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4560" yWindow="0" windowWidth="25360" windowHeight="18780" tabRatio="500"/>
  </bookViews>
  <sheets>
    <sheet name="Sc-F-1" sheetId="2" r:id="rId1"/>
    <sheet name="Sc-F-13" sheetId="1" r:id="rId2"/>
  </sheets>
  <calcPr calcId="130406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N793" i="2"/>
  <c r="N792"/>
  <c r="N791"/>
  <c r="N790"/>
  <c r="N789"/>
  <c r="N788"/>
  <c r="N787"/>
  <c r="N786"/>
  <c r="N785"/>
  <c r="N784"/>
  <c r="N783"/>
  <c r="N782"/>
  <c r="N781"/>
  <c r="N780"/>
  <c r="N779"/>
  <c r="N778"/>
  <c r="N777"/>
  <c r="N776"/>
  <c r="N775"/>
  <c r="N774"/>
  <c r="N773"/>
  <c r="N772"/>
  <c r="N771"/>
  <c r="N770"/>
  <c r="N769"/>
  <c r="N768"/>
  <c r="N767"/>
  <c r="N766"/>
  <c r="N765"/>
  <c r="N764"/>
  <c r="N763"/>
  <c r="N762"/>
  <c r="N761"/>
  <c r="N760"/>
  <c r="N759"/>
  <c r="N758"/>
  <c r="N757"/>
  <c r="N756"/>
  <c r="N755"/>
  <c r="N754"/>
  <c r="N753"/>
  <c r="N752"/>
  <c r="N751"/>
  <c r="N750"/>
  <c r="N749"/>
  <c r="N748"/>
  <c r="N747"/>
  <c r="N746"/>
  <c r="N745"/>
  <c r="N744"/>
  <c r="N743"/>
  <c r="N742"/>
  <c r="N741"/>
  <c r="N740"/>
  <c r="N739"/>
  <c r="N738"/>
  <c r="N737"/>
  <c r="N736"/>
  <c r="N735"/>
  <c r="N734"/>
  <c r="N733"/>
  <c r="N732"/>
  <c r="N731"/>
  <c r="N730"/>
  <c r="N729"/>
  <c r="N728"/>
  <c r="N727"/>
  <c r="N726"/>
  <c r="N725"/>
  <c r="N724"/>
  <c r="N723"/>
  <c r="N722"/>
  <c r="N721"/>
  <c r="N720"/>
  <c r="N719"/>
  <c r="N718"/>
  <c r="N717"/>
  <c r="N716"/>
  <c r="N715"/>
  <c r="N714"/>
  <c r="N713"/>
  <c r="N712"/>
  <c r="N711"/>
  <c r="N710"/>
  <c r="N709"/>
  <c r="N708"/>
  <c r="N707"/>
  <c r="N706"/>
  <c r="N705"/>
  <c r="N704"/>
  <c r="N703"/>
  <c r="N702"/>
  <c r="N701"/>
  <c r="N700"/>
  <c r="N699"/>
  <c r="N698"/>
  <c r="N697"/>
  <c r="N696"/>
  <c r="N695"/>
  <c r="N694"/>
  <c r="N693"/>
  <c r="N692"/>
  <c r="N691"/>
  <c r="N690"/>
  <c r="N689"/>
  <c r="N688"/>
  <c r="N687"/>
  <c r="N686"/>
  <c r="N685"/>
  <c r="N684"/>
  <c r="N683"/>
  <c r="N682"/>
  <c r="N681"/>
  <c r="N680"/>
  <c r="N679"/>
  <c r="N678"/>
  <c r="N677"/>
  <c r="N676"/>
  <c r="N675"/>
  <c r="N674"/>
  <c r="N673"/>
  <c r="N672"/>
  <c r="N671"/>
  <c r="N670"/>
  <c r="N669"/>
  <c r="N668"/>
  <c r="N667"/>
  <c r="N666"/>
  <c r="N665"/>
  <c r="N664"/>
  <c r="N663"/>
  <c r="N662"/>
  <c r="N661"/>
  <c r="N660"/>
  <c r="N659"/>
  <c r="N658"/>
  <c r="N657"/>
  <c r="N656"/>
  <c r="N655"/>
  <c r="N654"/>
  <c r="N653"/>
  <c r="N652"/>
  <c r="N651"/>
  <c r="N650"/>
  <c r="N649"/>
  <c r="N648"/>
  <c r="N647"/>
  <c r="N646"/>
  <c r="N645"/>
  <c r="N644"/>
  <c r="N643"/>
  <c r="N642"/>
  <c r="N641"/>
  <c r="N640"/>
  <c r="N639"/>
  <c r="N638"/>
  <c r="N637"/>
  <c r="N636"/>
  <c r="N635"/>
  <c r="N634"/>
  <c r="N633"/>
  <c r="N632"/>
  <c r="N631"/>
  <c r="N630"/>
  <c r="N629"/>
  <c r="N628"/>
  <c r="N627"/>
  <c r="N626"/>
  <c r="N625"/>
  <c r="N624"/>
  <c r="N623"/>
  <c r="N622"/>
  <c r="N621"/>
  <c r="N620"/>
  <c r="N619"/>
  <c r="N618"/>
  <c r="N617"/>
  <c r="N616"/>
  <c r="N615"/>
  <c r="N614"/>
  <c r="N613"/>
  <c r="N612"/>
  <c r="N611"/>
  <c r="N610"/>
  <c r="N609"/>
  <c r="N608"/>
  <c r="N607"/>
  <c r="N606"/>
  <c r="N605"/>
  <c r="N604"/>
  <c r="N603"/>
  <c r="N602"/>
  <c r="N601"/>
  <c r="N600"/>
  <c r="N599"/>
  <c r="N598"/>
  <c r="N597"/>
  <c r="N596"/>
  <c r="N595"/>
  <c r="N594"/>
  <c r="N593"/>
  <c r="N592"/>
  <c r="N591"/>
  <c r="N590"/>
  <c r="N589"/>
  <c r="N588"/>
  <c r="N587"/>
  <c r="N586"/>
  <c r="N585"/>
  <c r="N584"/>
  <c r="N583"/>
  <c r="N582"/>
  <c r="N581"/>
  <c r="N580"/>
  <c r="N579"/>
  <c r="N578"/>
  <c r="N577"/>
  <c r="N576"/>
  <c r="N575"/>
  <c r="N574"/>
  <c r="N573"/>
  <c r="N572"/>
  <c r="N571"/>
  <c r="N570"/>
  <c r="N569"/>
  <c r="N568"/>
  <c r="N567"/>
  <c r="N566"/>
  <c r="N565"/>
  <c r="N564"/>
  <c r="N563"/>
  <c r="N562"/>
  <c r="N561"/>
  <c r="N560"/>
  <c r="N559"/>
  <c r="N558"/>
  <c r="N557"/>
  <c r="N556"/>
  <c r="N555"/>
  <c r="N554"/>
  <c r="N553"/>
  <c r="N552"/>
  <c r="N551"/>
  <c r="N550"/>
  <c r="N549"/>
  <c r="N548"/>
  <c r="N547"/>
  <c r="N546"/>
  <c r="N545"/>
  <c r="N544"/>
  <c r="N543"/>
  <c r="N542"/>
  <c r="N541"/>
  <c r="N540"/>
  <c r="N539"/>
  <c r="N538"/>
  <c r="N537"/>
  <c r="N536"/>
  <c r="N535"/>
  <c r="N534"/>
  <c r="N533"/>
  <c r="N532"/>
  <c r="N531"/>
  <c r="N530"/>
  <c r="N529"/>
  <c r="N528"/>
  <c r="N527"/>
  <c r="N526"/>
  <c r="N525"/>
  <c r="N524"/>
  <c r="N523"/>
  <c r="N522"/>
  <c r="N521"/>
  <c r="N520"/>
  <c r="N519"/>
  <c r="N518"/>
  <c r="N517"/>
  <c r="N516"/>
  <c r="N515"/>
  <c r="N514"/>
  <c r="N513"/>
  <c r="N512"/>
  <c r="N511"/>
  <c r="N510"/>
  <c r="N509"/>
  <c r="N508"/>
  <c r="N507"/>
  <c r="N506"/>
  <c r="N505"/>
  <c r="N504"/>
  <c r="N503"/>
  <c r="N502"/>
  <c r="N501"/>
  <c r="N500"/>
  <c r="N499"/>
  <c r="N498"/>
  <c r="N497"/>
  <c r="N496"/>
  <c r="N495"/>
  <c r="N494"/>
  <c r="N493"/>
  <c r="N492"/>
  <c r="N491"/>
  <c r="N490"/>
  <c r="N489"/>
  <c r="N488"/>
  <c r="N487"/>
  <c r="N486"/>
  <c r="N485"/>
  <c r="N484"/>
  <c r="N483"/>
  <c r="N482"/>
  <c r="N481"/>
  <c r="N480"/>
  <c r="N479"/>
  <c r="N478"/>
  <c r="N477"/>
  <c r="N476"/>
  <c r="N475"/>
  <c r="N474"/>
  <c r="N473"/>
  <c r="N472"/>
  <c r="N471"/>
  <c r="N470"/>
  <c r="N469"/>
  <c r="N468"/>
  <c r="N467"/>
  <c r="N466"/>
  <c r="N465"/>
  <c r="N464"/>
  <c r="N463"/>
  <c r="N462"/>
  <c r="N461"/>
  <c r="N460"/>
  <c r="N459"/>
  <c r="N458"/>
  <c r="N457"/>
  <c r="N456"/>
  <c r="N455"/>
  <c r="N454"/>
  <c r="N453"/>
  <c r="N452"/>
  <c r="N451"/>
  <c r="N450"/>
  <c r="N449"/>
  <c r="N448"/>
  <c r="N447"/>
  <c r="N446"/>
  <c r="N445"/>
  <c r="N444"/>
  <c r="N443"/>
  <c r="N442"/>
  <c r="N441"/>
  <c r="N440"/>
  <c r="N439"/>
  <c r="N438"/>
  <c r="N437"/>
  <c r="N436"/>
  <c r="N435"/>
  <c r="N434"/>
  <c r="N433"/>
  <c r="N432"/>
  <c r="N431"/>
  <c r="N430"/>
  <c r="N429"/>
  <c r="N428"/>
  <c r="N427"/>
  <c r="N426"/>
  <c r="N425"/>
  <c r="N424"/>
  <c r="N423"/>
  <c r="N422"/>
  <c r="N421"/>
  <c r="N420"/>
  <c r="N419"/>
  <c r="N418"/>
  <c r="N417"/>
  <c r="N416"/>
  <c r="N415"/>
  <c r="N414"/>
  <c r="N413"/>
  <c r="N412"/>
  <c r="N411"/>
  <c r="N410"/>
  <c r="N409"/>
  <c r="N408"/>
  <c r="N407"/>
  <c r="N406"/>
  <c r="N405"/>
  <c r="N404"/>
  <c r="N403"/>
  <c r="N402"/>
  <c r="N401"/>
  <c r="N400"/>
  <c r="N399"/>
  <c r="N398"/>
  <c r="N397"/>
  <c r="N396"/>
  <c r="N395"/>
  <c r="N394"/>
  <c r="N393"/>
  <c r="N392"/>
  <c r="N391"/>
  <c r="N390"/>
  <c r="N389"/>
  <c r="N388"/>
  <c r="N387"/>
  <c r="N386"/>
  <c r="N385"/>
  <c r="N384"/>
  <c r="N383"/>
  <c r="N382"/>
  <c r="N381"/>
  <c r="N380"/>
  <c r="N379"/>
  <c r="N378"/>
  <c r="N377"/>
  <c r="N376"/>
  <c r="N375"/>
  <c r="N374"/>
  <c r="N373"/>
  <c r="N372"/>
  <c r="N371"/>
  <c r="N370"/>
  <c r="N369"/>
  <c r="N368"/>
  <c r="N367"/>
  <c r="N366"/>
  <c r="N365"/>
  <c r="N364"/>
  <c r="N363"/>
  <c r="N362"/>
  <c r="N361"/>
  <c r="N360"/>
  <c r="N359"/>
  <c r="N358"/>
  <c r="N357"/>
  <c r="N356"/>
  <c r="N355"/>
  <c r="N354"/>
  <c r="N353"/>
  <c r="N352"/>
  <c r="N351"/>
  <c r="N350"/>
  <c r="N349"/>
  <c r="N348"/>
  <c r="N347"/>
  <c r="N346"/>
  <c r="N345"/>
  <c r="N344"/>
  <c r="N343"/>
  <c r="N342"/>
  <c r="N341"/>
  <c r="N340"/>
  <c r="N339"/>
  <c r="N338"/>
  <c r="N337"/>
  <c r="N336"/>
  <c r="N335"/>
  <c r="N334"/>
  <c r="N333"/>
  <c r="N332"/>
  <c r="N331"/>
  <c r="N330"/>
  <c r="N329"/>
  <c r="N328"/>
  <c r="N327"/>
  <c r="N326"/>
  <c r="N325"/>
  <c r="N324"/>
  <c r="N323"/>
  <c r="N322"/>
  <c r="N321"/>
  <c r="N320"/>
  <c r="N319"/>
  <c r="N318"/>
  <c r="N317"/>
  <c r="N316"/>
  <c r="N315"/>
  <c r="N314"/>
  <c r="N313"/>
  <c r="N312"/>
  <c r="N311"/>
  <c r="N310"/>
  <c r="N309"/>
  <c r="N308"/>
  <c r="N307"/>
  <c r="N306"/>
  <c r="N305"/>
  <c r="N304"/>
  <c r="N303"/>
  <c r="N302"/>
  <c r="N301"/>
  <c r="N300"/>
  <c r="N299"/>
  <c r="N298"/>
  <c r="N297"/>
  <c r="N296"/>
  <c r="N295"/>
  <c r="N294"/>
  <c r="N293"/>
  <c r="N292"/>
  <c r="N291"/>
  <c r="N290"/>
  <c r="N289"/>
  <c r="N288"/>
  <c r="N287"/>
  <c r="N286"/>
  <c r="N285"/>
  <c r="N284"/>
  <c r="N283"/>
  <c r="N282"/>
  <c r="N281"/>
  <c r="N280"/>
  <c r="N279"/>
  <c r="N278"/>
  <c r="N277"/>
  <c r="N276"/>
  <c r="N275"/>
  <c r="N274"/>
  <c r="N273"/>
  <c r="N272"/>
  <c r="N271"/>
  <c r="N270"/>
  <c r="N269"/>
  <c r="N268"/>
  <c r="N267"/>
  <c r="N266"/>
  <c r="N265"/>
  <c r="N264"/>
  <c r="N263"/>
  <c r="N262"/>
  <c r="N261"/>
  <c r="N260"/>
  <c r="N259"/>
  <c r="N258"/>
  <c r="N257"/>
  <c r="N256"/>
  <c r="N255"/>
  <c r="N254"/>
  <c r="N253"/>
  <c r="N252"/>
  <c r="N251"/>
  <c r="N250"/>
  <c r="N249"/>
  <c r="N248"/>
  <c r="N247"/>
  <c r="N246"/>
  <c r="N245"/>
  <c r="N244"/>
  <c r="N243"/>
  <c r="N242"/>
  <c r="N241"/>
  <c r="N240"/>
  <c r="N239"/>
  <c r="N238"/>
  <c r="N237"/>
  <c r="N236"/>
  <c r="N235"/>
  <c r="N234"/>
  <c r="N233"/>
  <c r="N232"/>
  <c r="N231"/>
  <c r="N230"/>
  <c r="N229"/>
  <c r="N228"/>
  <c r="N227"/>
  <c r="N226"/>
  <c r="N225"/>
  <c r="N224"/>
  <c r="N223"/>
  <c r="N222"/>
  <c r="N221"/>
  <c r="N220"/>
  <c r="N219"/>
  <c r="N218"/>
  <c r="N217"/>
  <c r="N216"/>
  <c r="N215"/>
  <c r="N214"/>
  <c r="N213"/>
  <c r="N212"/>
  <c r="N211"/>
  <c r="N210"/>
  <c r="N209"/>
  <c r="N208"/>
  <c r="N207"/>
  <c r="N206"/>
  <c r="N205"/>
  <c r="N204"/>
  <c r="N203"/>
  <c r="N202"/>
  <c r="N201"/>
  <c r="N200"/>
  <c r="N199"/>
  <c r="N198"/>
  <c r="N197"/>
  <c r="N196"/>
  <c r="N195"/>
  <c r="N194"/>
  <c r="N193"/>
  <c r="N192"/>
  <c r="N191"/>
  <c r="N190"/>
  <c r="N189"/>
  <c r="N188"/>
  <c r="N187"/>
  <c r="N186"/>
  <c r="N185"/>
  <c r="N184"/>
  <c r="N183"/>
  <c r="N182"/>
  <c r="N181"/>
  <c r="N180"/>
  <c r="N179"/>
  <c r="N178"/>
  <c r="N177"/>
  <c r="N176"/>
  <c r="N175"/>
  <c r="N174"/>
  <c r="N173"/>
  <c r="N172"/>
  <c r="N171"/>
  <c r="N170"/>
  <c r="N169"/>
  <c r="N168"/>
  <c r="N167"/>
  <c r="N166"/>
  <c r="N165"/>
  <c r="N164"/>
  <c r="N163"/>
  <c r="N162"/>
  <c r="N161"/>
  <c r="N160"/>
  <c r="N159"/>
  <c r="N158"/>
  <c r="N157"/>
  <c r="N156"/>
  <c r="N155"/>
  <c r="N154"/>
  <c r="N153"/>
  <c r="N152"/>
  <c r="N151"/>
  <c r="N150"/>
  <c r="N149"/>
  <c r="N148"/>
  <c r="N147"/>
  <c r="N146"/>
  <c r="N145"/>
  <c r="N144"/>
  <c r="N143"/>
  <c r="N142"/>
  <c r="N141"/>
  <c r="N140"/>
  <c r="N139"/>
  <c r="N138"/>
  <c r="N137"/>
  <c r="N136"/>
  <c r="N135"/>
  <c r="N134"/>
  <c r="N133"/>
  <c r="N132"/>
  <c r="N131"/>
  <c r="N130"/>
  <c r="N129"/>
  <c r="N128"/>
  <c r="N127"/>
  <c r="N126"/>
  <c r="N125"/>
  <c r="N124"/>
  <c r="N123"/>
  <c r="N122"/>
  <c r="N121"/>
  <c r="N120"/>
  <c r="N119"/>
  <c r="N118"/>
  <c r="N117"/>
  <c r="N116"/>
  <c r="N115"/>
  <c r="N114"/>
  <c r="N113"/>
  <c r="N112"/>
  <c r="N111"/>
  <c r="N110"/>
  <c r="N109"/>
  <c r="N108"/>
  <c r="N107"/>
  <c r="N106"/>
  <c r="N105"/>
  <c r="N104"/>
  <c r="N103"/>
  <c r="N102"/>
  <c r="N101"/>
  <c r="N100"/>
  <c r="N99"/>
  <c r="N98"/>
  <c r="N97"/>
  <c r="N96"/>
  <c r="N95"/>
  <c r="N94"/>
  <c r="N93"/>
  <c r="N92"/>
  <c r="N91"/>
  <c r="N90"/>
  <c r="N89"/>
  <c r="N88"/>
  <c r="N87"/>
  <c r="N86"/>
  <c r="N85"/>
  <c r="N84"/>
  <c r="N83"/>
  <c r="N82"/>
  <c r="N81"/>
  <c r="N80"/>
  <c r="N79"/>
  <c r="N78"/>
  <c r="N77"/>
  <c r="N76"/>
  <c r="N75"/>
  <c r="N74"/>
  <c r="N73"/>
  <c r="N72"/>
  <c r="N71"/>
  <c r="N70"/>
  <c r="N69"/>
  <c r="N68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N5"/>
  <c r="N4"/>
  <c r="N732" i="1"/>
  <c r="N731"/>
  <c r="N730"/>
  <c r="N729"/>
  <c r="N728"/>
  <c r="N727"/>
  <c r="N726"/>
  <c r="N725"/>
  <c r="N724"/>
  <c r="N723"/>
  <c r="N722"/>
  <c r="N721"/>
  <c r="N720"/>
  <c r="N719"/>
  <c r="N718"/>
  <c r="N717"/>
  <c r="N716"/>
  <c r="N715"/>
  <c r="N714"/>
  <c r="N713"/>
  <c r="N712"/>
  <c r="N711"/>
  <c r="N710"/>
  <c r="N709"/>
  <c r="N708"/>
  <c r="N707"/>
  <c r="N706"/>
  <c r="N705"/>
  <c r="N704"/>
  <c r="N703"/>
  <c r="N702"/>
  <c r="N701"/>
  <c r="N700"/>
  <c r="N699"/>
  <c r="N698"/>
  <c r="N697"/>
  <c r="N696"/>
  <c r="N695"/>
  <c r="N694"/>
  <c r="N693"/>
  <c r="N692"/>
  <c r="N691"/>
  <c r="N690"/>
  <c r="N689"/>
  <c r="N688"/>
  <c r="N687"/>
  <c r="N686"/>
  <c r="N685"/>
  <c r="N684"/>
  <c r="N683"/>
  <c r="N682"/>
  <c r="N681"/>
  <c r="N680"/>
  <c r="N679"/>
  <c r="N678"/>
  <c r="N677"/>
  <c r="N676"/>
  <c r="N675"/>
  <c r="N674"/>
  <c r="N673"/>
  <c r="N672"/>
  <c r="N671"/>
  <c r="N670"/>
  <c r="N669"/>
  <c r="N668"/>
  <c r="N667"/>
  <c r="N666"/>
  <c r="N665"/>
  <c r="N664"/>
  <c r="N663"/>
  <c r="N662"/>
  <c r="N661"/>
  <c r="N660"/>
  <c r="N659"/>
  <c r="N658"/>
  <c r="N657"/>
  <c r="N656"/>
  <c r="N655"/>
  <c r="N654"/>
  <c r="N653"/>
  <c r="N652"/>
  <c r="N651"/>
  <c r="N650"/>
  <c r="N649"/>
  <c r="N648"/>
  <c r="N647"/>
  <c r="N646"/>
  <c r="N645"/>
  <c r="N644"/>
  <c r="N643"/>
  <c r="N642"/>
  <c r="N641"/>
  <c r="N640"/>
  <c r="N639"/>
  <c r="N638"/>
  <c r="N637"/>
  <c r="N636"/>
  <c r="N635"/>
  <c r="N634"/>
  <c r="N633"/>
  <c r="N632"/>
  <c r="N631"/>
  <c r="N630"/>
  <c r="N629"/>
  <c r="N628"/>
  <c r="N627"/>
  <c r="N626"/>
  <c r="N625"/>
  <c r="N624"/>
  <c r="N623"/>
  <c r="N622"/>
  <c r="N621"/>
  <c r="N620"/>
  <c r="N619"/>
  <c r="N618"/>
  <c r="N617"/>
  <c r="N616"/>
  <c r="N615"/>
  <c r="N614"/>
  <c r="N613"/>
  <c r="N612"/>
  <c r="N611"/>
  <c r="N610"/>
  <c r="N609"/>
  <c r="N608"/>
  <c r="N607"/>
  <c r="N606"/>
  <c r="N605"/>
  <c r="N604"/>
  <c r="N603"/>
  <c r="N602"/>
  <c r="N601"/>
  <c r="N600"/>
  <c r="N599"/>
  <c r="N598"/>
  <c r="N597"/>
  <c r="N596"/>
  <c r="N595"/>
  <c r="N594"/>
  <c r="N593"/>
  <c r="N592"/>
  <c r="N591"/>
  <c r="N590"/>
  <c r="N589"/>
  <c r="N588"/>
  <c r="N587"/>
  <c r="N586"/>
  <c r="N585"/>
  <c r="N584"/>
  <c r="N583"/>
  <c r="N582"/>
  <c r="N581"/>
  <c r="N580"/>
  <c r="N579"/>
  <c r="N578"/>
  <c r="N577"/>
  <c r="N576"/>
  <c r="N575"/>
  <c r="N574"/>
  <c r="N573"/>
  <c r="N572"/>
  <c r="N571"/>
  <c r="N570"/>
  <c r="N569"/>
  <c r="N568"/>
  <c r="N567"/>
  <c r="N566"/>
  <c r="N565"/>
  <c r="N564"/>
  <c r="N563"/>
  <c r="N562"/>
  <c r="N561"/>
  <c r="N560"/>
  <c r="N559"/>
  <c r="N558"/>
  <c r="N557"/>
  <c r="N556"/>
  <c r="N555"/>
  <c r="N554"/>
  <c r="N553"/>
  <c r="N552"/>
  <c r="N551"/>
  <c r="N550"/>
  <c r="N549"/>
  <c r="N548"/>
  <c r="N547"/>
  <c r="N546"/>
  <c r="N545"/>
  <c r="N544"/>
  <c r="N543"/>
  <c r="N542"/>
  <c r="N541"/>
  <c r="N540"/>
  <c r="N539"/>
  <c r="N538"/>
  <c r="N537"/>
  <c r="N536"/>
  <c r="N535"/>
  <c r="N534"/>
  <c r="N533"/>
  <c r="N532"/>
  <c r="N531"/>
  <c r="N530"/>
  <c r="N529"/>
  <c r="N528"/>
  <c r="N527"/>
  <c r="N526"/>
  <c r="N525"/>
  <c r="N524"/>
  <c r="N523"/>
  <c r="N522"/>
  <c r="N521"/>
  <c r="N520"/>
  <c r="N519"/>
  <c r="N518"/>
  <c r="N517"/>
  <c r="N516"/>
  <c r="N515"/>
  <c r="N514"/>
  <c r="N513"/>
  <c r="N512"/>
  <c r="N511"/>
  <c r="N510"/>
  <c r="N509"/>
  <c r="N508"/>
  <c r="N507"/>
  <c r="N506"/>
  <c r="N505"/>
  <c r="N504"/>
  <c r="N503"/>
  <c r="N502"/>
  <c r="N501"/>
  <c r="N500"/>
  <c r="N499"/>
  <c r="N498"/>
  <c r="N497"/>
  <c r="N496"/>
  <c r="N495"/>
  <c r="N494"/>
  <c r="N493"/>
  <c r="N492"/>
  <c r="N491"/>
  <c r="N490"/>
  <c r="N489"/>
  <c r="N488"/>
  <c r="N487"/>
  <c r="N486"/>
  <c r="N485"/>
  <c r="N484"/>
  <c r="N483"/>
  <c r="N482"/>
  <c r="N481"/>
  <c r="N480"/>
  <c r="N479"/>
  <c r="N478"/>
  <c r="N477"/>
  <c r="N476"/>
  <c r="N475"/>
  <c r="N474"/>
  <c r="N473"/>
  <c r="N472"/>
  <c r="N471"/>
  <c r="N470"/>
  <c r="N469"/>
  <c r="N468"/>
  <c r="N467"/>
  <c r="N466"/>
  <c r="N465"/>
  <c r="N464"/>
  <c r="N463"/>
  <c r="N462"/>
  <c r="N461"/>
  <c r="N460"/>
  <c r="N459"/>
  <c r="N458"/>
  <c r="N457"/>
  <c r="N456"/>
  <c r="N455"/>
  <c r="N454"/>
  <c r="N453"/>
  <c r="N452"/>
  <c r="N451"/>
  <c r="N450"/>
  <c r="N449"/>
  <c r="N448"/>
  <c r="N447"/>
  <c r="N446"/>
  <c r="N445"/>
  <c r="N444"/>
  <c r="N443"/>
  <c r="N442"/>
  <c r="N441"/>
  <c r="N440"/>
  <c r="N439"/>
  <c r="N438"/>
  <c r="N437"/>
  <c r="N436"/>
  <c r="N435"/>
  <c r="N434"/>
  <c r="N433"/>
  <c r="N432"/>
  <c r="N431"/>
  <c r="N430"/>
  <c r="N429"/>
  <c r="N428"/>
  <c r="N427"/>
  <c r="N426"/>
  <c r="N425"/>
  <c r="N424"/>
  <c r="N423"/>
  <c r="N422"/>
  <c r="N421"/>
  <c r="N420"/>
  <c r="N419"/>
  <c r="N418"/>
  <c r="N417"/>
  <c r="N416"/>
  <c r="N415"/>
  <c r="N414"/>
  <c r="N413"/>
  <c r="N412"/>
  <c r="N411"/>
  <c r="N410"/>
  <c r="N409"/>
  <c r="N408"/>
  <c r="N407"/>
  <c r="N406"/>
  <c r="N405"/>
  <c r="N404"/>
  <c r="N403"/>
  <c r="N402"/>
  <c r="N401"/>
  <c r="N400"/>
  <c r="N399"/>
  <c r="N398"/>
  <c r="N397"/>
  <c r="N396"/>
  <c r="N395"/>
  <c r="N394"/>
  <c r="N393"/>
  <c r="N392"/>
  <c r="N391"/>
  <c r="N390"/>
  <c r="N389"/>
  <c r="N388"/>
  <c r="N387"/>
  <c r="N386"/>
  <c r="N385"/>
  <c r="N384"/>
  <c r="N383"/>
  <c r="N382"/>
  <c r="N381"/>
  <c r="N380"/>
  <c r="N379"/>
  <c r="N378"/>
  <c r="N377"/>
  <c r="N376"/>
  <c r="N375"/>
  <c r="N374"/>
  <c r="N373"/>
  <c r="N372"/>
  <c r="N371"/>
  <c r="N370"/>
  <c r="N369"/>
  <c r="N368"/>
  <c r="N367"/>
  <c r="N366"/>
  <c r="N365"/>
  <c r="N364"/>
  <c r="N363"/>
  <c r="N362"/>
  <c r="N361"/>
  <c r="N360"/>
  <c r="N359"/>
  <c r="N358"/>
  <c r="N357"/>
  <c r="N356"/>
  <c r="N355"/>
  <c r="N354"/>
  <c r="N353"/>
  <c r="N352"/>
  <c r="N351"/>
  <c r="N350"/>
  <c r="N349"/>
  <c r="N348"/>
  <c r="N347"/>
  <c r="N346"/>
  <c r="N345"/>
  <c r="N344"/>
  <c r="N343"/>
  <c r="N342"/>
  <c r="N341"/>
  <c r="N340"/>
  <c r="N339"/>
  <c r="N338"/>
  <c r="N337"/>
  <c r="N336"/>
  <c r="N335"/>
  <c r="N334"/>
  <c r="N333"/>
  <c r="N332"/>
  <c r="N331"/>
  <c r="N330"/>
  <c r="N329"/>
  <c r="N328"/>
  <c r="N327"/>
  <c r="N326"/>
  <c r="N325"/>
  <c r="N324"/>
  <c r="N323"/>
  <c r="N322"/>
  <c r="N321"/>
  <c r="N320"/>
  <c r="N319"/>
  <c r="N318"/>
  <c r="N317"/>
  <c r="N316"/>
  <c r="N315"/>
  <c r="N314"/>
  <c r="N313"/>
  <c r="N312"/>
  <c r="N311"/>
  <c r="N310"/>
  <c r="N309"/>
  <c r="N308"/>
  <c r="N307"/>
  <c r="N306"/>
  <c r="N305"/>
  <c r="N304"/>
  <c r="N303"/>
  <c r="N302"/>
  <c r="N301"/>
  <c r="N300"/>
  <c r="N299"/>
  <c r="N298"/>
  <c r="N297"/>
  <c r="N296"/>
  <c r="N295"/>
  <c r="N294"/>
  <c r="N293"/>
  <c r="N292"/>
  <c r="N291"/>
  <c r="N290"/>
  <c r="N289"/>
  <c r="N288"/>
  <c r="N287"/>
  <c r="N286"/>
  <c r="N285"/>
  <c r="N284"/>
  <c r="N283"/>
  <c r="N282"/>
  <c r="N281"/>
  <c r="N280"/>
  <c r="N279"/>
  <c r="N278"/>
  <c r="N277"/>
  <c r="N276"/>
  <c r="N275"/>
  <c r="N274"/>
  <c r="N273"/>
  <c r="N272"/>
  <c r="N271"/>
  <c r="N270"/>
  <c r="N269"/>
  <c r="N268"/>
  <c r="N267"/>
  <c r="N266"/>
  <c r="N265"/>
  <c r="N264"/>
  <c r="N263"/>
  <c r="N262"/>
  <c r="N261"/>
  <c r="N260"/>
  <c r="N259"/>
  <c r="N258"/>
  <c r="N257"/>
  <c r="N256"/>
  <c r="N255"/>
  <c r="N254"/>
  <c r="N253"/>
  <c r="N252"/>
  <c r="N251"/>
  <c r="N250"/>
  <c r="N249"/>
  <c r="N248"/>
  <c r="N247"/>
  <c r="N246"/>
  <c r="N245"/>
  <c r="N244"/>
  <c r="N243"/>
  <c r="N242"/>
  <c r="N241"/>
  <c r="N240"/>
  <c r="N239"/>
  <c r="N238"/>
  <c r="N237"/>
  <c r="N236"/>
  <c r="N235"/>
  <c r="N234"/>
  <c r="N233"/>
  <c r="N232"/>
  <c r="N231"/>
  <c r="N230"/>
  <c r="N229"/>
  <c r="N228"/>
  <c r="N227"/>
  <c r="N226"/>
  <c r="N225"/>
  <c r="N224"/>
  <c r="N223"/>
  <c r="N222"/>
  <c r="N221"/>
  <c r="N220"/>
  <c r="N219"/>
  <c r="N218"/>
  <c r="N217"/>
  <c r="N216"/>
  <c r="N215"/>
  <c r="N214"/>
  <c r="N213"/>
  <c r="N212"/>
  <c r="N211"/>
  <c r="N210"/>
  <c r="N209"/>
  <c r="N208"/>
  <c r="N207"/>
  <c r="N206"/>
  <c r="N205"/>
  <c r="N204"/>
  <c r="N203"/>
  <c r="N202"/>
  <c r="N201"/>
  <c r="N200"/>
  <c r="N199"/>
  <c r="N198"/>
  <c r="N197"/>
  <c r="N196"/>
  <c r="N195"/>
  <c r="N194"/>
  <c r="N193"/>
  <c r="N192"/>
  <c r="N191"/>
  <c r="N190"/>
  <c r="N189"/>
  <c r="N188"/>
  <c r="N187"/>
  <c r="N186"/>
  <c r="N185"/>
  <c r="N184"/>
  <c r="N183"/>
  <c r="N182"/>
  <c r="N181"/>
  <c r="N180"/>
  <c r="N179"/>
  <c r="N178"/>
  <c r="N177"/>
  <c r="N176"/>
  <c r="N175"/>
  <c r="N174"/>
  <c r="N173"/>
  <c r="N172"/>
  <c r="N171"/>
  <c r="N170"/>
  <c r="N169"/>
  <c r="N168"/>
  <c r="N167"/>
  <c r="N166"/>
  <c r="N165"/>
  <c r="N164"/>
  <c r="N163"/>
  <c r="N162"/>
  <c r="N161"/>
  <c r="N160"/>
  <c r="N159"/>
  <c r="N158"/>
  <c r="N157"/>
  <c r="N156"/>
  <c r="N155"/>
  <c r="N154"/>
  <c r="N153"/>
  <c r="N152"/>
  <c r="N151"/>
  <c r="N150"/>
  <c r="N149"/>
  <c r="N148"/>
  <c r="N147"/>
  <c r="N146"/>
  <c r="N145"/>
  <c r="N144"/>
  <c r="N143"/>
  <c r="N142"/>
  <c r="N141"/>
  <c r="N140"/>
  <c r="N139"/>
  <c r="N138"/>
  <c r="N137"/>
  <c r="N136"/>
  <c r="N135"/>
  <c r="N134"/>
  <c r="N133"/>
  <c r="N132"/>
  <c r="N131"/>
  <c r="N130"/>
  <c r="N129"/>
  <c r="N128"/>
  <c r="N127"/>
  <c r="N126"/>
  <c r="N125"/>
  <c r="N124"/>
  <c r="N123"/>
  <c r="N122"/>
  <c r="N121"/>
  <c r="N120"/>
  <c r="N119"/>
  <c r="N118"/>
  <c r="N117"/>
  <c r="N116"/>
  <c r="N115"/>
  <c r="N114"/>
  <c r="N113"/>
  <c r="N112"/>
  <c r="N111"/>
  <c r="N110"/>
  <c r="N109"/>
  <c r="N108"/>
  <c r="N107"/>
  <c r="N106"/>
  <c r="N105"/>
  <c r="N104"/>
  <c r="N103"/>
  <c r="N102"/>
  <c r="N101"/>
  <c r="N100"/>
  <c r="N99"/>
  <c r="N98"/>
  <c r="N97"/>
  <c r="N96"/>
  <c r="N95"/>
  <c r="N94"/>
  <c r="N93"/>
  <c r="N92"/>
  <c r="N91"/>
  <c r="N90"/>
  <c r="N89"/>
  <c r="N88"/>
  <c r="N87"/>
  <c r="N86"/>
  <c r="N85"/>
  <c r="N84"/>
  <c r="N83"/>
  <c r="N82"/>
  <c r="N81"/>
  <c r="N80"/>
  <c r="N79"/>
  <c r="N78"/>
  <c r="N77"/>
  <c r="N76"/>
  <c r="N75"/>
  <c r="N74"/>
  <c r="N73"/>
  <c r="N72"/>
  <c r="N71"/>
  <c r="N70"/>
  <c r="N69"/>
  <c r="N68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N25"/>
  <c r="N24"/>
  <c r="N23"/>
  <c r="N22"/>
  <c r="N21"/>
  <c r="N20"/>
  <c r="N19"/>
  <c r="N18"/>
  <c r="N17"/>
  <c r="N16"/>
  <c r="N15"/>
  <c r="N14"/>
  <c r="N13"/>
  <c r="N12"/>
  <c r="N11"/>
  <c r="N10"/>
  <c r="N9"/>
  <c r="N8"/>
  <c r="N7"/>
  <c r="N6"/>
  <c r="N5"/>
  <c r="N4"/>
  <c r="N3"/>
  <c r="N2"/>
</calcChain>
</file>

<file path=xl/sharedStrings.xml><?xml version="1.0" encoding="utf-8"?>
<sst xmlns="http://schemas.openxmlformats.org/spreadsheetml/2006/main" count="10153" uniqueCount="2452">
  <si>
    <t>C2314G</t>
  </si>
  <si>
    <t>T427T</t>
  </si>
  <si>
    <t>G1280A</t>
  </si>
  <si>
    <t>V770I</t>
  </si>
  <si>
    <t>G2307A</t>
  </si>
  <si>
    <t>S741S</t>
  </si>
  <si>
    <t>G2222A</t>
  </si>
  <si>
    <t>K436K</t>
  </si>
  <si>
    <t>A1307G</t>
  </si>
  <si>
    <t>M429L</t>
  </si>
  <si>
    <t>A1284T</t>
  </si>
  <si>
    <t>T431T</t>
  </si>
  <si>
    <t>T1292G</t>
  </si>
  <si>
    <t>S426S</t>
  </si>
  <si>
    <t>A1277G</t>
  </si>
  <si>
    <t>D622D</t>
  </si>
  <si>
    <t>T1865C</t>
  </si>
  <si>
    <t>T425T</t>
  </si>
  <si>
    <t>A1274T</t>
  </si>
  <si>
    <t>CACC</t>
  </si>
  <si>
    <t># SNVs/gene (including noise)</t>
  </si>
  <si>
    <t>#SNVs/gene (including noise)</t>
  </si>
  <si>
    <r>
      <t xml:space="preserve">Table S3. </t>
    </r>
    <r>
      <rPr>
        <sz val="12"/>
        <color indexed="8"/>
        <rFont val="Times New Roman"/>
      </rPr>
      <t xml:space="preserve">High confidence single nucleotide variants (coding and non-coding) identified in </t>
    </r>
    <r>
      <rPr>
        <i/>
        <sz val="12"/>
        <color indexed="8"/>
        <rFont val="Times New Roman"/>
      </rPr>
      <t>S. cerevisiae</t>
    </r>
    <r>
      <rPr>
        <sz val="12"/>
        <color indexed="8"/>
        <rFont val="Times New Roman"/>
      </rPr>
      <t>.</t>
    </r>
  </si>
  <si>
    <t>E1487E</t>
  </si>
  <si>
    <t>G4460A</t>
  </si>
  <si>
    <t>A1315S</t>
  </si>
  <si>
    <t>G3942T</t>
  </si>
  <si>
    <t>TAA</t>
  </si>
  <si>
    <t>N52Y</t>
  </si>
  <si>
    <t>A153T</t>
  </si>
  <si>
    <t>R1320R</t>
  </si>
  <si>
    <t>A3959G</t>
  </si>
  <si>
    <t>Q1465Q</t>
  </si>
  <si>
    <t>A4394G</t>
  </si>
  <si>
    <t>A273A</t>
  </si>
  <si>
    <t>T818C</t>
  </si>
  <si>
    <t>E1462K</t>
  </si>
  <si>
    <t>G4383A</t>
  </si>
  <si>
    <t>L51F</t>
  </si>
  <si>
    <t>A152T</t>
  </si>
  <si>
    <t>G50G</t>
  </si>
  <si>
    <t>G149A</t>
  </si>
  <si>
    <t>Y1466Y</t>
  </si>
  <si>
    <t>T4397C</t>
  </si>
  <si>
    <t>K1597N</t>
  </si>
  <si>
    <t>A4790C</t>
  </si>
  <si>
    <t>N52N</t>
  </si>
  <si>
    <t>C155T</t>
  </si>
  <si>
    <t>A1327A</t>
  </si>
  <si>
    <t>A3980G</t>
  </si>
  <si>
    <t>E1462D</t>
  </si>
  <si>
    <t>G4385C</t>
  </si>
  <si>
    <t>V1319G</t>
  </si>
  <si>
    <t>T3955G</t>
  </si>
  <si>
    <t>M60I</t>
  </si>
  <si>
    <t>G179A</t>
  </si>
  <si>
    <t>D1319E</t>
  </si>
  <si>
    <t>T3956A</t>
  </si>
  <si>
    <t>TATCGTACATA</t>
  </si>
  <si>
    <t>S104F</t>
  </si>
  <si>
    <t>C310T</t>
  </si>
  <si>
    <t>S88S</t>
  </si>
  <si>
    <t>C263T</t>
  </si>
  <si>
    <t>E1421Q</t>
  </si>
  <si>
    <t>G4260C</t>
  </si>
  <si>
    <t>L1458I</t>
  </si>
  <si>
    <t>T4371A</t>
  </si>
  <si>
    <t>CG</t>
  </si>
  <si>
    <t>TTAGTA</t>
  </si>
  <si>
    <t>L103Q</t>
  </si>
  <si>
    <t>T307A</t>
  </si>
  <si>
    <t>L1440L</t>
  </si>
  <si>
    <t>G4319A</t>
  </si>
  <si>
    <t>R1424R</t>
  </si>
  <si>
    <t>G4271A</t>
  </si>
  <si>
    <t>UPSTREAM:YJR156C</t>
  </si>
  <si>
    <t>UPSTREAM:THI11</t>
  </si>
  <si>
    <t>UPSTREAM:Protein involved in synthesis of the thiamine precursor hydroxymethylpyrimidine (HMP) B member of a subtelomeric gene family including THI5 C THI11 C THI12 C and THI13</t>
  </si>
  <si>
    <t>L1083L</t>
  </si>
  <si>
    <t>T3248A</t>
  </si>
  <si>
    <t>YLR035C-A</t>
  </si>
  <si>
    <t>Retrotransposon TYA Gag and TYB Pol genes B polyprotein is processed to make a nucleocapsid-like protein (Gag) C reverse transcriptase (RT) C protease (PR) C and integrase (IN) B YLR035C-A is part of a mutant retrotransposon</t>
  </si>
  <si>
    <t>I1087T</t>
  </si>
  <si>
    <t>T3259C</t>
  </si>
  <si>
    <t>T1084T</t>
  </si>
  <si>
    <t>G3251A</t>
  </si>
  <si>
    <t>E1085E</t>
  </si>
  <si>
    <t>G3254A</t>
  </si>
  <si>
    <t>S1079N</t>
  </si>
  <si>
    <t>G3235A</t>
  </si>
  <si>
    <t>F1063F</t>
  </si>
  <si>
    <t>T3188C</t>
  </si>
  <si>
    <t>C231S</t>
  </si>
  <si>
    <t>T690A</t>
  </si>
  <si>
    <t>G1081G</t>
  </si>
  <si>
    <t>T3242G</t>
  </si>
  <si>
    <t>UPSTREAM:YIL060W</t>
  </si>
  <si>
    <t>UPSTREAM:Putative protein of unknown function B mutant accumulates less glycogen than does wild type B null mutation results in a decrease in plasma membrane electron transport B YIL060W is not an essential gene</t>
  </si>
  <si>
    <t>GGGGT</t>
  </si>
  <si>
    <t>ACCA</t>
  </si>
  <si>
    <t>CCCACA</t>
  </si>
  <si>
    <t>UPSTREAM:YDR034C</t>
  </si>
  <si>
    <t>UPSTREAM:LYS14</t>
  </si>
  <si>
    <t>UPSTREAM:Transcriptional activator involved in regulation of genes of the lysine biosynthesis pathway B requires -aminoadipate semialdehyde as co-inducer</t>
  </si>
  <si>
    <t>A681A</t>
  </si>
  <si>
    <t>C2042T</t>
  </si>
  <si>
    <t>E712E</t>
  </si>
  <si>
    <t>G2135A</t>
  </si>
  <si>
    <t>C1031T</t>
  </si>
  <si>
    <t>E788E</t>
  </si>
  <si>
    <t>G2363A</t>
  </si>
  <si>
    <t>A1067C</t>
  </si>
  <si>
    <t>D465N</t>
  </si>
  <si>
    <t>G1392A</t>
  </si>
  <si>
    <t>T1028C</t>
  </si>
  <si>
    <t>S786S</t>
  </si>
  <si>
    <t>C2357T</t>
  </si>
  <si>
    <t>TAC</t>
  </si>
  <si>
    <t>M771I</t>
  </si>
  <si>
    <t>G2312A</t>
  </si>
  <si>
    <t>T772S</t>
  </si>
  <si>
    <t>UPSTREAM:Hydroperoxide and superoxide-radical responsive glutathione-dependent oxidoreductase B mitochondrial matrix protein involved in the synthesis Fassembly of iron-sulfur centers B monothiol glutaredoxin subfamily member along with Grx3p and Grx4p</t>
  </si>
  <si>
    <t>YDR098C-B</t>
  </si>
  <si>
    <t>K1474*</t>
  </si>
  <si>
    <t>A4419T</t>
  </si>
  <si>
    <t>YOR142W-B</t>
  </si>
  <si>
    <t>UPSTREAM:YNL054W-A</t>
  </si>
  <si>
    <t>T964A</t>
  </si>
  <si>
    <t>A2889G</t>
  </si>
  <si>
    <t>YDR261C-D</t>
  </si>
  <si>
    <t>Retrotransposon TYA Gag and TYB Pol genes B in YDRCTY1-3 TYB is mutant and probably non-functional</t>
  </si>
  <si>
    <t>L1425L</t>
  </si>
  <si>
    <t>A4274G</t>
  </si>
  <si>
    <t>A857A</t>
  </si>
  <si>
    <t>A2570G</t>
  </si>
  <si>
    <t>T1679T</t>
  </si>
  <si>
    <t>C5036T</t>
  </si>
  <si>
    <t>N1011K</t>
  </si>
  <si>
    <t>T3032G</t>
  </si>
  <si>
    <t>L1515L</t>
  </si>
  <si>
    <t>G4544A</t>
  </si>
  <si>
    <t>Y105C;L4L</t>
  </si>
  <si>
    <t>A313G;A11G</t>
  </si>
  <si>
    <t>N593H</t>
  </si>
  <si>
    <t>A1776C</t>
  </si>
  <si>
    <t>C710F</t>
  </si>
  <si>
    <t>G2128T</t>
  </si>
  <si>
    <t>G1719G</t>
  </si>
  <si>
    <t>T5156A</t>
  </si>
  <si>
    <t>UPSTREAM:YNL054W</t>
  </si>
  <si>
    <t>UPSTREAM:VAC7</t>
  </si>
  <si>
    <t>UPSTREAM:Integral vacuolar membrane protein involved in vacuole inheritance and morphology B activates Fab1p kinase activity under basal conditions and also after hyperosmotic shock</t>
  </si>
  <si>
    <t>R424L;R424L</t>
  </si>
  <si>
    <t>G1270T;G1270T</t>
  </si>
  <si>
    <t>Q11Q;Q11Q</t>
  </si>
  <si>
    <t>A32G;A32G</t>
  </si>
  <si>
    <t>K1503N</t>
  </si>
  <si>
    <t>G4508T</t>
  </si>
  <si>
    <t>T856I</t>
  </si>
  <si>
    <t>C2566T</t>
  </si>
  <si>
    <t>D548N</t>
  </si>
  <si>
    <t>G1641A</t>
  </si>
  <si>
    <t>YPR204W</t>
  </si>
  <si>
    <t>C964Y</t>
  </si>
  <si>
    <t>G2890A</t>
  </si>
  <si>
    <t>TAAAAA</t>
  </si>
  <si>
    <t>T544T</t>
  </si>
  <si>
    <t>C1631T</t>
  </si>
  <si>
    <t>N564S</t>
  </si>
  <si>
    <t>A1690G</t>
  </si>
  <si>
    <t>P847P</t>
  </si>
  <si>
    <t>A2540C</t>
  </si>
  <si>
    <t>G1237A</t>
  </si>
  <si>
    <t>G3709C</t>
  </si>
  <si>
    <t>A1304A</t>
  </si>
  <si>
    <t>C3911T</t>
  </si>
  <si>
    <t>K109M;K109M</t>
  </si>
  <si>
    <t>A325T;A325T</t>
  </si>
  <si>
    <t>V1081G</t>
  </si>
  <si>
    <t>T3241G</t>
  </si>
  <si>
    <t>YDR545W</t>
  </si>
  <si>
    <t>YRF1-1</t>
  </si>
  <si>
    <t>YRF1-1,YRF1</t>
  </si>
  <si>
    <t>F1291F</t>
  </si>
  <si>
    <t>C3872T</t>
  </si>
  <si>
    <t>A945D</t>
  </si>
  <si>
    <t>C2833A</t>
  </si>
  <si>
    <t>G352R</t>
  </si>
  <si>
    <t>G1053A</t>
  </si>
  <si>
    <t>UPSTREAM:YLR425W</t>
  </si>
  <si>
    <t>UPSTREAM:TUS1</t>
  </si>
  <si>
    <t>UPSTREAM:TUS1,SOP10</t>
  </si>
  <si>
    <t>UPSTREAM:Guanine nucleotide exchange factor (GEF) that functions to modulate Rho1p activity as part of the cell integrity signaling pathway B multicopy suppressor of tor2 mutation and ypk1 ypk2 double mutation B potential Cdc28p substrate</t>
  </si>
  <si>
    <t>K640N</t>
  </si>
  <si>
    <t>G1919C</t>
  </si>
  <si>
    <t>L1071*</t>
  </si>
  <si>
    <t>T3211A</t>
  </si>
  <si>
    <t>S1489S</t>
  </si>
  <si>
    <t>A4466C</t>
  </si>
  <si>
    <t>Y35S</t>
  </si>
  <si>
    <t>A103C</t>
  </si>
  <si>
    <t>L1490L</t>
  </si>
  <si>
    <t>A4469G</t>
  </si>
  <si>
    <t>G1485G</t>
  </si>
  <si>
    <t>A4454C</t>
  </si>
  <si>
    <t>YFL002W-A</t>
  </si>
  <si>
    <t>N1488K</t>
  </si>
  <si>
    <t>C4463A</t>
  </si>
  <si>
    <t>R800M</t>
  </si>
  <si>
    <t>G2398T</t>
  </si>
  <si>
    <t>N641Y</t>
  </si>
  <si>
    <t>A1920T</t>
  </si>
  <si>
    <t>UPSTREAM:Dubious open reading frame unlikely to encode a protein C based on available experimental and comparative sequence data B partially overlaps the verified gene YBR301W B YBR300C is not an essential gene</t>
  </si>
  <si>
    <t>G109D</t>
  </si>
  <si>
    <t>G325A</t>
  </si>
  <si>
    <t>YCL066W</t>
  </si>
  <si>
    <t>HMLALPHA1</t>
  </si>
  <si>
    <t>HMLALPHA1,ALPHA1</t>
  </si>
  <si>
    <t>Silenced copy of ALPHA1 at HML C encoding a transcriptional coactivator involved in the regulation of mating-type alpha-specific gene expression</t>
  </si>
  <si>
    <t>V110L</t>
  </si>
  <si>
    <t>G327C</t>
  </si>
  <si>
    <t>N36K;S57R</t>
  </si>
  <si>
    <t>T107G;T170G</t>
  </si>
  <si>
    <t>YDL063C;YDL062W</t>
  </si>
  <si>
    <t>Protein required for biogenesis of the large ribosomal subunit B green fluorescent protein (GFP)-fusion protein localizes to the cytoplasm and nucleus;Dubious open reading frame unlikely to encode a protein C based on available experimental and comparative sequence data B partially overlaps uncharacterized ORF YDL063C B YDL062W is not essential</t>
  </si>
  <si>
    <t>S726R</t>
  </si>
  <si>
    <t>A2175C</t>
  </si>
  <si>
    <t>H36P</t>
  </si>
  <si>
    <t>A106C</t>
  </si>
  <si>
    <t>UPSTREAM:YDL210W</t>
  </si>
  <si>
    <t>UPSTREAM:UGA4</t>
  </si>
  <si>
    <t>UPSTREAM:Permease that serves as a gamma-aminobutyrate (GABA) transport protein involved in the utilization of GABA as a nitrogen source B catalyzes the transport of putrescine and delta-aminolevulinic acid (ALA) B localized to the vacuolar membrane</t>
  </si>
  <si>
    <t>R551M</t>
  </si>
  <si>
    <t>G1651T</t>
  </si>
  <si>
    <t>UPSTREAM:YAR064W</t>
  </si>
  <si>
    <t>I304I;I304I</t>
  </si>
  <si>
    <t>C911A;C911A</t>
  </si>
  <si>
    <t>YPL257W-A;YPL257W-B</t>
  </si>
  <si>
    <t>N407I;N407I</t>
  </si>
  <si>
    <t>A1219T;A1219T</t>
  </si>
  <si>
    <t>H37R;S57G</t>
  </si>
  <si>
    <t>A109G;A168G</t>
  </si>
  <si>
    <t>E95*;E95*</t>
  </si>
  <si>
    <t>G282T;G282T</t>
  </si>
  <si>
    <t>D1150E</t>
  </si>
  <si>
    <t>C3449A</t>
  </si>
  <si>
    <t>S177S</t>
  </si>
  <si>
    <t>T530A</t>
  </si>
  <si>
    <t>E583K</t>
  </si>
  <si>
    <t>G1746A</t>
  </si>
  <si>
    <t>I1430I</t>
  </si>
  <si>
    <t>A4289T</t>
  </si>
  <si>
    <t>UPSTREAM:YCR027C</t>
  </si>
  <si>
    <t>UPSTREAM:RHB1</t>
  </si>
  <si>
    <t>UPSTREAM:RHB1,RSG1</t>
  </si>
  <si>
    <t>UPSTREAM:Putative Rheb-related GTPase involved in regulating canavanine resistance and arginine uptake B member of the Ras superfamily of G-proteins</t>
  </si>
  <si>
    <t>H1309H</t>
  </si>
  <si>
    <t>T3926C</t>
  </si>
  <si>
    <t>UPSTREAM:YPL059W</t>
  </si>
  <si>
    <t>UPSTREAM:GRX5</t>
  </si>
  <si>
    <t>Hydrophilic protein involved in vesicle trafficking between the ER and Golgi B SM (Sec1 FMunc-18) family protein that binds the tSNARE Sed5p and stimulates its assembly into a trans-SNARE membrane-protein complex</t>
  </si>
  <si>
    <t>UPSTREAM:YOR214C</t>
  </si>
  <si>
    <t>UPSTREAM:Putative protein of unknown function B YOR214C is not an essential gene</t>
  </si>
  <si>
    <t>UPSTREAM:YLL066C_mRNA</t>
  </si>
  <si>
    <t>E447D</t>
  </si>
  <si>
    <t>G1340T</t>
  </si>
  <si>
    <t>N1215K</t>
  </si>
  <si>
    <t>T3644A</t>
  </si>
  <si>
    <t>T34T</t>
  </si>
  <si>
    <t>A101C</t>
  </si>
  <si>
    <t>YLL066W-B</t>
  </si>
  <si>
    <t>Putative protein of unknown function B overexpression causes a cell cycle delay or arrest</t>
  </si>
  <si>
    <t>W1019L</t>
  </si>
  <si>
    <t>G3055T</t>
  </si>
  <si>
    <t>Intronic</t>
  </si>
  <si>
    <t>R590Q</t>
  </si>
  <si>
    <t>G1768A</t>
  </si>
  <si>
    <t>YOR192C-B</t>
  </si>
  <si>
    <t>E586K</t>
  </si>
  <si>
    <t>G1755A</t>
  </si>
  <si>
    <t>YJL092W</t>
  </si>
  <si>
    <t>SRS2</t>
  </si>
  <si>
    <t>SRS2,HPR5,RADH,RADH1</t>
  </si>
  <si>
    <t>DNA helicase and DNA-dependent ATPase involved in DNA repair C needed for proper timing of commitment to meiotic recombination and transition from Meiosis I to II B blocks trinucleotide repeat expansion B affects genome stability</t>
  </si>
  <si>
    <t>UPSTREAM:YHR212W-A</t>
  </si>
  <si>
    <t>UPSTREAM:YCL021W-A</t>
  </si>
  <si>
    <t>UPSTREAM:Putative protein of unknown function</t>
  </si>
  <si>
    <t>R592Q</t>
  </si>
  <si>
    <t>G1774A</t>
  </si>
  <si>
    <t>L989F</t>
  </si>
  <si>
    <t>A2966T</t>
  </si>
  <si>
    <t>UPSTREAM:YJR162C</t>
  </si>
  <si>
    <t>N148K</t>
  </si>
  <si>
    <t>C443A</t>
  </si>
  <si>
    <t>YJL221C</t>
  </si>
  <si>
    <t>IMA4</t>
  </si>
  <si>
    <t>IMA4,FSP2</t>
  </si>
  <si>
    <t>Alpha-glucosidase with broad substrate specificity for alpha-1 C4- and alpha-1 C6-glucosides B member of IMA isomaltase family B not required for isomaltose utilization C but Ima4p overexpression allows the ima1 null mutant to grow on isomaltose</t>
  </si>
  <si>
    <t>R1676R</t>
  </si>
  <si>
    <t>C5025A</t>
  </si>
  <si>
    <t>H311Y</t>
  </si>
  <si>
    <t>C930T</t>
  </si>
  <si>
    <t>YLR431C</t>
  </si>
  <si>
    <t>ATG23</t>
  </si>
  <si>
    <t>ATG23,CVT23</t>
  </si>
  <si>
    <t>Peripheral membrane protein required for the cytoplasm-to-vacuole targeting (Cvt) pathway and efficient macroautophagy B cycles between the phagophore assembly site (PAS) and non-PAS locations B forms a complex with Atg9p and Atg27p</t>
  </si>
  <si>
    <t>*293Y</t>
  </si>
  <si>
    <t>G878T</t>
  </si>
  <si>
    <t>E311D</t>
  </si>
  <si>
    <t>A932T</t>
  </si>
  <si>
    <t>UPSTREAM:YML133C_mRNA</t>
  </si>
  <si>
    <t>UPSTREAM:YBR300C</t>
  </si>
  <si>
    <t>Ubiquitin-specific protease that interacts with Bre5p to co-regulate anterograde and retrograde transport between the ER and Golgi B inhibitor of gene silencing B cleaves ubiquitin fusions but not polyubiquitin B also has mRNA binding activity</t>
  </si>
  <si>
    <t>H621L</t>
  </si>
  <si>
    <t>A1861T</t>
  </si>
  <si>
    <t>G83G</t>
  </si>
  <si>
    <t>T248G</t>
  </si>
  <si>
    <t>YBL046W</t>
  </si>
  <si>
    <t>PSY4</t>
  </si>
  <si>
    <t>Regulatory subunit of protein phosphatase PP4 B presence of Psy4p in the PP4 complex (along with catalytic subunit Pph3p and Psy2p) is required for dephosphorylation of the histone variant H2AX C but not for dephosphorylation of Rad53p C during recovery from the DNA damage checkpoint B localization is cell-cycle dependent and regulated by Cdc28p phosphorylation B required for cisplatin resistance B homolog of mammalian R2</t>
  </si>
  <si>
    <t>UPSTREAM:YDR499W</t>
  </si>
  <si>
    <t>UPSTREAM:LCD1</t>
  </si>
  <si>
    <t>UPSTREAM:LCD1,DDC2,PIE1</t>
  </si>
  <si>
    <t>UPSTREAM:Essential protein required for the DNA integrity checkpoint pathways B interacts physically with Mec1p B putative homolog of S. pombe Rad26 and human ATRIP</t>
  </si>
  <si>
    <t>G288G</t>
  </si>
  <si>
    <t>A863C</t>
  </si>
  <si>
    <t>YER107C</t>
  </si>
  <si>
    <t>GLE2</t>
  </si>
  <si>
    <t>GLE2,RAE1</t>
  </si>
  <si>
    <t>Component of the Nup82 subcomplex of the nuclear pore complex B required for polyadenylated RNA export but not for protein import B homologous to S. pombe Rae1p</t>
  </si>
  <si>
    <t>G3G</t>
  </si>
  <si>
    <t>A8C</t>
  </si>
  <si>
    <t>YML023C</t>
  </si>
  <si>
    <t>NSE5</t>
  </si>
  <si>
    <t>Essential subunit of the Mms21-Smc5-Smc6 complex B required for cell viability and DNA repair</t>
  </si>
  <si>
    <t>UPSTREAM:YEL063C</t>
  </si>
  <si>
    <t>UPSTREAM:CAN1</t>
  </si>
  <si>
    <t>UPSTREAM:Plasma membrane arginine permease C requires phosphatidyl ethanolamine (PE) for localization C exclusively associated with lipid rafts B mutation confers canavanine resistance</t>
  </si>
  <si>
    <t>UPSTREAM:YLR437C</t>
  </si>
  <si>
    <t>UPSTREAM:DIF1</t>
  </si>
  <si>
    <t>UPSTREAM:Protein that regulates the nuclear localization of ribonucleotide reductase Rnr2p and Rnr4p subunits B phosphorylated by Dun1p in response to DNA damage and degraded B N-terminal half has similarity to S. pombe Spd1 protein</t>
  </si>
  <si>
    <t>UPSTREAM:YAR060C</t>
  </si>
  <si>
    <t>T641P</t>
  </si>
  <si>
    <t>A1920C</t>
  </si>
  <si>
    <t>YDR189W</t>
  </si>
  <si>
    <t>SLY1</t>
  </si>
  <si>
    <t>Component of a membrane-bound complex containing the Tor2p kinase and other proteins C which may have a role in regulation of cell growth</t>
  </si>
  <si>
    <t>G417G</t>
  </si>
  <si>
    <t>T1250G</t>
  </si>
  <si>
    <t>YGL130W</t>
  </si>
  <si>
    <t>CEG1</t>
  </si>
  <si>
    <t>Alpha (guanylyltransferase) subunit of the mRNA capping enzyme C a heterodimer (the other subunit is CET1 C an RNA '-triphosphatase) involved in adding the ' cap to mRNA B the mammalian enzyme is a single bifunctional polypeptide</t>
  </si>
  <si>
    <t>V311G</t>
  </si>
  <si>
    <t>T931G</t>
  </si>
  <si>
    <t>YGL234W</t>
  </si>
  <si>
    <t>ADE5%2C7</t>
  </si>
  <si>
    <t>Bifunctional enzyme of the 'de novo' purine nucleotide biosynthetic pathway C contains aminoimidazole ribotide synthetase and glycinamide ribotide synthetase activities</t>
  </si>
  <si>
    <t>K331N</t>
  </si>
  <si>
    <t>G992T</t>
  </si>
  <si>
    <t>YLR157C</t>
  </si>
  <si>
    <t>ASP3-2</t>
  </si>
  <si>
    <t>ASP3-2,ASP3</t>
  </si>
  <si>
    <t>UPSTREAM:YLR140W</t>
  </si>
  <si>
    <t>UPSTREAM:Dubious open reading frame unlikely to encode a functional protein B overlaps essential RRN5 gene which encodes a member of the UAF transcription factor involved in transcription of rDNA by RNA polymerase I</t>
  </si>
  <si>
    <t>UPSTREAM:YGR277C</t>
  </si>
  <si>
    <t>UPSTREAM:CAB4</t>
  </si>
  <si>
    <t>UPSTREAM:Probable pantetheine-phosphate adenylyltransferase (PPAT) C which catalyzes the fourth step in the biosynthesis of coenzyme A from pantothenate B null mutant lethality is complemented by E. coli coaD (encoding PPAT) B widely conserved</t>
  </si>
  <si>
    <t>L14R;G3G</t>
  </si>
  <si>
    <t>T40G;T8G</t>
  </si>
  <si>
    <t>YDL185C-A;YDL185W</t>
  </si>
  <si>
    <t>;VMA1</t>
  </si>
  <si>
    <t>;VMA1,CLS8,TFP1</t>
  </si>
  <si>
    <t>Dubious open reading frame unlikely to encode a protein C based on available experimental and comparative sequence data B partially overlaps the verified gene YDL185W B identified by homology with hemiascomycetous yeast species;Subunit A of the eight-subunit V1 peripheral membrane domain of the vacuolar H B-ATPase B protein precursor undergoes self-catalyzed splicing to yield the extein Tfp1p and the intein Vde (PI-SceI) C which is a site-specific endonuclease</t>
  </si>
  <si>
    <t>A374D</t>
  </si>
  <si>
    <t>C1120A</t>
  </si>
  <si>
    <t>YLR152C</t>
  </si>
  <si>
    <t>Putative protein of unknown function B YLR152C is not an essential gene</t>
  </si>
  <si>
    <t>UPSTREAM:YCL019W</t>
  </si>
  <si>
    <t>I65S</t>
  </si>
  <si>
    <t>T193G</t>
  </si>
  <si>
    <t>YER151C</t>
  </si>
  <si>
    <t>UBP3</t>
  </si>
  <si>
    <t>UBP3,BLM3</t>
  </si>
  <si>
    <t>UPSTREAM:Protein of unknown function C mutant phenotype suggests a potential role in vacuolar function B green fluorescent protein (GFP)-fusion protein localizes to the cell periphery C cytoplasm C bud C and bud neck</t>
  </si>
  <si>
    <t>D396D</t>
  </si>
  <si>
    <t>T1187C</t>
  </si>
  <si>
    <t>UPSTREAM:YLR157W-D</t>
  </si>
  <si>
    <t>UPSTREAM:YLR157W-A</t>
  </si>
  <si>
    <t>UPSTREAM:Putative protein of unknown function B identified by gene-trapping C microarray-based expression analysis C and genome-wide homology searching</t>
  </si>
  <si>
    <t>UPSTREAM:YDL037C</t>
  </si>
  <si>
    <t>UPSTREAM:BSC1</t>
  </si>
  <si>
    <t>UPSTREAM:Protein of unconfirmed function C similar to cell surface flocculin Muc1p B ORF exhibits genomic organization compatible with a translational readthrough-dependent mode of expression</t>
  </si>
  <si>
    <t>V603L</t>
  </si>
  <si>
    <t>G1806T</t>
  </si>
  <si>
    <t>YJL132W</t>
  </si>
  <si>
    <t>Putative protein of unknown function B localizes to the membrane fraction B possible Zap1p-regulated target gene induced by zinc deficiency B YJL132W is a non-essential gene</t>
  </si>
  <si>
    <t>A935S</t>
  </si>
  <si>
    <t>G2802T</t>
  </si>
  <si>
    <t>UPSTREAM:YHR214C-D</t>
  </si>
  <si>
    <t>UPSTREAM:YLL019C</t>
  </si>
  <si>
    <t>UPSTREAM:KNS1</t>
  </si>
  <si>
    <t>UPSTREAM:KNS1,L124</t>
  </si>
  <si>
    <t>UPSTREAM:Nonessential putative protein kinase of unknown cellular role B member of the LAMMER family of protein kinases C which are serine Fthreonine kinases also capable of phosphorylating tyrosine residues</t>
  </si>
  <si>
    <t>N49K</t>
  </si>
  <si>
    <t>T146G</t>
  </si>
  <si>
    <t>YIL083C</t>
  </si>
  <si>
    <t>CAB2</t>
  </si>
  <si>
    <t>Probable phosphopantothenoylcysteine synthetase (PPCS) C which catalyzes the second step of coenzyme A biosynthesis from pantothenate B null mutant lethality is complemented by E. coli coaBC (encoding a bifunctional enzyme with PPCS activity)</t>
  </si>
  <si>
    <t>D57G;*171*</t>
  </si>
  <si>
    <t>A169G;A512G</t>
  </si>
  <si>
    <t>YMR294W-A;YMR295C</t>
  </si>
  <si>
    <t>Dubious open reading frame unlikely to encode a functional protein C substantially overlaps YMR295C B deletion causes sensitivity to unfolded protein response-inducing agents;Protein of unknown function that associates with ribosomes B green fluorescent protein (GFP)-fusion protein localizes to the cell periphery and bud B YMR295C is not an essential gene</t>
  </si>
  <si>
    <t>G1009G</t>
  </si>
  <si>
    <t>C3026G</t>
  </si>
  <si>
    <t>YOL078W</t>
  </si>
  <si>
    <t>AVO1</t>
  </si>
  <si>
    <t>UPSTREAM:YFL016C</t>
  </si>
  <si>
    <t>UPSTREAM:MDJ1</t>
  </si>
  <si>
    <t>UPSTREAM:Co-chaperone that stimulates the ATPase activity of the HSP70 protein Ssc1p B involved in protein folding Frefolding in the mitochodrial matrix B required for proteolysis of misfolded proteins B member of the HSP40 (DnaJ) family of chaperones</t>
  </si>
  <si>
    <t>V68G</t>
  </si>
  <si>
    <t>T202G</t>
  </si>
  <si>
    <t>YDR487C</t>
  </si>
  <si>
    <t>RIB3</t>
  </si>
  <si>
    <t>3 C4-dihydroxy-2-butanone-4-phosphate synthase (DHBP synthase) C required for riboflavin biosynthesis from ribulose-5-phosphate C also has an unrelated function in mitochondrial respiration</t>
  </si>
  <si>
    <t>G98V;S25I</t>
  </si>
  <si>
    <t>G292T;G73T</t>
  </si>
  <si>
    <t>YAL019W-A;YAL020C</t>
  </si>
  <si>
    <t>;ATS1</t>
  </si>
  <si>
    <t>;ATS1,FUN28,KTI13</t>
  </si>
  <si>
    <t>Dubious open reading frame unlikely to encode a protein C based on available experimental and comparative sequence data;Protein required C with Elongator complex C Kti11p C and Kti12p C for modification of wobble nucleosides in tRNA B has a potential role in regulatory interactions between microtubules and the cell cycle</t>
  </si>
  <si>
    <t>F18F</t>
  </si>
  <si>
    <t>C53T</t>
  </si>
  <si>
    <t>Q0010</t>
  </si>
  <si>
    <t>ORF6</t>
  </si>
  <si>
    <t>Dubious mitochondrial open reading frame unlikely to encode a protein C based on available experimental and comparative sequence data B partially overlaps the dubious ORF Q0017</t>
  </si>
  <si>
    <t>UPSTREAM:YPR159W</t>
  </si>
  <si>
    <t>UPSTREAM:KRE6</t>
  </si>
  <si>
    <t>UPSTREAM:KRE6,CWH48</t>
  </si>
  <si>
    <t>UPSTREAM:Type II integral membrane protein required for beta-1 C6 glucan biosynthesis B putative beta-glucan synthase B localizes to the ER C plasma membrane C sites of polarized growth and secretory vesicles B functionally redundant with Skn1p</t>
  </si>
  <si>
    <t>V627L</t>
  </si>
  <si>
    <t>G1878C</t>
  </si>
  <si>
    <t>UPSTREAM:YIL154C</t>
  </si>
  <si>
    <t>UPSTREAM:IMP2'</t>
  </si>
  <si>
    <t>UPSTREAM:IMP2',IMP2</t>
  </si>
  <si>
    <t>UPSTREAM:Transcriptional activator involved in maintenance of ion homeostasis and protection against DNA damage caused by bleomycin and other oxidants C contains a C-terminal leucine-rich repeat</t>
  </si>
  <si>
    <t>UPSTREAM:YPL032C</t>
  </si>
  <si>
    <t>UPSTREAM:SVL3</t>
  </si>
  <si>
    <t>Putative RecQ helicase B belongs to the widely conserved RecQ family of proteins which are involved in maintaining genomic integrity B similar to the human RecQ4p implicated in Rothmund-Thomson syndrome(RTS)</t>
  </si>
  <si>
    <t>UPSTREAM:YLL018C</t>
  </si>
  <si>
    <t>UPSTREAM:DPS1</t>
  </si>
  <si>
    <t>UPSTREAM:Aspartyl-tRNA synthetase C primarily cytoplasmic B homodimeric enzyme that catalyzes the specific aspartylation of tRNA(Asp) B class II aminoacyl tRNA synthetase B binding to its own mRNA may confer autoregulation</t>
  </si>
  <si>
    <t>S1717N</t>
  </si>
  <si>
    <t>G5149A</t>
  </si>
  <si>
    <t>T200T</t>
  </si>
  <si>
    <t>A599G</t>
  </si>
  <si>
    <t>YJR151C</t>
  </si>
  <si>
    <t>DAN4</t>
  </si>
  <si>
    <t>Cell wall mannoprotein with similarity to Tir1p C Tir2p C Tir3p C and Tir4p B expressed under anaerobic conditions C completely repressed during aerobic growth</t>
  </si>
  <si>
    <t>UPSTREAM:YJL080C</t>
  </si>
  <si>
    <t>UPSTREAM:SCP160</t>
  </si>
  <si>
    <t>UPSTREAM:Essential RNA-binding G protein effector of mating response pathway C mainly associated with nuclear envelope and ER C interacts in mRNA-dependent manner with translating ribosomes via multiple KH domains C similar to vertebrate vigilins</t>
  </si>
  <si>
    <t>UPSTREAM:YAL038W</t>
  </si>
  <si>
    <t>UPSTREAM:CDC19</t>
  </si>
  <si>
    <t>UPSTREAM:CDC19,PYK1</t>
  </si>
  <si>
    <t>UPSTREAM:Pyruvate kinase C functions as a homotetramer in glycolysis to convert phosphoenolpyruvate to pyruvate C the input for aerobic (TCA cycle) or anaerobic (glucose fermentation) respiration</t>
  </si>
  <si>
    <t>UPSTREAM:YEL017W</t>
  </si>
  <si>
    <t>UPSTREAM:GTT3</t>
  </si>
  <si>
    <t>UPSTREAM:Protein of unknown function with a possible role in glutathione metabolism C as suggested by computational analysis of large-scale protein-protein interaction data B GFP-fusion protein localizes to the nuclear periphery</t>
  </si>
  <si>
    <t>G179G</t>
  </si>
  <si>
    <t>T536G</t>
  </si>
  <si>
    <t>YLL058W</t>
  </si>
  <si>
    <t>Putative protein of unknown function with similarity to Str2p C which is a cystathionine gamma-synthase important in sulfur metabolism B YLL058W is not an essential gene</t>
  </si>
  <si>
    <t>L35R</t>
  </si>
  <si>
    <t>T103G</t>
  </si>
  <si>
    <t>I250L</t>
  </si>
  <si>
    <t>A747C</t>
  </si>
  <si>
    <t>YKL100C</t>
  </si>
  <si>
    <t>Putative protein of unknown function with similarity to a human minor histocompatibility antigen and signal peptide peptidases B YKL100C is not an essential gene</t>
  </si>
  <si>
    <t>Putative ATP-dependent RNA helicase of the DEAD-box protein family C constituent of S pre-ribosomal particles B essential protein involved in ribosome biogenesis</t>
  </si>
  <si>
    <t>W1768*</t>
  </si>
  <si>
    <t>G5302A</t>
  </si>
  <si>
    <t>S233A</t>
  </si>
  <si>
    <t>T696G</t>
  </si>
  <si>
    <t>YPR045C</t>
  </si>
  <si>
    <t>THP3</t>
  </si>
  <si>
    <t>THP3,MNI2</t>
  </si>
  <si>
    <t>Protein that forms a complex with Csn12p that is recruited to transcribed genes and may have a role in transcription elongation B possibly involved in splicing based on pre-mRNA accumulation defect for many intron-containing genes</t>
  </si>
  <si>
    <t>UPSTREAM:YNR048W</t>
  </si>
  <si>
    <t>UPSTREAM:CRF1</t>
  </si>
  <si>
    <t>UPSTREAM:Protein that interacts specifically in vivo with phospholipid translocase (flippase) Dnf3p B similar to Cdc50p C which is an essential interaction partner of the flippase Drs2p</t>
  </si>
  <si>
    <t>TCA</t>
  </si>
  <si>
    <t>UPSTREAM:YJR143C</t>
  </si>
  <si>
    <t>UPSTREAM:PMT4</t>
  </si>
  <si>
    <t>UPSTREAM:Protein O-mannosyltransferase C transfers mannose residues from dolichyl phosphate-D-mannose to protein serine Fthreonine residues B appears to form homodimers in vivo and does not complex with other Pmt proteins B target for new antifungals</t>
  </si>
  <si>
    <t>UPSTREAM:YOR192C</t>
  </si>
  <si>
    <t>UPSTREAM:THI72</t>
  </si>
  <si>
    <t>UPSTREAM:Transporter of thiamine or related compound B shares sequence similarity with Thi7p</t>
  </si>
  <si>
    <t>G184G</t>
  </si>
  <si>
    <t>C551G</t>
  </si>
  <si>
    <t>YHR048W</t>
  </si>
  <si>
    <t>YHK8</t>
  </si>
  <si>
    <t>Presumed antiporter of the DHA1 family of multidrug resistance transporters B contains  predicted transmembrane spans B expression of gene is up-regulated in cells exhibiting reduced susceptibility to azoles</t>
  </si>
  <si>
    <t>UPSTREAM:YBR127C</t>
  </si>
  <si>
    <t>UPSTREAM:VMA2</t>
  </si>
  <si>
    <t>UPSTREAM:VMA2,ATPSV,VAT2</t>
  </si>
  <si>
    <t>UPSTREAM:Subunit B of the eight-subunit V1 peripheral membrane domain of the vacuolar H B-ATPase (V-ATPase) C an electrogenic proton pump found throughout the endomembrane system B contains nucleotide binding sites B also detected in the cytoplasm</t>
  </si>
  <si>
    <t>UPSTREAM:YHL006W-A</t>
  </si>
  <si>
    <t>P3R</t>
  </si>
  <si>
    <t>C7G</t>
  </si>
  <si>
    <t>YMR188C</t>
  </si>
  <si>
    <t>MRPS17</t>
  </si>
  <si>
    <t>Mitochondrial ribosomal protein of the small subunit</t>
  </si>
  <si>
    <t>S992F</t>
  </si>
  <si>
    <t>C2974T</t>
  </si>
  <si>
    <t>YDR291W</t>
  </si>
  <si>
    <t>HRQ1</t>
  </si>
  <si>
    <t>Dubious open reading frame unlikely to encode a protein C based on available experimental and comparative sequence data B completely overlaps the uncharacterized ORF YML133C;</t>
  </si>
  <si>
    <t>F269C</t>
  </si>
  <si>
    <t>T805G</t>
  </si>
  <si>
    <t>N54T</t>
  </si>
  <si>
    <t>A160C</t>
  </si>
  <si>
    <t>YDR124W</t>
  </si>
  <si>
    <t>Putative protein of unknown function B non-essential gene B expression is strongly induced by alpha factor</t>
  </si>
  <si>
    <t>F708V</t>
  </si>
  <si>
    <t>T2121G</t>
  </si>
  <si>
    <t>YPL075W_mRNA</t>
  </si>
  <si>
    <t>S319R</t>
  </si>
  <si>
    <t>T956G</t>
  </si>
  <si>
    <t>YMR078C</t>
  </si>
  <si>
    <t>CTF18</t>
  </si>
  <si>
    <t>CTF18,CHL12</t>
  </si>
  <si>
    <t>Subunit of a complex with Ctf8p that shares some subunits with Replication Factor C and is required for sister chromatid cohesion B may have overlapping functions with Rad24p in the DNA damage replication checkpoint</t>
  </si>
  <si>
    <t>UPSTREAM:YFR031C-A_mRNA</t>
  </si>
  <si>
    <t>UPSTREAM:YBR007C</t>
  </si>
  <si>
    <t>UPSTREAM:DSF2</t>
  </si>
  <si>
    <t>UPSTREAM:Deletion suppressor of mpt5 mutation</t>
  </si>
  <si>
    <t>UPSTREAM:YDL047W</t>
  </si>
  <si>
    <t>UPSTREAM:SIT4</t>
  </si>
  <si>
    <t>UPSTREAM:Type A-related serine-threonine phosphatase that functions in the G1 FS transition of the mitotic cycle B cytoplasmic and nuclear protein that modulates functions mediated by Pkc1p including cell wall and actin cytoskeleton organization</t>
  </si>
  <si>
    <t>I495L</t>
  </si>
  <si>
    <t>A1482C</t>
  </si>
  <si>
    <t>YHR019C</t>
  </si>
  <si>
    <t>DED81</t>
  </si>
  <si>
    <t>Cytosolic asparaginyl-tRNA synthetase C required for protein synthesis C catalyzes the specific attachment of asparagine to its cognate tRNA</t>
  </si>
  <si>
    <t>I20M;N79D</t>
  </si>
  <si>
    <t>A59G;A234G</t>
  </si>
  <si>
    <t>YJL221C;YJL220W</t>
  </si>
  <si>
    <t>IMA4;</t>
  </si>
  <si>
    <t>IMA4,FSP2;</t>
  </si>
  <si>
    <t>Alpha-glucosidase with broad substrate specificity for alpha-1 C4- and alpha-1 C6-glucosides B member of IMA isomaltase family B not required for isomaltose utilization C but Ima4p overexpression allows the ima1 null mutant to grow on isomaltose;Dubious open reading frame unlikely to encode a protein C based on available experimental and comparative sequence data B partially overlaps the verified gene YJL221C FFSP2</t>
  </si>
  <si>
    <t>T626P</t>
  </si>
  <si>
    <t>A1875C</t>
  </si>
  <si>
    <t>YDL031W</t>
  </si>
  <si>
    <t>DBP10</t>
  </si>
  <si>
    <t>UPSTREAM:Protein with a possible role in tRNA export B shows similarity to -phosphogluconolactonase non-catalytic domains but does not exhibit this enzymatic activity B homologous to Sol2p C Sol3p C and Sol4p</t>
  </si>
  <si>
    <t>UPSTREAM:YCR061W</t>
  </si>
  <si>
    <t>UPSTREAM:YCR062W</t>
  </si>
  <si>
    <t>UPSTREAM:Protein of unknown function B green fluorescent protein (GFP)-fusion protein localizes to the cytoplasm in a punctate pattern B induced by treatment with -methoxypsoralen and UVA irradiation</t>
  </si>
  <si>
    <t>K1731M</t>
  </si>
  <si>
    <t>A5191T</t>
  </si>
  <si>
    <t>L54V</t>
  </si>
  <si>
    <t>T159G</t>
  </si>
  <si>
    <t>YCR039C</t>
  </si>
  <si>
    <t>MATALPHA2</t>
  </si>
  <si>
    <t>MATALPHA2,ALPHA2</t>
  </si>
  <si>
    <t>Homeobox-domain protein that C with Mcm1p C represses a-specific genes in haploids B acts with A1p to repress transcription of haploid-specific genes in diploids B one of two genes encoded by the MATalpha mating type cassette</t>
  </si>
  <si>
    <t>D354Y</t>
  </si>
  <si>
    <t>G1059T</t>
  </si>
  <si>
    <t>UPSTREAM:YPL024W</t>
  </si>
  <si>
    <t>UPSTREAM:RMI1</t>
  </si>
  <si>
    <t>UPSTREAM:RMI1,NCE4</t>
  </si>
  <si>
    <t>UPSTREAM:Subunit of the RecQ (Sgs1p) - Topo III (Top3p) complex B stimulates superhelical relaxing and ssDNA binding activities of Top3p B involved in response to DNA damage B null mutants display increased rates of recombination and delayed S phase</t>
  </si>
  <si>
    <t>P1111P</t>
  </si>
  <si>
    <t>A3332C</t>
  </si>
  <si>
    <t>UPSTREAM:YAL016C-A</t>
  </si>
  <si>
    <t>G11G</t>
  </si>
  <si>
    <t>YKL190W_mRNA</t>
  </si>
  <si>
    <t>E263*</t>
  </si>
  <si>
    <t>G786T</t>
  </si>
  <si>
    <t>YDL043C</t>
  </si>
  <si>
    <t>PRP11</t>
  </si>
  <si>
    <t>PRP11,RNA11</t>
  </si>
  <si>
    <t>Subunit of the SF3a splicing factor complex C required for spliceosome assembly</t>
  </si>
  <si>
    <t>V406G</t>
  </si>
  <si>
    <t>T1216G</t>
  </si>
  <si>
    <t>YLR188W</t>
  </si>
  <si>
    <t>MDL1</t>
  </si>
  <si>
    <t>Mitochondrial inner membrane half-type ATP-binding cassette (ABC) transporter C mediates export of peptides generated upon proteolysis of mitochondrial proteins C plays a role in the regulation of cellular resistance to oxidative stress</t>
  </si>
  <si>
    <t>Q11H;Q11H</t>
  </si>
  <si>
    <t>A32T;A32T</t>
  </si>
  <si>
    <t>N318K</t>
  </si>
  <si>
    <t>T953G</t>
  </si>
  <si>
    <t>YHR094C</t>
  </si>
  <si>
    <t>HXT1</t>
  </si>
  <si>
    <t>HXT1,HOR4</t>
  </si>
  <si>
    <t>Low-affinity glucose transporter of the major facilitator superfamily C expression is induced by Hxk2p in the presence of glucose and repressed by Rgt1p when glucose is limiting</t>
  </si>
  <si>
    <t>H83D;I1171M</t>
  </si>
  <si>
    <t>C246G;C3512G</t>
  </si>
  <si>
    <t>YML133W-B;YML133C_mRNA</t>
  </si>
  <si>
    <t>Ribosome-associated chaperone C functions in ribosome biogenesis and C in partnership with Ssz1p and SSb1 F2 C as a chaperone for nascent polypeptide chains B contains a DnaJ domain and functions as a J-protein partner for Ssb1p and Ssb2p</t>
  </si>
  <si>
    <t>T285T;T285T</t>
  </si>
  <si>
    <t>T854C;T854C</t>
  </si>
  <si>
    <t>YOR192C-B;YOR192C-A</t>
  </si>
  <si>
    <t>UPSTREAM:YDL185W</t>
  </si>
  <si>
    <t>UPSTREAM:VMA1</t>
  </si>
  <si>
    <t>UPSTREAM:VMA1,CLS8,TFP1</t>
  </si>
  <si>
    <t>UPSTREAM:Subunit A of the eight-subunit V1 peripheral membrane domain of the vacuolar H B-ATPase B protein precursor undergoes self-catalyzed splicing to yield the extein Tfp1p and the intein Vde (PI-SceI) C which is a site-specific endonuclease</t>
  </si>
  <si>
    <t>UPSTREAM:YFR014C</t>
  </si>
  <si>
    <t>UPSTREAM:CMK1</t>
  </si>
  <si>
    <t>UPSTREAM:Calmodulin-dependent protein kinase B may play a role in stress response C many CA B B Fcalmodulan dependent phosphorylation substrates demonstrated in vitro C amino acid sequence similar to Cmk2p and mammalian Cam Kinase II</t>
  </si>
  <si>
    <t>S1335S</t>
  </si>
  <si>
    <t>C4004T</t>
  </si>
  <si>
    <t>I433L</t>
  </si>
  <si>
    <t>A1296C</t>
  </si>
  <si>
    <t>YIL037C</t>
  </si>
  <si>
    <t>PRM2</t>
  </si>
  <si>
    <t>Pheromone-regulated protein C predicted to have  transmembrane segments and a coiled coil domain B regulated by Ste12p B required for efficient nuclear fusion</t>
  </si>
  <si>
    <t>*136*</t>
  </si>
  <si>
    <t>A406G</t>
  </si>
  <si>
    <t>YDL245C</t>
  </si>
  <si>
    <t>HXT15</t>
  </si>
  <si>
    <t>Protein of unknown function with similarity to hexose transporter family members C expression is induced by low levels of glucose and repressed by high levels of glucose</t>
  </si>
  <si>
    <t>G274G</t>
  </si>
  <si>
    <t>T821G</t>
  </si>
  <si>
    <t>YKL039W</t>
  </si>
  <si>
    <t>PTM1</t>
  </si>
  <si>
    <t>Protein of unknown function C copurifies with late Golgi vesicles containing the v-SNARE Tlg2p</t>
  </si>
  <si>
    <t>N310K</t>
  </si>
  <si>
    <t>C929A</t>
  </si>
  <si>
    <t>YIL036W</t>
  </si>
  <si>
    <t>CST6</t>
  </si>
  <si>
    <t>CST6,ACA2,SHF1</t>
  </si>
  <si>
    <t>Basic leucine zipper (bZIP) transcription factor of the ATF FCREB family C proposed to be a regulator of oleate responsive genes B involved in utilization of non-optimal carbon sources and chromosome stability</t>
  </si>
  <si>
    <t>UPSTREAM:YNR034W</t>
  </si>
  <si>
    <t>UPSTREAM:SOL1</t>
  </si>
  <si>
    <t>UPSTREAM:Integral membrane protein localized to late Golgi vesicles along with the v-SNARE Tlg2p B may interact with ribosomes C based on co-purification experiments</t>
  </si>
  <si>
    <t>T289P</t>
  </si>
  <si>
    <t>A864C</t>
  </si>
  <si>
    <t>YOR336W</t>
  </si>
  <si>
    <t>KRE5</t>
  </si>
  <si>
    <t>Protein required for beta-1 C6 glucan biosynthesis B mutations result in aberrant morphology and severe growth defects</t>
  </si>
  <si>
    <t>G226G</t>
  </si>
  <si>
    <t>A677C</t>
  </si>
  <si>
    <t>YML050W</t>
  </si>
  <si>
    <t>AIM32</t>
  </si>
  <si>
    <t>Putative protein of unknown function B null mutant is viable and displays elevated frequency of mitochondrial genome loss</t>
  </si>
  <si>
    <t>UPSTREAM:YDR105C</t>
  </si>
  <si>
    <t>UPSTREAM:TMS1</t>
  </si>
  <si>
    <t>UPSTREAM:Vacuolar membrane protein of unknown function that is conserved in mammals B predicted to contain eleven transmembrane helices B interacts with Pdr5p C a protein involved in multidrug resistance</t>
  </si>
  <si>
    <t>UPSTREAM:YLR157C-C</t>
  </si>
  <si>
    <t>UPSTREAM:Putative protein of unknown function identified by fungal homology comparisons and RT-PCR B this ORF partially overlaps RND5-4</t>
  </si>
  <si>
    <t>G161G</t>
  </si>
  <si>
    <t>A482C</t>
  </si>
  <si>
    <t>YGL252C</t>
  </si>
  <si>
    <t>RTG2</t>
  </si>
  <si>
    <t>Sensor of mitochondrial dysfunction B regulates the subcellular location of Rtg1p and Rtg3p C transcriptional activators of the retrograde (RTG) and TOR pathways B Rtg2p is inhibited by the phosphorylated form of Mks1p</t>
  </si>
  <si>
    <t>UPSTREAM:YPL064C</t>
  </si>
  <si>
    <t>UPSTREAM:CWC27</t>
  </si>
  <si>
    <t>UPSTREAM:Component of a complex containing Cef1p C putatively involved in pre-mRNA splicing B has similarity to S. pombe Cwf27p</t>
  </si>
  <si>
    <t>C235W</t>
  </si>
  <si>
    <t>T704G</t>
  </si>
  <si>
    <t>YMR250W</t>
  </si>
  <si>
    <t>GAD1</t>
  </si>
  <si>
    <t>Glutamate decarboxylase C converts glutamate into gamma-aminobutyric acid (GABA) during glutamate catabolism B involved in response to oxidative stress</t>
  </si>
  <si>
    <t>Q264*</t>
  </si>
  <si>
    <t>C789T</t>
  </si>
  <si>
    <t>YKR036C</t>
  </si>
  <si>
    <t>CAF4</t>
  </si>
  <si>
    <t>WD40 repeat-containing protein associated with the CCR4-NOT complex C interacts in a Ccr4p-dependent manner with Ssn2p B also interacts with Fis1p C Mdv1p and Dnm1p and plays a role in mitochondrial fission</t>
  </si>
  <si>
    <t>S396A</t>
  </si>
  <si>
    <t>T1185G</t>
  </si>
  <si>
    <t>YGR285C</t>
  </si>
  <si>
    <t>ZUO1</t>
  </si>
  <si>
    <t>UPSTREAM:AUS1</t>
  </si>
  <si>
    <t>UPSTREAM:Plasma membrane sterol transporter of the ATP-binding cassette family B required C along with Pdr11p C for uptake of exogenous sterols and their incorporation into the plasma membrane B activity is stimulated by phosphatidylserine B sterol uptake is required for anaerobic growth because sterol biosynthesis requires oxygen</t>
  </si>
  <si>
    <t>N41S</t>
  </si>
  <si>
    <t>A121G</t>
  </si>
  <si>
    <t>YBR249C</t>
  </si>
  <si>
    <t>ARO4</t>
  </si>
  <si>
    <t>3-deoxy-D-arabino-heptulosonate-7-phosphate (DAHP) synthase C catalyzes the first step in aromatic amino acid biosynthesis and is feedback-inhibited by tyrosine or high concentrations of phenylalanine or tryptophan</t>
  </si>
  <si>
    <t>UPSTREAM:YGL056C</t>
  </si>
  <si>
    <t>UPSTREAM:SDS23</t>
  </si>
  <si>
    <t>UPSTREAM:One of two S. cerevisiae homologs (Sds23p and Sds24p) of the S. pombe Sds23 protein C which is implicated in APC Fcyclosome regulation B involved in cell separation during budding</t>
  </si>
  <si>
    <t>I330I</t>
  </si>
  <si>
    <t>C989A</t>
  </si>
  <si>
    <t>H11P;H11P</t>
  </si>
  <si>
    <t>A31C;A31C</t>
  </si>
  <si>
    <t>YPR158W-A;YPR158W-B</t>
  </si>
  <si>
    <t>G1109G</t>
  </si>
  <si>
    <t>T3326G</t>
  </si>
  <si>
    <t>YGL062W</t>
  </si>
  <si>
    <t>PYC1</t>
  </si>
  <si>
    <t>Pyruvate carboxylase isoform C cytoplasmic enzyme that converts pyruvate to oxaloacetate B highly similar to isoform Pyc2p but differentially regulated B mutations in the human homolog are associated with lactic acidosis</t>
  </si>
  <si>
    <t>G401G</t>
  </si>
  <si>
    <t>T1202G</t>
  </si>
  <si>
    <t>YER060W-A</t>
  </si>
  <si>
    <t>FCY22</t>
  </si>
  <si>
    <t>Putative purine-cytosine permease C very similar to Fcy2p but cannot substitute for its function</t>
  </si>
  <si>
    <t>K1612N</t>
  </si>
  <si>
    <t>A4835C</t>
  </si>
  <si>
    <t>YGR161W-B</t>
  </si>
  <si>
    <t>K369N;K369N</t>
  </si>
  <si>
    <t>A1106T;A1106T</t>
  </si>
  <si>
    <t>YGR161C-C;YGR161C-D</t>
  </si>
  <si>
    <t>UPSTREAM:YLR154W-F</t>
  </si>
  <si>
    <t>UPSTREAM:YBR166C</t>
  </si>
  <si>
    <t>UPSTREAM:TYR1</t>
  </si>
  <si>
    <t>UPSTREAM:Prephenate dehydrogenase involved in tyrosine biosynthesis C expression is dependent on phenylalanine levels</t>
  </si>
  <si>
    <t>L345F</t>
  </si>
  <si>
    <t>A1034C</t>
  </si>
  <si>
    <t>YPL260W</t>
  </si>
  <si>
    <t>Putative substrate of cAMP-dependent protein kinase (PKA) B green fluorescent protein (GFP)-fusion protein localizes to the cytoplasm and nucleus B YPL260W is not an essential gene</t>
  </si>
  <si>
    <t>UPSTREAM:YMR071C</t>
  </si>
  <si>
    <t>UPSTREAM:TVP18</t>
  </si>
  <si>
    <t>Nicotinic acid mononucleotide adenylyltransferase C involved in de novo and salvage synthesis of NAD( B)</t>
  </si>
  <si>
    <t>UPSTREAM:YDR095C</t>
  </si>
  <si>
    <t>L388F</t>
  </si>
  <si>
    <t>G1163T</t>
  </si>
  <si>
    <t>YBR030W</t>
  </si>
  <si>
    <t>RKM3</t>
  </si>
  <si>
    <t>Ribosomal lysine methyltransferase specific for monomethylation of Rpl42ap and Rpl42bp (lysine ) B nuclear SET domain containing protein</t>
  </si>
  <si>
    <t>I239L</t>
  </si>
  <si>
    <t>A714C</t>
  </si>
  <si>
    <t>YDR295C</t>
  </si>
  <si>
    <t>HDA2</t>
  </si>
  <si>
    <t>HDA2,PLO2</t>
  </si>
  <si>
    <t>Subunit of a possibly tetrameric trichostatin A-sensitive class II histone deacetylase complex containing an Hda1p homodimer and an Hda2p-Hda3p heterodimer B involved in telomere maintenance</t>
  </si>
  <si>
    <t>A113A</t>
  </si>
  <si>
    <t>YCL049C</t>
  </si>
  <si>
    <t>Protein of unknown function B localizes to membrane fraction B YCL049C is not an essential gene</t>
  </si>
  <si>
    <t>UPSTREAM:YNL282W</t>
  </si>
  <si>
    <t>UPSTREAM:POP3</t>
  </si>
  <si>
    <t>UPSTREAM:Subunit of both RNase MRP C which cleaves pre-rRNA C and nuclear RNase P C which cleaves tRNA precursors to generate mature ' ends</t>
  </si>
  <si>
    <t>I71S</t>
  </si>
  <si>
    <t>T211G</t>
  </si>
  <si>
    <t>YPL153C</t>
  </si>
  <si>
    <t>RAD53</t>
  </si>
  <si>
    <t>RAD53,LSD1,MEC2,SPK1</t>
  </si>
  <si>
    <t>Protein kinase C required for cell-cycle arrest in response to DNA damage B activated by trans autophosphorylation when interacting with hyperphosphorylated Rad9p B also interacts with ARS1 and plays a role in initiation of DNA replication</t>
  </si>
  <si>
    <t>UPSTREAM:YIL034C</t>
  </si>
  <si>
    <t>UPSTREAM:CAP2</t>
  </si>
  <si>
    <t>UPSTREAM:Beta subunit of the capping protein (CP) heterodimer (Cap1p and Cap2p) which binds to the barbed ends of actin filaments preventing further polymerization B localized predominantly to cortical actin patches</t>
  </si>
  <si>
    <t>C844F</t>
  </si>
  <si>
    <t>G2530T</t>
  </si>
  <si>
    <t>YPL226W</t>
  </si>
  <si>
    <t>NEW1</t>
  </si>
  <si>
    <t>ATP binding cassette protein that cosediments with polysomes and is required for biogenesis of the small ribosomal subunit B Asn FGln-rich rich region supports  BNU B D prion formation and susceptibility to  BPSI B D prion induction</t>
  </si>
  <si>
    <t>S552I</t>
  </si>
  <si>
    <t>G1654T</t>
  </si>
  <si>
    <t>UPSTREAM:YPR014C</t>
  </si>
  <si>
    <t>UPSTREAM:Dubious open reading frame unlikely to encode a protein C based on available experimental and comparative sequence data B YPR014C is not an essential gene</t>
  </si>
  <si>
    <t>UPSTREAM:YOR011W</t>
  </si>
  <si>
    <t>Core subunit of the RENT complex C which is a complex involved in nucleolar silencing and telophase exit B stimulates transcription by RNA polymerase I and regulates nucleolar structure</t>
  </si>
  <si>
    <t>UPSTREAM:YNL058C</t>
  </si>
  <si>
    <t>UPSTREAM:Putative protein of unknown function B green fluorescent protein (GFP)-fusion protein localizes to the vacuole B YNL058C is not an essential gene</t>
  </si>
  <si>
    <t>F1134F;*128Q</t>
  </si>
  <si>
    <t>T3401C;T381C</t>
  </si>
  <si>
    <t>YLR466W;YLR466C-A</t>
  </si>
  <si>
    <t>YRF1-4;</t>
  </si>
  <si>
    <t>YRF1-4,YRF1;</t>
  </si>
  <si>
    <t>Helicase encoded by the Y' element of subtelomeric regions C highly expressed in the mutants lacking the telomerase component TLC1 B potentially phosphorylated by Cdc28p;Dubious open reading frame unlikely to encode a protein C based on available experimental and comparative sequence data B partially overlaps the verified ORF YRF1-4 FYLR466W</t>
  </si>
  <si>
    <t>UPSTREAM:YPL162C</t>
  </si>
  <si>
    <t>UPSTREAM:Putative protein of unknown function B green fluorescent protein (GFP)-fusion protein localizes to the membrane of vacuole with cell cycle-correlated morphology</t>
  </si>
  <si>
    <t>S621S</t>
  </si>
  <si>
    <t>G1862A</t>
  </si>
  <si>
    <t>YLR410W-B</t>
  </si>
  <si>
    <t>C185W</t>
  </si>
  <si>
    <t>T554G</t>
  </si>
  <si>
    <t>YGL205W</t>
  </si>
  <si>
    <t>POX1</t>
  </si>
  <si>
    <t>POX1,FOX1</t>
  </si>
  <si>
    <t>Fatty-acyl coenzyme A oxidase C involved in the fatty acid beta-oxidation pathway B localized to the peroxisomal matrix</t>
  </si>
  <si>
    <t>D144A</t>
  </si>
  <si>
    <t>A430C</t>
  </si>
  <si>
    <t>YGL112C</t>
  </si>
  <si>
    <t>TAF6</t>
  </si>
  <si>
    <t>TAF6,TAF60</t>
  </si>
  <si>
    <t>Subunit (60 kDa) of TFIID and SAGA complexes C involved in transcription initiation of RNA polymerase II and in chromatin modification C similar to histone H4</t>
  </si>
  <si>
    <t>L651Q</t>
  </si>
  <si>
    <t>T1951A</t>
  </si>
  <si>
    <t>S323S</t>
  </si>
  <si>
    <t>G968A</t>
  </si>
  <si>
    <t>YDR039C</t>
  </si>
  <si>
    <t>ENA2</t>
  </si>
  <si>
    <t>P-type ATPase sodium pump C involved in Na B efflux to allow salt tolerance B likely not involved in Li B efflux</t>
  </si>
  <si>
    <t>UPSTREAM:YEL071W</t>
  </si>
  <si>
    <t>UPSTREAM:DLD3</t>
  </si>
  <si>
    <t>UPSTREAM:D-lactate dehydrogenase C part of the retrograde regulon which consists of genes whose expression is stimulated by damage to mitochondria and reduced in cells grown with glutamate as the sole nitrogen source C located in the cytoplasm</t>
  </si>
  <si>
    <t>G282G</t>
  </si>
  <si>
    <t>C845G</t>
  </si>
  <si>
    <t>YGR010W</t>
  </si>
  <si>
    <t>NMA2</t>
  </si>
  <si>
    <t>Water channel that mediates the transport of water across cell membranes C only expressed in proliferating cells C controlled by osmotic signals C may be involved in freeze tolerance B disrupted by a stop codon in many S. cerevisiae strains</t>
  </si>
  <si>
    <t>CAT</t>
  </si>
  <si>
    <t>UPSTREAM:YPR009W</t>
  </si>
  <si>
    <t>UPSTREAM:SUT2</t>
  </si>
  <si>
    <t>UPSTREAM:Putative transcription factor B multicopy suppressor of mutations that cause low activity of the cAMP Fprotein kinase A pathway B highly similar to Sut1p</t>
  </si>
  <si>
    <t>K92N</t>
  </si>
  <si>
    <t>A275C</t>
  </si>
  <si>
    <t>YLR104W</t>
  </si>
  <si>
    <t>LCL2</t>
  </si>
  <si>
    <t>Putative protein of unknown function B mutant is deficient in amounts of cell wall mannosylphosphate and has long chronological lifespan B genetic interactions suggest a role in ER-associated protein degradation (ERAD)</t>
  </si>
  <si>
    <t>F70V</t>
  </si>
  <si>
    <t>T207G</t>
  </si>
  <si>
    <t>YNL223W</t>
  </si>
  <si>
    <t>ATG4</t>
  </si>
  <si>
    <t>ATG4,APG4,AUT2</t>
  </si>
  <si>
    <t>Conserved cysteine protease required for autophagy B cleaves Atg8p to a form required for autophagosome and Cvt vesicle generation</t>
  </si>
  <si>
    <t>UPSTREAM:YOR209C</t>
  </si>
  <si>
    <t>UPSTREAM:NPT1</t>
  </si>
  <si>
    <t>UPSTREAM:Nicotinate phosphoribosyltransferase C acts in the salvage pathway of NAD B biosynthesis B required for silencing at rDNA and telomeres and has a role in silencing at mating-type loci B localized to the nucleus</t>
  </si>
  <si>
    <t>UPSTREAM:YIL117C</t>
  </si>
  <si>
    <t>UPSTREAM:PRM5</t>
  </si>
  <si>
    <t>UPSTREAM:Pheromone-regulated protein C predicted to have  transmembrane segment B induced during cell integrity signaling</t>
  </si>
  <si>
    <t>T21I</t>
  </si>
  <si>
    <t>C61T</t>
  </si>
  <si>
    <t>YDR148C</t>
  </si>
  <si>
    <t>KGD2</t>
  </si>
  <si>
    <t>Dihydrolipoyl transsuccinylase C component of the mitochondrial alpha-ketoglutarate dehydrogenase complex C which catalyzes the oxidative decarboxylation of alpha-ketoglutarate to succinyl-CoA in the TCA cycle B phosphorylated</t>
  </si>
  <si>
    <t>UPSTREAM:YJL225W-A</t>
  </si>
  <si>
    <t>UPSTREAM:Dubious open reading frame unlikely to encode a protein C based on available experimental and comparative sequence data B completely overlaps the uncharacterized gene YJL225C</t>
  </si>
  <si>
    <t>G690G</t>
  </si>
  <si>
    <t>T2069G</t>
  </si>
  <si>
    <t>YJL076W</t>
  </si>
  <si>
    <t>NET1</t>
  </si>
  <si>
    <t>NET1,CFI1,ESC5,SRM8</t>
  </si>
  <si>
    <t>UPSTREAM:Plasma membrane protein of unknown function B truncation and overexpression suppresses lethality of G-alpha protein deficiency</t>
  </si>
  <si>
    <t>S812P</t>
  </si>
  <si>
    <t>T2433C</t>
  </si>
  <si>
    <t>YGL133W</t>
  </si>
  <si>
    <t>ITC1</t>
  </si>
  <si>
    <t>Subunit of the ATP-dependent Isw2p-Itc1p chromatin remodeling complex C required for repression of a-specific genes C repression of early meiotic genes during mitotic growth C and repression of INO1 B similar to mammalian Acf1p C the regulatory subunit of the mammalian ATP-utilizing chromatin assembly and modifying factor (ACF) complex</t>
  </si>
  <si>
    <t>F164V</t>
  </si>
  <si>
    <t>T489G</t>
  </si>
  <si>
    <t>YER037W</t>
  </si>
  <si>
    <t>PHM8</t>
  </si>
  <si>
    <t>Lysophosphatidic acid (LPA) phosphatase involved in LPA hydrolysis in response to phosphate starvation B phosphatase activity is soluble and Mg2 B dependent B expression is induced by low phosphate levels and by inactivation of Pho85p</t>
  </si>
  <si>
    <t>S145S;S145S</t>
  </si>
  <si>
    <t>T434A;T434A</t>
  </si>
  <si>
    <t>YLR157C-A;YLR157C-B</t>
  </si>
  <si>
    <t>F64V</t>
  </si>
  <si>
    <t>T189G</t>
  </si>
  <si>
    <t>YNL262W</t>
  </si>
  <si>
    <t>POL2</t>
  </si>
  <si>
    <t>POL2,DUN2</t>
  </si>
  <si>
    <t>Catalytic subunit of DNA polymerase (II) epsilon C a chromosomal DNA replication polymerase that exhibits processivity and proofreading exonuclease activity B also involved in DNA synthesis during DNA repair B interacts extensively with Mrc1p</t>
  </si>
  <si>
    <t>E99A</t>
  </si>
  <si>
    <t>A295C</t>
  </si>
  <si>
    <t>YOL119C</t>
  </si>
  <si>
    <t>MCH4</t>
  </si>
  <si>
    <t>Protein with similarity to mammalian monocarboxylate permeases C which are involved in transport of monocarboxylic acids across the plasma membrane B mutant is not deficient in monocarboxylate transport</t>
  </si>
  <si>
    <t>R31I</t>
  </si>
  <si>
    <t>G91T</t>
  </si>
  <si>
    <t>YOR123C</t>
  </si>
  <si>
    <t>LEO1</t>
  </si>
  <si>
    <t>Component of the Paf1 complex C which associates with RNA polymerase II and is involved in histone methylation B plays a role in regulating Ty1 transposition</t>
  </si>
  <si>
    <t>F703S</t>
  </si>
  <si>
    <t>T2107C</t>
  </si>
  <si>
    <t>YNL216W</t>
  </si>
  <si>
    <t>RAP1</t>
  </si>
  <si>
    <t>RAP1,GRF1,TBA1,TUF1</t>
  </si>
  <si>
    <t>DNA-binding protein involved in either activation or repression of transcription C depending on binding site context B also binds telomere sequences and plays a role in telomeric position effect (silencing) and telomere structure</t>
  </si>
  <si>
    <t>D113E</t>
  </si>
  <si>
    <t>T338G</t>
  </si>
  <si>
    <t>YLL052C</t>
  </si>
  <si>
    <t>AQY2</t>
  </si>
  <si>
    <t>Transcriptional repressor involved in response to pH and in cell wall construction B required for alkaline pH-stimulated haploid invasive growth and sporulation B activated by proteolytic processing B similar to A. nidulans PacC</t>
  </si>
  <si>
    <t>K728N</t>
  </si>
  <si>
    <t>G2183T</t>
  </si>
  <si>
    <t>YMR302C</t>
  </si>
  <si>
    <t>YME2</t>
  </si>
  <si>
    <t>YME2,PRP12,RNA12</t>
  </si>
  <si>
    <t>Integral inner mitochondrial membrane protein with a role in maintaining mitochondrial nucleoid structure and number B mutants exhibit an increased rate of mitochondrial DNA escape B shows some sequence similarity to exonucleases</t>
  </si>
  <si>
    <t>L829F</t>
  </si>
  <si>
    <t>A2486C</t>
  </si>
  <si>
    <t>YBL085W</t>
  </si>
  <si>
    <t>BOI1</t>
  </si>
  <si>
    <t>BOI1,BOB1,GIN7</t>
  </si>
  <si>
    <t>Protein implicated in polar growth C functionally redundant with Boi2p B interacts with bud-emergence protein Bem1p B contains an SH3 (src homology ) domain and a PH (pleckstrin homology) domain</t>
  </si>
  <si>
    <t>UPSTREAM:YGL179C</t>
  </si>
  <si>
    <t>UPSTREAM:TOS3</t>
  </si>
  <si>
    <t>UPSTREAM:Protein kinase C related to and functionally redundant with Elm1p and Sak1p for the phosphorylation and activation of Snf1p B functionally orthologous to LKB1 C a mammalian kinase associated with Peutz-Jeghers cancer-susceptibility syndrome</t>
  </si>
  <si>
    <t>G127G</t>
  </si>
  <si>
    <t>C380T</t>
  </si>
  <si>
    <t>YGR244C</t>
  </si>
  <si>
    <t>LSC2</t>
  </si>
  <si>
    <t>Beta subunit of succinyl-CoA ligase C which is a mitochondrial enzyme of the TCA cycle that catalyzes the nucleotide-dependent conversion of succinyl-CoA to succinate</t>
  </si>
  <si>
    <t>UPSTREAM:YLR135W</t>
  </si>
  <si>
    <t>UPSTREAM:SLX4</t>
  </si>
  <si>
    <t>UPSTREAM:Endonuclease involved in processing DNA during recombination and repair B cleaves branched structures in a complex with Slx1p B involved in Rad1p FRad10p-dependent removal of '-nonhomologous tails during DSBR via single-strand annealing</t>
  </si>
  <si>
    <t>S182R</t>
  </si>
  <si>
    <t>T545G</t>
  </si>
  <si>
    <t>YMR049C</t>
  </si>
  <si>
    <t>ERB1</t>
  </si>
  <si>
    <t>Constituent of S pre-ribosomal particles C forms a complex with Nop7p and Ytm1p that is required for maturation of the large ribosomal subunit B required for maturation of the S and .8S ribosomal RNAs B homologous to mammalian Bop1</t>
  </si>
  <si>
    <t>UPSTREAM:YIL047C</t>
  </si>
  <si>
    <t>UPSTREAM:SYG1</t>
  </si>
  <si>
    <t>UPSTREAM:Q0092</t>
  </si>
  <si>
    <t>UPSTREAM:ORF5</t>
  </si>
  <si>
    <t>A,AC</t>
  </si>
  <si>
    <t>AA</t>
  </si>
  <si>
    <t>E487E</t>
  </si>
  <si>
    <t>G1460A</t>
  </si>
  <si>
    <t>F467S</t>
  </si>
  <si>
    <t>T1399C</t>
  </si>
  <si>
    <t>E442E</t>
  </si>
  <si>
    <t>G1325A</t>
  </si>
  <si>
    <t>F467F</t>
  </si>
  <si>
    <t>T1400C</t>
  </si>
  <si>
    <t>N464N</t>
  </si>
  <si>
    <t>C1391T</t>
  </si>
  <si>
    <t>V491V</t>
  </si>
  <si>
    <t>C1472T</t>
  </si>
  <si>
    <t>I492V</t>
  </si>
  <si>
    <t>A1473G</t>
  </si>
  <si>
    <t>L770L</t>
  </si>
  <si>
    <t>T2309C</t>
  </si>
  <si>
    <t>D442D</t>
  </si>
  <si>
    <t>C1325T</t>
  </si>
  <si>
    <t>R772S</t>
  </si>
  <si>
    <t>G2315T</t>
  </si>
  <si>
    <t>V465A</t>
  </si>
  <si>
    <t>T1393C</t>
  </si>
  <si>
    <t>L342F</t>
  </si>
  <si>
    <t>C1023T</t>
  </si>
  <si>
    <t>F771L</t>
  </si>
  <si>
    <t>T2310C</t>
  </si>
  <si>
    <t>T341T</t>
  </si>
  <si>
    <t>T1022A</t>
  </si>
  <si>
    <t>GGTACTGGCGTTA</t>
  </si>
  <si>
    <t>TGGT</t>
  </si>
  <si>
    <t>CACA,C</t>
  </si>
  <si>
    <t>GG</t>
  </si>
  <si>
    <t>GGTGTGT</t>
  </si>
  <si>
    <t>TTA</t>
  </si>
  <si>
    <t>AG</t>
  </si>
  <si>
    <t>AAC</t>
  </si>
  <si>
    <t>L195L</t>
  </si>
  <si>
    <t>G584A</t>
  </si>
  <si>
    <t>YNL167C</t>
  </si>
  <si>
    <t>SKO1</t>
  </si>
  <si>
    <t>SKO1,ACR1</t>
  </si>
  <si>
    <t>Basic leucine zipper (bZIP) transcription factor of the ATF FCREB family C forms a complex with Tup1p and Ssn6p to both activate and repress transcription B cytosolic and nuclear protein involved in osmotic and oxidative stress responses</t>
  </si>
  <si>
    <t>UPSTREAM:YLR457C</t>
  </si>
  <si>
    <t>UPSTREAM:NBP1</t>
  </si>
  <si>
    <t>UPSTREAM:Spindle pole body (SPB) component C required for the insertion of the duplication plaque into the nuclear membrane during SPB duplication B essential for bipolar spindle formation B component of the Mps2p-Bbp1p complex</t>
  </si>
  <si>
    <t>H294P</t>
  </si>
  <si>
    <t>A880C</t>
  </si>
  <si>
    <t>YKL073W</t>
  </si>
  <si>
    <t>LHS1</t>
  </si>
  <si>
    <t>LHS1,CER1,SSI1</t>
  </si>
  <si>
    <t>Molecular chaperone of the endoplasmic reticulum lumen C involved in polypeptide translocation and folding B nucleotide exchange factor for the ER lumenal Hsp70 chaperone Kar2p B regulated by the unfolded protein response pathway</t>
  </si>
  <si>
    <t>E1527D</t>
  </si>
  <si>
    <t>A4580T</t>
  </si>
  <si>
    <t>UPSTREAM:YOL159C-A</t>
  </si>
  <si>
    <t>UPSTREAM:Putative protein of unknown function B identified by sequence comparison with hemiascomycetous yeast species</t>
  </si>
  <si>
    <t>G253G</t>
  </si>
  <si>
    <t>T758G</t>
  </si>
  <si>
    <t>YNL123W</t>
  </si>
  <si>
    <t>NMA111</t>
  </si>
  <si>
    <t>NMA111,YNM3</t>
  </si>
  <si>
    <t>Serine protease and general molecular chaperone B involved in response to heat stress and promotion of apoptosis B may contribute to lipid homeostasis B sequence similarity to the mammalian Omi FHtrA2 family of serine proteases</t>
  </si>
  <si>
    <t>G518G</t>
  </si>
  <si>
    <t>T1553G</t>
  </si>
  <si>
    <t>YHL027W</t>
  </si>
  <si>
    <t>RIM101</t>
  </si>
  <si>
    <t>RIM101,RIM1</t>
  </si>
  <si>
    <t>UPSTREAM:Dubious open reading frame unlikely to encode a protein C based on available experimental and comparative sequence data B partially overlaps the verified gene PRY2</t>
  </si>
  <si>
    <t>UPSTREAM:YML016C</t>
  </si>
  <si>
    <t>UPSTREAM:PPZ1</t>
  </si>
  <si>
    <t>UPSTREAM:Serine Fthreonine protein phosphatase Z C isoform of Ppz2p B involved in regulation of potassium transport C which affects osmotic stability C cell cycle progression C and halotolerance</t>
  </si>
  <si>
    <t>G225G</t>
  </si>
  <si>
    <t>A674C</t>
  </si>
  <si>
    <t>YER118C</t>
  </si>
  <si>
    <t>SHO1</t>
  </si>
  <si>
    <t>SHO1,SSU81</t>
  </si>
  <si>
    <t>Transmembrane osmosensor involved in activation of the Cdc42p- and MAP kinase-dependent filamentous growth pathway and the high-osmolarity glycerol response pathway B phosphorylated by Hog1p B interacts with Pbs2p C Msb2p C Hkr1p C and Ste11p</t>
  </si>
  <si>
    <t>UPSTREAM:YDL245C</t>
  </si>
  <si>
    <t>UPSTREAM:HXT15</t>
  </si>
  <si>
    <t>UPSTREAM:Protein of unknown function with similarity to hexose transporter family members C expression is induced by low levels of glucose and repressed by high levels of glucose</t>
  </si>
  <si>
    <t>Q265*</t>
  </si>
  <si>
    <t>C792T</t>
  </si>
  <si>
    <t>YMR070W</t>
  </si>
  <si>
    <t>MOT3</t>
  </si>
  <si>
    <t>MOT3,ROX7,%5BMOT3%2B%5D,%5BMOT3%5D</t>
  </si>
  <si>
    <t>Nuclear transcription factor with two Cys2-His2 zinc fingers B involved in repression of a subset of hypoxic genes by Rox1p C repression of several DAN FTIR genes during aerobic growth C and repression of ergosterol biosynthetic genes</t>
  </si>
  <si>
    <t>UPSTREAM:YLL066W-A</t>
  </si>
  <si>
    <t>UPSTREAM:Dubious open reading frame unlikely to encode a protein C based on available experimental and comparative sequence data B completely overlaps the uncharacterized ORF YLL066C</t>
  </si>
  <si>
    <t>Intronic;N60H</t>
  </si>
  <si>
    <t>Intronic;A177C</t>
  </si>
  <si>
    <t>Intronic;Y58*</t>
  </si>
  <si>
    <t>Intronic;T173G</t>
  </si>
  <si>
    <t>UPSTREAM:YPR204C-A</t>
  </si>
  <si>
    <t>UPSTREAM:YHL050W-A</t>
  </si>
  <si>
    <t>UPSTREAM:Dubious open reading frame unlikely to encode a protein C based on available experimental and comparative sequence data B identified by gene-trapping C microarray-based expression analysis C and genome-wide homology searching</t>
  </si>
  <si>
    <t>UPSTREAM:YDL172C</t>
  </si>
  <si>
    <t>UPSTREAM:Dubious ORF unlikely to encode a protein C based on available experimental and comparative sequence data</t>
  </si>
  <si>
    <t>UPSTREAM:Dubious open reading frame unlikely to encode a functional protein B identified by gene-trapping C microarray-based expression analysis C and genome-wide homology searching</t>
  </si>
  <si>
    <t>UPSTREAM:YFL063W</t>
  </si>
  <si>
    <t>UPSTREAM:Dubious open reading frame C based on available experimental and comparative sequence data</t>
  </si>
  <si>
    <t>CAC</t>
  </si>
  <si>
    <t>G71C</t>
  </si>
  <si>
    <t>G210T</t>
  </si>
  <si>
    <t>H265H</t>
  </si>
  <si>
    <t>T794C</t>
  </si>
  <si>
    <t>L140L</t>
  </si>
  <si>
    <t>A419G</t>
  </si>
  <si>
    <t>C269R</t>
  </si>
  <si>
    <t>T804C</t>
  </si>
  <si>
    <t>T783T</t>
  </si>
  <si>
    <t>G2348A</t>
  </si>
  <si>
    <t>UPSTREAM:YFL062W</t>
  </si>
  <si>
    <t>UPSTREAM:COS4</t>
  </si>
  <si>
    <t>T343T</t>
  </si>
  <si>
    <t>A1028G</t>
  </si>
  <si>
    <t>T766T</t>
  </si>
  <si>
    <t>A2297G</t>
  </si>
  <si>
    <t>L26F</t>
  </si>
  <si>
    <t>G77T</t>
  </si>
  <si>
    <t>V356V</t>
  </si>
  <si>
    <t>T1067G</t>
  </si>
  <si>
    <t>V761V</t>
  </si>
  <si>
    <t>G2282A</t>
  </si>
  <si>
    <t>G344G</t>
  </si>
  <si>
    <t>G1031A</t>
  </si>
  <si>
    <t>T34I</t>
  </si>
  <si>
    <t>C100T</t>
  </si>
  <si>
    <t>YJR161C</t>
  </si>
  <si>
    <t>COS5</t>
  </si>
  <si>
    <t>Protein of unknown function C member the DUP380 subfamily of conserved C often subtelomerically-encoded proteins</t>
  </si>
  <si>
    <t>C22Y</t>
  </si>
  <si>
    <t>G64A</t>
  </si>
  <si>
    <t>T35I</t>
  </si>
  <si>
    <t>C103T</t>
  </si>
  <si>
    <t>S46S</t>
  </si>
  <si>
    <t>G137A</t>
  </si>
  <si>
    <t>*33G</t>
  </si>
  <si>
    <t>T96G</t>
  </si>
  <si>
    <t>R35S</t>
  </si>
  <si>
    <t>G104T</t>
  </si>
  <si>
    <t>N25S</t>
  </si>
  <si>
    <t>A73G</t>
  </si>
  <si>
    <t>I25M</t>
  </si>
  <si>
    <t>A74G</t>
  </si>
  <si>
    <t>V31L</t>
  </si>
  <si>
    <t>G90C</t>
  </si>
  <si>
    <t>L36F</t>
  </si>
  <si>
    <t>A107C</t>
  </si>
  <si>
    <t>C35R</t>
  </si>
  <si>
    <t>T102C</t>
  </si>
  <si>
    <t>T803T</t>
  </si>
  <si>
    <t>C2408T</t>
  </si>
  <si>
    <t>S375G</t>
  </si>
  <si>
    <t>A1122G</t>
  </si>
  <si>
    <t>T811T</t>
  </si>
  <si>
    <t>C2432T</t>
  </si>
  <si>
    <t>M457I</t>
  </si>
  <si>
    <t>G1370A</t>
  </si>
  <si>
    <t>N374N</t>
  </si>
  <si>
    <t>C1121T</t>
  </si>
  <si>
    <t>E667E</t>
  </si>
  <si>
    <t>A2000G</t>
  </si>
  <si>
    <t>N374T</t>
  </si>
  <si>
    <t>A1120C</t>
  </si>
  <si>
    <t>T828T</t>
  </si>
  <si>
    <t>T2483C</t>
  </si>
  <si>
    <t>T809T</t>
  </si>
  <si>
    <t>T2426C</t>
  </si>
  <si>
    <t>UPSTREAM:YLL065W</t>
  </si>
  <si>
    <t>UPSTREAM:GIN11</t>
  </si>
  <si>
    <t>UPSTREAM:Dubious open reading frame unlikely to encode a protein C based on available experimental and comparative sequence data B overlaps chromosome XII telomeric element core sequences</t>
  </si>
  <si>
    <t>CACA</t>
  </si>
  <si>
    <t>ACACAC</t>
  </si>
  <si>
    <t>UPSTREAM:YKR105C</t>
  </si>
  <si>
    <t>UPSTREAM:VBA5</t>
  </si>
  <si>
    <t>UPSTREAM:Putative transporter of the Major Facilitator Superfamily (MFS) B proposed role as a basic amino acid permease based on phylogeny</t>
  </si>
  <si>
    <t>GTG</t>
  </si>
  <si>
    <t>TGG</t>
  </si>
  <si>
    <t>GGTGT</t>
  </si>
  <si>
    <t>UPSTREAM:YNR077C</t>
  </si>
  <si>
    <t>UPSTREAM:Protein of unknown function C abundance changes with carbon source</t>
  </si>
  <si>
    <t>UPSTREAM:YCL076W</t>
  </si>
  <si>
    <t>GTGG</t>
  </si>
  <si>
    <t>UPSTREAM:YKR012C</t>
  </si>
  <si>
    <t>Dubious mitochondrial open reading frame unlikely to encode a protein C based on available experimental and comparative sequence data B partially overlaps the dubious ORF Q0017;Dubious mitochondrial open reading frame unlikely to encode a protein C based on available experimental and comparative sequence data B partially overlaps the dubious ORF Q0010</t>
  </si>
  <si>
    <t>I1127M</t>
  </si>
  <si>
    <t>A3380G</t>
  </si>
  <si>
    <t>L108*;F7L</t>
  </si>
  <si>
    <t>T322G;T20G</t>
  </si>
  <si>
    <t>G1614G</t>
  </si>
  <si>
    <t>G4841A</t>
  </si>
  <si>
    <t>YLR157C-B</t>
  </si>
  <si>
    <t>R1609R</t>
  </si>
  <si>
    <t>A4826G</t>
  </si>
  <si>
    <t>R1081R</t>
  </si>
  <si>
    <t>G3242A</t>
  </si>
  <si>
    <t>V67V</t>
  </si>
  <si>
    <t>T200C</t>
  </si>
  <si>
    <t>YMR325W</t>
  </si>
  <si>
    <t>PAU19</t>
  </si>
  <si>
    <t>Protein of unknown function C member of the seripauperin multigene family encoded mainly in subtelomeric regions</t>
  </si>
  <si>
    <t>S1612S</t>
  </si>
  <si>
    <t>C4835T</t>
  </si>
  <si>
    <t>P966P</t>
  </si>
  <si>
    <t>A2897G</t>
  </si>
  <si>
    <t>V307A</t>
  </si>
  <si>
    <t>T919C</t>
  </si>
  <si>
    <t>YMR317W</t>
  </si>
  <si>
    <t>Putative protein of unknown function with some similarity to sialidase from Trypanosoma B YMR317W is not an essential gene</t>
  </si>
  <si>
    <t>Y76Y</t>
  </si>
  <si>
    <t>I69V</t>
  </si>
  <si>
    <t>A204G</t>
  </si>
  <si>
    <t>V307L</t>
  </si>
  <si>
    <t>G918T</t>
  </si>
  <si>
    <t>L112F;I12L</t>
  </si>
  <si>
    <t>A335C;A33C</t>
  </si>
  <si>
    <t>T2921C</t>
  </si>
  <si>
    <t>P1617P</t>
  </si>
  <si>
    <t>C4850T</t>
  </si>
  <si>
    <t>P259S</t>
  </si>
  <si>
    <t>C774T</t>
  </si>
  <si>
    <t>I106I;I6L</t>
  </si>
  <si>
    <t>A317T;A15T</t>
  </si>
  <si>
    <t>A72A</t>
  </si>
  <si>
    <t>T215C</t>
  </si>
  <si>
    <t>S322S</t>
  </si>
  <si>
    <t>C965A</t>
  </si>
  <si>
    <t>E68E</t>
  </si>
  <si>
    <t>G203A</t>
  </si>
  <si>
    <t>L338S</t>
  </si>
  <si>
    <t>T1012C</t>
  </si>
  <si>
    <t>F110F;L10L</t>
  </si>
  <si>
    <t>C329T;C27T</t>
  </si>
  <si>
    <t>Q1600*</t>
  </si>
  <si>
    <t>C4797T</t>
  </si>
  <si>
    <t>R392I</t>
  </si>
  <si>
    <t>G1174T</t>
  </si>
  <si>
    <t>V1390L</t>
  </si>
  <si>
    <t>G4167T</t>
  </si>
  <si>
    <t>YDR034C-D</t>
  </si>
  <si>
    <t>UPSTREAM:YNL037C</t>
  </si>
  <si>
    <t>UPSTREAM:IDH1</t>
  </si>
  <si>
    <t>UPSTREAM:Subunit of mitochondrial NAD( B)-dependent isocitrate dehydrogenase C which catalyzes the oxidation of isocitrate to alpha-ketoglutarate in the TCA cycle</t>
  </si>
  <si>
    <t>UPSTREAM:YGR038C-B</t>
  </si>
  <si>
    <t>A1369A</t>
  </si>
  <si>
    <t>A4106T</t>
  </si>
  <si>
    <t>M1385L</t>
  </si>
  <si>
    <t>A4152T</t>
  </si>
  <si>
    <t>E1370E</t>
  </si>
  <si>
    <t>A4109G</t>
  </si>
  <si>
    <t>G1384G</t>
  </si>
  <si>
    <t>A4151T</t>
  </si>
  <si>
    <t>F1389F</t>
  </si>
  <si>
    <t>T4166C</t>
  </si>
  <si>
    <t>TC</t>
  </si>
  <si>
    <t>UPSTREAM:YGR027W-A</t>
  </si>
  <si>
    <t>UPSTREAM:Retrotransposon TYA Gag gene co-transcribed with TYB Pol B translated as TYA or TYA-TYB polyprotein B Gag is a nucleocapsid protein that is the structural constituent of virus-like particles (VLPs) B similar to retroviral Gag</t>
  </si>
  <si>
    <t>GAATAT</t>
  </si>
  <si>
    <t>UPSTREAM:YHR219C-A</t>
  </si>
  <si>
    <t>UPSTREAM:Putative protein of unknown function identified by fungal homology comparisons and RT-PCR B this ORF is contained within RDN25-2 and RDN37-2</t>
  </si>
  <si>
    <t>Q1108Q</t>
  </si>
  <si>
    <t>G3323A</t>
  </si>
  <si>
    <t>TCC</t>
  </si>
  <si>
    <t>G106S</t>
  </si>
  <si>
    <t>G315A</t>
  </si>
  <si>
    <t>L1746L</t>
  </si>
  <si>
    <t>G5237A</t>
  </si>
  <si>
    <t>UPSTREAM:YCR108C</t>
  </si>
  <si>
    <t>UPSTREAM:Putative protein of unknown function B identified by fungal homology and RT-PCR</t>
  </si>
  <si>
    <t>T1820T</t>
  </si>
  <si>
    <t>G5459T</t>
  </si>
  <si>
    <t>R983R</t>
  </si>
  <si>
    <t>G2948A</t>
  </si>
  <si>
    <t>G583G</t>
  </si>
  <si>
    <t>T1748G</t>
  </si>
  <si>
    <t>D582D</t>
  </si>
  <si>
    <t>T1745C</t>
  </si>
  <si>
    <t>C126*</t>
  </si>
  <si>
    <t>C377A</t>
  </si>
  <si>
    <t>S154S</t>
  </si>
  <si>
    <t>G461A</t>
  </si>
  <si>
    <t>L498L</t>
  </si>
  <si>
    <t>G1493T</t>
  </si>
  <si>
    <t>S494I</t>
  </si>
  <si>
    <t>G1480T</t>
  </si>
  <si>
    <t>K173K</t>
  </si>
  <si>
    <t>A518G</t>
  </si>
  <si>
    <t>I79L</t>
  </si>
  <si>
    <t>A234T</t>
  </si>
  <si>
    <t>L98R</t>
  </si>
  <si>
    <t>T292G</t>
  </si>
  <si>
    <t>F575V</t>
  </si>
  <si>
    <t>T1722G</t>
  </si>
  <si>
    <t>D1086E</t>
  </si>
  <si>
    <t>T3257G</t>
  </si>
  <si>
    <t>P172S</t>
  </si>
  <si>
    <t>C513T</t>
  </si>
  <si>
    <t>G339G</t>
  </si>
  <si>
    <t>A1016T</t>
  </si>
  <si>
    <t>L78*</t>
  </si>
  <si>
    <t>T232A</t>
  </si>
  <si>
    <t>UPSTREAM:YJL045W</t>
  </si>
  <si>
    <t>UPSTREAM:SDH1b</t>
  </si>
  <si>
    <t>UPSTREAM:Minor succinate dehydrogenase isozyme B homologous to Sdh1p C the major isozyme reponsible for the oxidation of succinate and transfer of electrons to ubiquinone B induced during the diauxic shift in a Cat8p-dependent manner</t>
  </si>
  <si>
    <t>C1423C</t>
  </si>
  <si>
    <t>T4268C</t>
  </si>
  <si>
    <t>YOL103W-B</t>
  </si>
  <si>
    <t>CCCA</t>
  </si>
  <si>
    <t>UPSTREAM:YDL248W</t>
  </si>
  <si>
    <t>UPSTREAM:COS7</t>
  </si>
  <si>
    <t>UPSTREAM:Protein of unknown function C member of the DUP380 subfamily of conserved C often subtelomerically-encoded proteins B the authentic C non-tagged protein is detected in highly purified mitochondria in high-throughput studies</t>
  </si>
  <si>
    <t>Y947H</t>
  </si>
  <si>
    <t>T2838C</t>
  </si>
  <si>
    <t>YBR012W-B</t>
  </si>
  <si>
    <t>K1441K</t>
  </si>
  <si>
    <t>A4322G</t>
  </si>
  <si>
    <t>H1109H</t>
  </si>
  <si>
    <t>T3326C</t>
  </si>
  <si>
    <t>Q71Q</t>
  </si>
  <si>
    <t>A212G</t>
  </si>
  <si>
    <t>YNL096C_mRNA</t>
  </si>
  <si>
    <t>T1118T</t>
  </si>
  <si>
    <t>T3353C</t>
  </si>
  <si>
    <t>T75T</t>
  </si>
  <si>
    <t>G224A</t>
  </si>
  <si>
    <t>K1745Q</t>
  </si>
  <si>
    <t>A5232C</t>
  </si>
  <si>
    <t>N1456D</t>
  </si>
  <si>
    <t>A4365G</t>
  </si>
  <si>
    <t>I1422I</t>
  </si>
  <si>
    <t>A4265T</t>
  </si>
  <si>
    <t>V73V</t>
  </si>
  <si>
    <t>G218A</t>
  </si>
  <si>
    <t>N76N</t>
  </si>
  <si>
    <t>T227C</t>
  </si>
  <si>
    <t>UPSTREAM:Q0045_mRNA</t>
  </si>
  <si>
    <t>P382L</t>
  </si>
  <si>
    <t>C1144T</t>
  </si>
  <si>
    <t>H1083H</t>
  </si>
  <si>
    <t>C3248T</t>
  </si>
  <si>
    <t>YPR158C-D</t>
  </si>
  <si>
    <t>F110V;I9S</t>
  </si>
  <si>
    <t>T327G;T25G</t>
  </si>
  <si>
    <t>Q0010;Q0017</t>
  </si>
  <si>
    <t>ORF6;ORF7</t>
  </si>
  <si>
    <t>Ribosomal protein L30 of the large (60S) ribosomal subunit C nearly identical to Rpl24Ap and has similarity to rat L24 ribosomal protein B not essential for translation but may be required for normal translation rate</t>
  </si>
  <si>
    <t>A573A</t>
  </si>
  <si>
    <t>G1718C</t>
  </si>
  <si>
    <t>YGR287C</t>
  </si>
  <si>
    <t>IMA1</t>
  </si>
  <si>
    <t>Major isomaltase (alpha-1 C6-glucosidase) required for isomaltose utilization B has specificity for isomaltose C palatinose C and methyl-alpha-glucoside B member of the IMA isomaltase family</t>
  </si>
  <si>
    <t>S171S</t>
  </si>
  <si>
    <t>T512A</t>
  </si>
  <si>
    <t>YIL169C</t>
  </si>
  <si>
    <t>HPF1'</t>
  </si>
  <si>
    <t>Putative protein of unknown function B serine Fthreonine rich and highly similar to YOL155C C a putative glucan alpha-1 C4-glucosidase B transcript is induced in both high and low pH environments B YIL169C is a non-essential gene</t>
  </si>
  <si>
    <t>D862H</t>
  </si>
  <si>
    <t>G2583C</t>
  </si>
  <si>
    <t>YGR161C-D</t>
  </si>
  <si>
    <t>F982V</t>
  </si>
  <si>
    <t>T2943G</t>
  </si>
  <si>
    <t>YER160C</t>
  </si>
  <si>
    <t>E964*</t>
  </si>
  <si>
    <t>G2889T</t>
  </si>
  <si>
    <t>YGR296W_mRNA</t>
  </si>
  <si>
    <t>L80*</t>
  </si>
  <si>
    <t>T238A</t>
  </si>
  <si>
    <t>Q0144</t>
  </si>
  <si>
    <t>S172S</t>
  </si>
  <si>
    <t>G515C</t>
  </si>
  <si>
    <t>YGL157W</t>
  </si>
  <si>
    <t>ARI1</t>
  </si>
  <si>
    <t>NADPH-dependent aldehyde reductase C utilizes aromatic and alophatic aldehyde substrates B member of the short-chain dehydrogenase Freductase superfamily</t>
  </si>
  <si>
    <t>E115V</t>
  </si>
  <si>
    <t>A343T</t>
  </si>
  <si>
    <t>YLR162W</t>
  </si>
  <si>
    <t>Putative protein of unknown function B overexpression confers resistance to the antimicrobial peptide MiAMP1 and causes growth arrest C apoptosis C and increased sensitivity to cobalt chloride</t>
  </si>
  <si>
    <t>T754T</t>
  </si>
  <si>
    <t>T2261C</t>
  </si>
  <si>
    <t>YIL173W</t>
  </si>
  <si>
    <t>VTH1</t>
  </si>
  <si>
    <t>Putative membrane glycoprotein with strong similarity to Vth2p and Pep1p FVps10p C may be involved in vacuolar protein sorting</t>
  </si>
  <si>
    <t>K174K</t>
  </si>
  <si>
    <t>G521A</t>
  </si>
  <si>
    <t>UPSTREAM:Q0010</t>
  </si>
  <si>
    <t>UPSTREAM:ORF6</t>
  </si>
  <si>
    <t>UPSTREAM:Dubious mitochondrial open reading frame unlikely to encode a protein C based on available experimental and comparative sequence data B partially overlaps the dubious ORF Q0017</t>
  </si>
  <si>
    <t>A151A</t>
  </si>
  <si>
    <t>G452A</t>
  </si>
  <si>
    <t>UPSTREAM:Q0182</t>
  </si>
  <si>
    <t>UPSTREAM:ORF11</t>
  </si>
  <si>
    <t>V174A</t>
  </si>
  <si>
    <t>T520C</t>
  </si>
  <si>
    <t>S1791L</t>
  </si>
  <si>
    <t>C5371T</t>
  </si>
  <si>
    <t>YHR214C-B</t>
  </si>
  <si>
    <t>S980N</t>
  </si>
  <si>
    <t>G2938A</t>
  </si>
  <si>
    <t>UPSTREAM:YLR154C-G</t>
  </si>
  <si>
    <t>Helicase encoded by the Y' element of subtelomeric regions C highly expressed in the mutants lacking the telomerase component TLC1 B potentially phosphorylated by Cdc28p B induced by treatment with -methoxypsoralen and UVA irradiation;Dubious open reading frame unlikely to encode a protein C based on available experimental and comparative sequence data B completely overlaps the verified ORF YRF1-2 FYER190W B identified by gene-trapping C expression analysis C and homology</t>
  </si>
  <si>
    <t>N129S</t>
  </si>
  <si>
    <t>A385G</t>
  </si>
  <si>
    <t>S668N</t>
  </si>
  <si>
    <t>G2002A</t>
  </si>
  <si>
    <t>L13F;L13F</t>
  </si>
  <si>
    <t>C36T;C36T</t>
  </si>
  <si>
    <t>YCL019W;YCL020W</t>
  </si>
  <si>
    <t>S974S</t>
  </si>
  <si>
    <t>A2921G</t>
  </si>
  <si>
    <t>I1747L</t>
  </si>
  <si>
    <t>A5238T</t>
  </si>
  <si>
    <t>YJL225C_mRNA</t>
  </si>
  <si>
    <t>A305G;A305G</t>
  </si>
  <si>
    <t>C913G;C913G</t>
  </si>
  <si>
    <t>UPSTREAM:Q0275</t>
  </si>
  <si>
    <t>UPSTREAM:COX3</t>
  </si>
  <si>
    <t>UPSTREAM:COX3,OXI2</t>
  </si>
  <si>
    <t>UPSTREAM:Subunit III of cytochrome c oxidase C which is the terminal member of the mitochondrial inner membrane electron transport chain B one of three mitochondrially-encoded subunits</t>
  </si>
  <si>
    <t>S702N</t>
  </si>
  <si>
    <t>G2104A</t>
  </si>
  <si>
    <t>UPSTREAM:YLR156W</t>
  </si>
  <si>
    <t>UPSTREAM:Putative protein of unknown function B exhibits a two-hybrid interaction with Jsn1p in a large-scale analysis</t>
  </si>
  <si>
    <t>T1179I;T122I</t>
  </si>
  <si>
    <t>C3535T;C364T</t>
  </si>
  <si>
    <t>K348E</t>
  </si>
  <si>
    <t>A1041G</t>
  </si>
  <si>
    <t>S350A</t>
  </si>
  <si>
    <t>T1047G</t>
  </si>
  <si>
    <t>YDL144C</t>
  </si>
  <si>
    <t>Putative protein of unknown function B green fluorescent protein (GFP)-fusion protein localizes to the cytoplasm and nucleus B YDL144C is not an essential gene.</t>
  </si>
  <si>
    <t>S434S</t>
  </si>
  <si>
    <t>A1301C</t>
  </si>
  <si>
    <t>YAR009C</t>
  </si>
  <si>
    <t>YARCTyB1-1</t>
  </si>
  <si>
    <t>Retrotransposon TYA Gag and TYB Pol genes B in YARCTY1-1 TYB is mutant and probably non-functional</t>
  </si>
  <si>
    <t>P208H;P208H</t>
  </si>
  <si>
    <t>C622A;C622A</t>
  </si>
  <si>
    <t>L252R</t>
  </si>
  <si>
    <t>T754G</t>
  </si>
  <si>
    <t>S993S</t>
  </si>
  <si>
    <t>A2978C</t>
  </si>
  <si>
    <t>R1736S</t>
  </si>
  <si>
    <t>G5207T</t>
  </si>
  <si>
    <t>D1476D</t>
  </si>
  <si>
    <t>T4427C</t>
  </si>
  <si>
    <t>K433T</t>
  </si>
  <si>
    <t>A1297C</t>
  </si>
  <si>
    <t>Intronic;K151*</t>
  </si>
  <si>
    <t>Intronic;A450T</t>
  </si>
  <si>
    <t>UPSTREAM:YLL067W-A</t>
  </si>
  <si>
    <t>UPSTREAM:Dubious open reading frame unlikely to encode a protein C based on available experimental and comparative sequence data B completely overlaps YLL067C</t>
  </si>
  <si>
    <t>A152A</t>
  </si>
  <si>
    <t>G455A</t>
  </si>
  <si>
    <t>YGR148C</t>
  </si>
  <si>
    <t>RPL24B</t>
  </si>
  <si>
    <t>RPL24B,RPL30B</t>
  </si>
  <si>
    <t>UPSTREAM:Mitochondrial ribosomal protein of the large subunit</t>
  </si>
  <si>
    <t>G568G</t>
  </si>
  <si>
    <t>A1703C</t>
  </si>
  <si>
    <t>YBR170C</t>
  </si>
  <si>
    <t>NPL4</t>
  </si>
  <si>
    <t>NPL4,HRD4</t>
  </si>
  <si>
    <t>Ubiquitin-binding protein involved in protein degradation B Cdc48p-Npl4p-Ufd1p complex participates in ER-associated degradation (ERAD) while Cdc48p-Npl4p-Vms1p complex participates in mitochondria-associated degradation (MAD)</t>
  </si>
  <si>
    <t>T29N;A1610D</t>
  </si>
  <si>
    <t>C85A;C4828A</t>
  </si>
  <si>
    <t>YIL177W-A;YIL177C_mRNA</t>
  </si>
  <si>
    <t>Dubious open reading frame unlikely to encode a protein C based on available experimental and comparative sequence data B completely overlaps the uncharacterized gene YIL177C;</t>
  </si>
  <si>
    <t>UPSTREAM:YMR326C</t>
  </si>
  <si>
    <t xml:space="preserve">UPSTREAM:Dubious open reading frame unlikely to encode a protein C based on available experimental and comparative sequence data B overlaps the telomere on the right arm of chromosome </t>
  </si>
  <si>
    <t>G1311C</t>
  </si>
  <si>
    <t>G3930T</t>
  </si>
  <si>
    <t>YDR261W-B</t>
  </si>
  <si>
    <t>R1168R</t>
  </si>
  <si>
    <t>C3503T</t>
  </si>
  <si>
    <t>YLL067C_mRNA</t>
  </si>
  <si>
    <t>K992T</t>
  </si>
  <si>
    <t>A2974C</t>
  </si>
  <si>
    <t>YMR050C</t>
  </si>
  <si>
    <t>Q1671K</t>
  </si>
  <si>
    <t>C5010A</t>
  </si>
  <si>
    <t>YLR227W-B</t>
  </si>
  <si>
    <t>UPSTREAM:YBR302C</t>
  </si>
  <si>
    <t>UPSTREAM:COS2</t>
  </si>
  <si>
    <t>UPSTREAM:Protein of unknown function C member of the DUP380 subfamily of conserved C often subtelomerically-encoded proteins</t>
  </si>
  <si>
    <t>S1392*</t>
  </si>
  <si>
    <t>C4174A</t>
  </si>
  <si>
    <t>YER190W</t>
  </si>
  <si>
    <t>YRF1-2</t>
  </si>
  <si>
    <t>YRF1-2,YRF1</t>
  </si>
  <si>
    <t>Helicase encoded by the Y' element of subtelomeric regions C highly expressed in the mutants lacking the telomerase component TLC1 B potentially phosphorylated by Cdc28p B induced by treatment with -methoxypsoralen and UVA irradiation</t>
  </si>
  <si>
    <t>Y656H</t>
  </si>
  <si>
    <t>T1965C</t>
  </si>
  <si>
    <t>YLL066C_mRNA</t>
  </si>
  <si>
    <t>S941L</t>
  </si>
  <si>
    <t>C2821T</t>
  </si>
  <si>
    <t>YIL177C_mRNA</t>
  </si>
  <si>
    <t>T1246I</t>
  </si>
  <si>
    <t>C3736T</t>
  </si>
  <si>
    <t>P424Q;P424Q</t>
  </si>
  <si>
    <t>C1270A;C1270A</t>
  </si>
  <si>
    <t>YDR316W-B;YDR316W-A</t>
  </si>
  <si>
    <t>R513Q</t>
  </si>
  <si>
    <t>G1537A</t>
  </si>
  <si>
    <t>YHR218W_mRNA</t>
  </si>
  <si>
    <t>R337K</t>
  </si>
  <si>
    <t>G1009A</t>
  </si>
  <si>
    <t>YHR219W</t>
  </si>
  <si>
    <t>Putative protein of unknown function with similarity to helicases B located in the telomere region on the right arm of chromosome VIII</t>
  </si>
  <si>
    <t>D1133N;V168V</t>
  </si>
  <si>
    <t>G3396A;G503A</t>
  </si>
  <si>
    <t>YER190W;YER190C-A</t>
  </si>
  <si>
    <t>YRF1-2;</t>
  </si>
  <si>
    <t>YRF1-2,YRF1;</t>
  </si>
  <si>
    <t>Subunit of the ARP2 F3 complex C which is required for the motility and integrity of cortical actin patches</t>
  </si>
  <si>
    <t>T246K;T246K</t>
  </si>
  <si>
    <t>C736A;C736A</t>
  </si>
  <si>
    <t>YFL002W-A;YFL002W-B</t>
  </si>
  <si>
    <t>G146G</t>
  </si>
  <si>
    <t>T437G</t>
  </si>
  <si>
    <t>YFR020W</t>
  </si>
  <si>
    <t>Dubious open reading frame unlikely to encode a functional protein C based on available experimental and comparative sequence data</t>
  </si>
  <si>
    <t>P280P</t>
  </si>
  <si>
    <t>T839G</t>
  </si>
  <si>
    <t>YDR320C</t>
  </si>
  <si>
    <t>SWA2</t>
  </si>
  <si>
    <t>SWA2,AUX1,BUD24</t>
  </si>
  <si>
    <t>Auxilin-like protein involved in vesicular transport B clathrin-binding protein required for uncoating of clathrin-coated vesicles</t>
  </si>
  <si>
    <t>T402T</t>
  </si>
  <si>
    <t>A1205C</t>
  </si>
  <si>
    <t>YNL102W</t>
  </si>
  <si>
    <t>POL1</t>
  </si>
  <si>
    <t>POL1,CDC17,CRT5,HPR3</t>
  </si>
  <si>
    <t>Catalytic subunit of the DNA polymerase I alpha-primase complex C required for the initiation of DNA replication during mitotic DNA synthesis and premeiotic DNA synthesis</t>
  </si>
  <si>
    <t>UPSTREAM:YLR035C-A</t>
  </si>
  <si>
    <t>UPSTREAM:Retrotransposon TYA Gag and TYB Pol genes B polyprotein is processed to make a nucleocapsid-like protein (Gag) C reverse transcriptase (RT) C protease (PR) C and integrase (IN) B YLR035C-A is part of a mutant retrotransposon</t>
  </si>
  <si>
    <t>S421A</t>
  </si>
  <si>
    <t>T1260G</t>
  </si>
  <si>
    <t>YEL060C</t>
  </si>
  <si>
    <t>PRB1</t>
  </si>
  <si>
    <t>PRB1,CVT1</t>
  </si>
  <si>
    <t>Vacuolar proteinase B (yscB) C a serine protease of the subtilisin family B involved in protein degradation in the vacuole and required for full protein degradation during sporulation B activity inhibited by Pbi2p</t>
  </si>
  <si>
    <t>K207N</t>
  </si>
  <si>
    <t>A620C</t>
  </si>
  <si>
    <t>YNL188W</t>
  </si>
  <si>
    <t>KAR1</t>
  </si>
  <si>
    <t>Essential protein involved in karyogamy during mating and in spindle pole body duplication during mitosis C localizes to the half-bridge of the spindle pole body C interacts with Spc72p during karyogamy C also interacts with Cdc31p</t>
  </si>
  <si>
    <t>N703N</t>
  </si>
  <si>
    <t>T2108C</t>
  </si>
  <si>
    <t>YKR067W</t>
  </si>
  <si>
    <t>GPT2</t>
  </si>
  <si>
    <t>GPT2,GAT1</t>
  </si>
  <si>
    <t>Glycerol-3-phosphate Fdihydroxyacetone phosphate dual substrate-specific sn-1 acyltransferase located in lipid particles and the ER B involved in the stepwise acylation of glycerol-3-phosphate and dihydroxyacetone in lipid biosynthesis</t>
  </si>
  <si>
    <t>UPSTREAM:YML009C</t>
  </si>
  <si>
    <t>UPSTREAM:MRPL39</t>
  </si>
  <si>
    <t>Beta  subunit of the S proteasome C responsible for the chymotryptic activity of the proteasome</t>
  </si>
  <si>
    <t>GCA</t>
  </si>
  <si>
    <t>UPSTREAM:YMR135W-A</t>
  </si>
  <si>
    <t>I613L</t>
  </si>
  <si>
    <t>A1836C</t>
  </si>
  <si>
    <t>YPR155C</t>
  </si>
  <si>
    <t>NCA2</t>
  </si>
  <si>
    <t>Protein involved in regulation of mitochondrial expression of subunits  (Atp6p) and  (Atp8p) of the Fo-F1 ATP synthase B functions with Nca3p</t>
  </si>
  <si>
    <t>S620A</t>
  </si>
  <si>
    <t>T1857G</t>
  </si>
  <si>
    <t>YPL023C</t>
  </si>
  <si>
    <t>MET12</t>
  </si>
  <si>
    <t>Protein with methylenetetrahydrofolate reductase (MTHFR) activity in vitro B null mutant has no phenotype and is prototrophic for methionine B MET13 encodes major isozyme of MTHFR</t>
  </si>
  <si>
    <t>UPSTREAM:YLR154W-B</t>
  </si>
  <si>
    <t>UPSTREAM:YGR290W</t>
  </si>
  <si>
    <t>UPSTREAM:Dubious open reading frame unlikely to encode a protein C based on available experimental and comparative sequence data B putative HLH protein B partially overlaps the verified ORF MAL11 FYGR289C (a high-affinity maltose transporter)</t>
  </si>
  <si>
    <t>S424R;S424R</t>
  </si>
  <si>
    <t>C1271A;C1271A</t>
  </si>
  <si>
    <t>YBL100W-A;YBL100W-B</t>
  </si>
  <si>
    <t>TY2A_B,YBL101W-A;TY2B_B,YBL101W-B</t>
  </si>
  <si>
    <t>UPSTREAM:YJR110W</t>
  </si>
  <si>
    <t>UPSTREAM:YMR1</t>
  </si>
  <si>
    <t>UPSTREAM:Phosphatidylinositol -phosphate (PI3P) phosphatase B involved in various protein sorting pathways C including CVT targeting and endosome to vacuole transport B has similarity to the conserved myotubularin dual specificity phosphatase family</t>
  </si>
  <si>
    <t>R869*</t>
  </si>
  <si>
    <t>C2604T</t>
  </si>
  <si>
    <t>YPR137C-B</t>
  </si>
  <si>
    <t>V62G</t>
  </si>
  <si>
    <t>T184G</t>
  </si>
  <si>
    <t>YDR493W</t>
  </si>
  <si>
    <t>MZM1</t>
  </si>
  <si>
    <t>MZM1,AIM8,FMP36</t>
  </si>
  <si>
    <t>Mitochondrial matrix protein with a role in maintaining the labile mitochondrial zinc pool B null mutant has a respiratory growth defect and an elevated frequency of mitochondrial genome loss B overexpression causes cell cycle delay or arrest</t>
  </si>
  <si>
    <t>T198T</t>
  </si>
  <si>
    <t>T593G</t>
  </si>
  <si>
    <t>YMR081C</t>
  </si>
  <si>
    <t>ISF1</t>
  </si>
  <si>
    <t>ISF1,MBR3</t>
  </si>
  <si>
    <t>Serine-rich C hydrophilic protein with similarity to Mbr1p B overexpression suppresses growth defects of hap2 C hap3 C and hap4 mutants B expression is under glucose control B cotranscribed with NAM7 in a cyp1 mutant</t>
  </si>
  <si>
    <t>S64S</t>
  </si>
  <si>
    <t>T191G</t>
  </si>
  <si>
    <t>YLR370C</t>
  </si>
  <si>
    <t>ARC18</t>
  </si>
  <si>
    <t>Protein of unknown function C green fluorescent protein (GFP)-fusion protein localizes to the cell periphery B msc3 mutants are defective in directing meiotic recombination events to homologous chromatids B potential Cdc28p substrate</t>
  </si>
  <si>
    <t>G22G;N47K</t>
  </si>
  <si>
    <t>T65G;T140G</t>
  </si>
  <si>
    <t>YBL095W;YBL096C</t>
  </si>
  <si>
    <t>Putative protein of unknown function B the authentic C non-tagged protein is detected in highly purified mitochondria in high-throughput studies;Non-essential protein of unknown function</t>
  </si>
  <si>
    <t>Q218*</t>
  </si>
  <si>
    <t>C651T</t>
  </si>
  <si>
    <t>YDR372C</t>
  </si>
  <si>
    <t>VPS74</t>
  </si>
  <si>
    <t>VPS74,API1,MNN3</t>
  </si>
  <si>
    <t>Protein required for Golgi localization of glycosyltransferases B binds the cytosolic domains of Golgi glycosyltransferases B binding to PtdIns4P required for Golgi targeting and function B tetramer formation required for function</t>
  </si>
  <si>
    <t>UPSTREAM:YPL163C</t>
  </si>
  <si>
    <t>UPSTREAM:SVS1</t>
  </si>
  <si>
    <t>UPSTREAM:Cell wall and vacuolar protein C required for wild-type resistance to vanadate</t>
  </si>
  <si>
    <t>UPSTREAM:YPL257W</t>
  </si>
  <si>
    <t>UPSTREAM:Putative protein of unknown function B homozygous diploid deletion strain exhibits low budding index B physically interacts with Hsp82p B YPL257W is not an essential gene</t>
  </si>
  <si>
    <t>E27A</t>
  </si>
  <si>
    <t>A79C</t>
  </si>
  <si>
    <t>YAL067C</t>
  </si>
  <si>
    <t>SEO1</t>
  </si>
  <si>
    <t>Putative permease C member of the allantoate transporter subfamily of the major facilitator superfamily B mutation confers resistance to ethionine sulfoxide</t>
  </si>
  <si>
    <t>T1765T</t>
  </si>
  <si>
    <t>T5294A</t>
  </si>
  <si>
    <t>YDR210W-B</t>
  </si>
  <si>
    <t>R252I</t>
  </si>
  <si>
    <t>G754T</t>
  </si>
  <si>
    <t>YKL040C</t>
  </si>
  <si>
    <t>NFU1</t>
  </si>
  <si>
    <t>NFU1,NUB1</t>
  </si>
  <si>
    <t>Protein involved in iron metabolism in mitochondria B similar to NifU C which is a protein required for the maturation of the Fe FS clusters of nitrogenase in nitrogen-fixing bacteria</t>
  </si>
  <si>
    <t>F85L</t>
  </si>
  <si>
    <t>T254A</t>
  </si>
  <si>
    <t>YHL048W</t>
  </si>
  <si>
    <t>COS8</t>
  </si>
  <si>
    <t>Nuclear membrane protein C member of the DUP380 subfamily of conserved C often subtelomerically-encoded proteins B regulation suggests a potential role in the unfolded protein response</t>
  </si>
  <si>
    <t>V730F</t>
  </si>
  <si>
    <t>G2187T</t>
  </si>
  <si>
    <t>YBL005W-B</t>
  </si>
  <si>
    <t>G122G</t>
  </si>
  <si>
    <t>T365G</t>
  </si>
  <si>
    <t>YPR103W</t>
  </si>
  <si>
    <t>PRE2</t>
  </si>
  <si>
    <t>PRE2,DOA3,PRG1,SRR2</t>
  </si>
  <si>
    <t>Cell-wall L-asparaginase II involved in asparagine catabolism B expression induced during nitrogen starvation B ORF contains a short non-coding RNA that enhances expression of full-length gene B reference strain S288C has four copies of ASP3</t>
  </si>
  <si>
    <t>UPSTREAM:YFL021C-A</t>
  </si>
  <si>
    <t>AGT</t>
  </si>
  <si>
    <t>UPSTREAM:YMR119W</t>
  </si>
  <si>
    <t>UPSTREAM:ASI1</t>
  </si>
  <si>
    <t>UPSTREAM:Putative integral membrane E3 ubiquitin ligase B acts with Asi2p and Asi3p to ensure the fidelity of SPS-sensor signalling by maintaining the dormant repressed state of gene expression in the absence of inducing signals</t>
  </si>
  <si>
    <t>GA</t>
  </si>
  <si>
    <t>UPSTREAM:YGL167C</t>
  </si>
  <si>
    <t>UPSTREAM:PMR1</t>
  </si>
  <si>
    <t>UPSTREAM:PMR1,BSD1,LDB1,SSC1</t>
  </si>
  <si>
    <t>UPSTREAM:High affinity Ca2 B FMn2 B P-type ATPase required for Ca2 B and Mn2 B transport into Golgi B involved in Ca2 B dependent protein sorting and processing B mutations in human homolog ATP2C1 cause acantholytic skin condition Hailey-Hailey disease</t>
  </si>
  <si>
    <t>I131T</t>
  </si>
  <si>
    <t>T391C</t>
  </si>
  <si>
    <t>YBL113C</t>
  </si>
  <si>
    <t>I633V</t>
  </si>
  <si>
    <t>A1896G</t>
  </si>
  <si>
    <t>YML039W</t>
  </si>
  <si>
    <t>UPSTREAM:YER154W</t>
  </si>
  <si>
    <t>UPSTREAM:OXA1</t>
  </si>
  <si>
    <t>UPSTREAM:OXA1,PET1402</t>
  </si>
  <si>
    <t>UPSTREAM:Mitochondrial inner membrane insertase C mediates the insertion of both mitochondrial- and nuclear-encoded proteins from the matrix into the inner membrane C interacts with mitochondrial ribosomes B conserved from bacteria to animals</t>
  </si>
  <si>
    <t>R488K</t>
  </si>
  <si>
    <t>G1462A</t>
  </si>
  <si>
    <t>YLL008W</t>
  </si>
  <si>
    <t>DRS1</t>
  </si>
  <si>
    <t>Nucleolar DEAD-box protein required for ribosome assembly and function C including synthesis of S ribosomal subunits B constituent of S pre-ribosomal particles</t>
  </si>
  <si>
    <t>G209G</t>
  </si>
  <si>
    <t>T626G</t>
  </si>
  <si>
    <t>YPR002W</t>
  </si>
  <si>
    <t>PDH1</t>
  </si>
  <si>
    <t>Mitochondrial protein that participates in respiration C induced by diauxic shift B homologous to E. coli PrpD C may take part in the conversion of -methylcitrate to -methylisocitrate</t>
  </si>
  <si>
    <t>S726T</t>
  </si>
  <si>
    <t>G2176C</t>
  </si>
  <si>
    <t>YLR219W</t>
  </si>
  <si>
    <t>MSC3</t>
  </si>
  <si>
    <t>Dubious open reading frame unlikely to encode a protein B encoded within the the S rRNA gene on the opposite strand</t>
  </si>
  <si>
    <t>UPSTREAM:Q0085</t>
  </si>
  <si>
    <t>UPSTREAM:ATP6</t>
  </si>
  <si>
    <t>UPSTREAM:ATP6,OLI2,OLI4,PHO1</t>
  </si>
  <si>
    <t>UPSTREAM:Mitochondrially encoded subunit a of the F0 sector of mitochondrial F1F0 ATP synthase B translation is specifically activated by Atp22p B ATP6 and ATP8 mRNAs are not translated in the absence of the F1 sector of ATPase</t>
  </si>
  <si>
    <t>N1007T</t>
  </si>
  <si>
    <t>A3019C</t>
  </si>
  <si>
    <t>YML081W</t>
  </si>
  <si>
    <t>TDA9</t>
  </si>
  <si>
    <t>DNA-binding protein C putative transcription factor B green fluorescent protein (GFP)-fusion protein localizes to the nucleus B null mutant is sensitive to expression of the top1-T722A allele B not an essential gene</t>
  </si>
  <si>
    <t>UPSTREAM:YGR027C</t>
  </si>
  <si>
    <t>UPSTREAM:RPS25A</t>
  </si>
  <si>
    <t>UPSTREAM:RPS25A,RPS31A</t>
  </si>
  <si>
    <t>UPSTREAM:Protein component of the small (40S) ribosomal subunit B nearly identical to Rps25Bp and has similarity to rat S25 ribosomal protein</t>
  </si>
  <si>
    <t>S122N;S1357N</t>
  </si>
  <si>
    <t>G364A;G4069A</t>
  </si>
  <si>
    <t>YNL339W-A;YNL339C_mRNA</t>
  </si>
  <si>
    <t>Identified by gene-trapping C microarray-based expression analysis C and genome-wide homology searching;</t>
  </si>
  <si>
    <t>UPSTREAM:YAL040C</t>
  </si>
  <si>
    <t>UPSTREAM:CLN3</t>
  </si>
  <si>
    <t>UPSTREAM:CLN3,DAF1,FUN10,WHI1</t>
  </si>
  <si>
    <t>UPSTREAM:G1 cyclin involved in cell cycle progression B activates Cdc28p kinase to promote the G1 to S phase transition B plays a role in regulating transcription of the other G1 cyclins C CLN1 and CLN2 B regulated by phosphorylation and proteolysis</t>
  </si>
  <si>
    <t>UPSTREAM:YJR055W</t>
  </si>
  <si>
    <t>UPSTREAM:HIT1</t>
  </si>
  <si>
    <t>UPSTREAM:Protein of unknown function C required for growth at high temperature</t>
  </si>
  <si>
    <t>Q282*</t>
  </si>
  <si>
    <t>C843T</t>
  </si>
  <si>
    <t>YGL184C</t>
  </si>
  <si>
    <t>STR3</t>
  </si>
  <si>
    <t>Peroxisomal cystathionine beta-lyase C converts cystathionine into homocysteine B may be redox regulated by Gto1p</t>
  </si>
  <si>
    <t>H157N</t>
  </si>
  <si>
    <t>C468A</t>
  </si>
  <si>
    <t>YLR160C</t>
  </si>
  <si>
    <t>ASP3-4</t>
  </si>
  <si>
    <t>ASP3-4,ASP3</t>
  </si>
  <si>
    <t>UPSTREAM:Subunit of the telomeric Ku complex (Yku70p-Yku80p) C involved in telomere length maintenance C structure and telomere position effect B relocates to sites of double-strand cleavage to promote nonhomologous end joining during DSB repair</t>
  </si>
  <si>
    <t>V178G</t>
  </si>
  <si>
    <t>T532G</t>
  </si>
  <si>
    <t>YKR003W</t>
  </si>
  <si>
    <t>OSH6</t>
  </si>
  <si>
    <t>Member of an oxysterol-binding protein family with overlapping C redundant functions in sterol metabolism and which collectively perform a function essential for viability B GFP-fusion protein localizes to the cell periphery</t>
  </si>
  <si>
    <t>UPSTREAM:YLR154W-E</t>
  </si>
  <si>
    <t>M272L</t>
  </si>
  <si>
    <t>A813C</t>
  </si>
  <si>
    <t>YNL272C</t>
  </si>
  <si>
    <t>SEC2</t>
  </si>
  <si>
    <t>Guanyl-nucleotide exchange factor for the small G-protein Sec4p B essential for post-Golgi vesicle transport and for autophagy B associates with the exocyst C via exocyst subunit Sec15p C on secretory vesicles</t>
  </si>
  <si>
    <t>I70L</t>
  </si>
  <si>
    <t>A207C</t>
  </si>
  <si>
    <t>YPL119C</t>
  </si>
  <si>
    <t>DBP1</t>
  </si>
  <si>
    <t>DBP1,LPH8</t>
  </si>
  <si>
    <t>Putative ATP-dependent RNA helicase of the DEAD-box protein family B mutants show reduced stability of the S ribosomal subunit scanning through ' untranslated regions of mRNAs</t>
  </si>
  <si>
    <t>I66T</t>
  </si>
  <si>
    <t>T196C</t>
  </si>
  <si>
    <t>YAR069C</t>
  </si>
  <si>
    <t>G301G;G301G</t>
  </si>
  <si>
    <t>A902G;A902G</t>
  </si>
  <si>
    <t>YMR045C;YMR046C</t>
  </si>
  <si>
    <t>S1357N;S122N</t>
  </si>
  <si>
    <t>G4069A;G364A</t>
  </si>
  <si>
    <t>YPL283C_mRNA;YPL283W-A</t>
  </si>
  <si>
    <t>;Identified by gene-trapping C microarray-based expression analysis C and genome-wide homology searching</t>
  </si>
  <si>
    <t>C63F;E38*</t>
  </si>
  <si>
    <t>G187T;G111T</t>
  </si>
  <si>
    <t>YDL163W;YDL164C</t>
  </si>
  <si>
    <t>;CDC9</t>
  </si>
  <si>
    <t>;CDC9,MMS8</t>
  </si>
  <si>
    <t>Dubious open reading frame unlikely to encode a protein C based on experimental and comparative sequence data B partially overlaps the verified gene CDC9 FYDL164C encoding DNA ligase;DNA ligase found in the nucleus and mitochondria C an essential enzyme that joins Okazaki fragments during DNA replication B also acts in nucleotide excision repair C base excision repair C and recombination</t>
  </si>
  <si>
    <t>P811P</t>
  </si>
  <si>
    <t>A2432C</t>
  </si>
  <si>
    <t>YGR094W</t>
  </si>
  <si>
    <t>VAS1</t>
  </si>
  <si>
    <t>Mitochondrial and cytoplasmic valyl-tRNA synthetase</t>
  </si>
  <si>
    <t>Q11L</t>
  </si>
  <si>
    <t>A31T</t>
  </si>
  <si>
    <t>YLR154W-A</t>
  </si>
  <si>
    <t>YLR154W-C</t>
  </si>
  <si>
    <t>Dubious open reading frame unlikely to encode a protein C based on available experimental and comparative sequence data B partially overlaps the verified ORF PEX14 FYGL153W;Peroxisomal membrane peroxin that is a central component of the peroxisomal protein import machinery B interacts with both PTS1 (Pex5p) and PTS2 (Pex7p) C peroxisomal matrix protein signal recognition factors and membrane receptor Pex13p</t>
  </si>
  <si>
    <t>S36A</t>
  </si>
  <si>
    <t>T105G</t>
  </si>
  <si>
    <t>YHR217C</t>
  </si>
  <si>
    <t>Dubious open reading frame unlikely to encode a protein C based on available experimental and comparative sequence data B located in the telomeric region TEL08R.</t>
  </si>
  <si>
    <t>E557A</t>
  </si>
  <si>
    <t>A1669C</t>
  </si>
  <si>
    <t>YIL047C</t>
  </si>
  <si>
    <t>SYG1</t>
  </si>
  <si>
    <t>Plasma membrane protein of unknown function B truncation and overexpression suppresses lethality of G-alpha protein deficiency</t>
  </si>
  <si>
    <t>P521P</t>
  </si>
  <si>
    <t>T1562G</t>
  </si>
  <si>
    <t>YDL224C</t>
  </si>
  <si>
    <t>WHI4</t>
  </si>
  <si>
    <t>Putative RNA binding protein and partially redundant Whi3p homolog that regulates the cell size requirement for passage through Start and commitment to cell division</t>
  </si>
  <si>
    <t>UPSTREAM:YLR467W</t>
  </si>
  <si>
    <t>UPSTREAM:YRF1-5</t>
  </si>
  <si>
    <t>UPSTREAM:YRF1-5,YRF1</t>
  </si>
  <si>
    <t>UPSTREAM:Helicase encoded by the Y' element of subtelomeric regions C highly expressed in the mutants lacking the telomerase component TLC1 B potentially phosphorylated by Cdc28p</t>
  </si>
  <si>
    <t>G446G</t>
  </si>
  <si>
    <t>T1337G</t>
  </si>
  <si>
    <t>YAL019W</t>
  </si>
  <si>
    <t>FUN30</t>
  </si>
  <si>
    <t>Conserved member of the Snf2p family with ATP-dependent chromatin remodeling activity B has a role in silencing B potential Cdc28p substrate B authentic C non-tagged protein is detected in purified mitochondria in high-throughput studies</t>
  </si>
  <si>
    <t>L1077F</t>
  </si>
  <si>
    <t>G3230T</t>
  </si>
  <si>
    <t>YNR070W</t>
  </si>
  <si>
    <t>PDR18</t>
  </si>
  <si>
    <t>Putative transporter of the ATP-binding cassette (ABC) family C implicated in pleiotropic drug resistance B the authentic C non-tagged protein is detected in highly purified mitochondria in high-throughput studies</t>
  </si>
  <si>
    <t>UPSTREAM:YMR284W</t>
  </si>
  <si>
    <t>UPSTREAM:YKU70</t>
  </si>
  <si>
    <t>UPSTREAM:YKU70,HDF1,KU70,NES24</t>
  </si>
  <si>
    <t>UPSTREAM:Squalene epoxidase C catalyzes the epoxidation of squalene to  C3-oxidosqualene B plays an essential role in the ergosterol-biosynthesis pathway and is the specific target of the antifungal drug terbinafine</t>
  </si>
  <si>
    <t>UPSTREAM:YLR423C</t>
  </si>
  <si>
    <t>UPSTREAM:ATG17</t>
  </si>
  <si>
    <t>UPSTREAM:ATG17,APG17</t>
  </si>
  <si>
    <t>UPSTREAM:Scaffold protein responsible for phagophore assembly site organization B regulatory subunit of an autophagy-specific complex that includes Atg1p and Atg13p B stimulates Atg1p kinase activity</t>
  </si>
  <si>
    <t>UPSTREAM:YDL246C</t>
  </si>
  <si>
    <t>UPSTREAM:SOR2</t>
  </si>
  <si>
    <t>UPSTREAM:Protein of unknown function B protein sequence is   identical to the Sor1p sorbitol dehydrogenase B computational analysis of large-scale protein-protein interaction data also suggests a role in fructose or mannose metabolism</t>
  </si>
  <si>
    <t>G4741G</t>
  </si>
  <si>
    <t>T14222C</t>
  </si>
  <si>
    <t>YLR106C</t>
  </si>
  <si>
    <t>MDN1</t>
  </si>
  <si>
    <t>MDN1,REA1</t>
  </si>
  <si>
    <t>Huge dynein-related AAA-type ATPase (midasin) C forms extended pre-60S particle with the Rix1 complex (Rix1p-Ipi1p-Ipi3p) B acts in removal of ribosomal biogenesis factors at successive steps of pre-60S assembly and export from nucleus</t>
  </si>
  <si>
    <t>G279G</t>
  </si>
  <si>
    <t>T836G</t>
  </si>
  <si>
    <t>YLR246W</t>
  </si>
  <si>
    <t>ERF2</t>
  </si>
  <si>
    <t>Subunit of a palmitoyltransferase C composed of Erf2p and Shr5p C that adds a palmitoyl lipid moiety to heterolipidated substrates such as Ras1p and Ras2p through a thioester linkage B mutants partially mislocalize Ras2p to the vacuole</t>
  </si>
  <si>
    <t>F217V</t>
  </si>
  <si>
    <t>T648G</t>
  </si>
  <si>
    <t>YMR211W</t>
  </si>
  <si>
    <t>DML1</t>
  </si>
  <si>
    <t>Essential protein involved in mtDNA inheritance C may also function in the partitioning of the mitochondrial organelle or in the segregation of chromosomes C exhibits regions similar to members of a GTPase family</t>
  </si>
  <si>
    <t>S211S</t>
  </si>
  <si>
    <t>C632G</t>
  </si>
  <si>
    <t>YIL077C</t>
  </si>
  <si>
    <t>Putative protein of unknown function B the authentic C non-tagged protein is detected in highly purified mitochondria in high-throughput studies B deletion confers sensitivity to -(N-(S-glutathionylacetyl)amino) phenylarsenoxide (GSAO)</t>
  </si>
  <si>
    <t>UPSTREAM:YHR218W_mRNA</t>
  </si>
  <si>
    <t>E46A;T321P</t>
  </si>
  <si>
    <t>A136C;A960C</t>
  </si>
  <si>
    <t>YGL152C;YGL153W</t>
  </si>
  <si>
    <t>;PEX14</t>
  </si>
  <si>
    <t>Silenced copy of ALPHA2 at HML B homeobox-domain protein that associates with Mcm1p in haploid cells to repress a-specific gene expression and interacts with a1p in diploid cells to repress haploid-specific gene expression</t>
  </si>
  <si>
    <t>V243V;V243V</t>
  </si>
  <si>
    <t>A728T;A728T</t>
  </si>
  <si>
    <t>YDR210C-D;YDR210C-C</t>
  </si>
  <si>
    <t>YDR210W-D;YDR210W-C</t>
  </si>
  <si>
    <t>UPSTREAM:YIL177C_mRNA</t>
  </si>
  <si>
    <t>R999Q</t>
  </si>
  <si>
    <t>G2995A</t>
  </si>
  <si>
    <t>YOR396W</t>
  </si>
  <si>
    <t>YRF1-8</t>
  </si>
  <si>
    <t>One of several telomeric Y' element-encoded DNA helicases C known as Y'-Help1 (Y'-HELicase Protein )</t>
  </si>
  <si>
    <t>UPSTREAM:YOL086W-A</t>
  </si>
  <si>
    <t>UPSTREAM:Putative protein of unknown function B mutant in a srs2 mutant background displays MMS hypersensitivity B ortholog of human MHF1 C a component of the Fanconi anemia (FA) complex that is involved in maintaining genome stability</t>
  </si>
  <si>
    <t>T529P</t>
  </si>
  <si>
    <t>A1584C</t>
  </si>
  <si>
    <t>YGL192W</t>
  </si>
  <si>
    <t>IME4</t>
  </si>
  <si>
    <t>IME4,SPO8</t>
  </si>
  <si>
    <t>Probable mRNA N6-adenosine methyltransferase required for entry into meiosis B transcribed in diploid cells B haploids repress IME4 transcription via production of antisense IME4 transcripts B antisense transcription is repressed in diploids</t>
  </si>
  <si>
    <t>UPSTREAM:YIL066C</t>
  </si>
  <si>
    <t>UPSTREAM:RNR3</t>
  </si>
  <si>
    <t>UPSTREAM:RNR3,DIN1,RIR3</t>
  </si>
  <si>
    <t>UPSTREAM:Minor isoform of the large subunit of ribonucleotide-diphosphate reductase B the RNR complex catalyzes rate-limiting step in dNTP synthesis C regulated by DNA replication and DNA damage checkpoint pathways via localization of small subunits</t>
  </si>
  <si>
    <t>K419R;K419R</t>
  </si>
  <si>
    <t>A1255G;A1255G</t>
  </si>
  <si>
    <t>YML045W;YML045W-A</t>
  </si>
  <si>
    <t>UPSTREAM:YJR069C</t>
  </si>
  <si>
    <t>UPSTREAM:HAM1</t>
  </si>
  <si>
    <t>UPSTREAM:Conserved protein with deoxyribonucleoside triphosphate pyrophosphohydrolase activity C mediates exclusion of noncanonical purines from deoxyribonucleoside triphosphate pools B mutant is sensitive to the base analog -N-hydroxylaminopurine</t>
  </si>
  <si>
    <t>UPSTREAM:YGL226C-A_mRNA</t>
  </si>
  <si>
    <t>UPSTREAM:YGR175C</t>
  </si>
  <si>
    <t>UPSTREAM:ERG1</t>
  </si>
  <si>
    <t>UPSTREAM:Daughter cell-specific protein C may regulate cross-talk between the mating and filamentation pathways B deletion affects cell separation after division and sensitivity to alpha-factor and drugs affecting the cell wall</t>
  </si>
  <si>
    <t>I1176I</t>
  </si>
  <si>
    <t>C3527A</t>
  </si>
  <si>
    <t>YNL339C_mRNA</t>
  </si>
  <si>
    <t>UPSTREAM:YMR018W</t>
  </si>
  <si>
    <t>UPSTREAM:Putative protein of unknown function with similarity to human PEX5Rp (peroxin protein  related protein) B transcription increases during colony development similar to genes involved in peroxisome biogenesis B YMR018W is not an essential gene</t>
  </si>
  <si>
    <t>*513Y</t>
  </si>
  <si>
    <t>A1538T</t>
  </si>
  <si>
    <t>YIL172C</t>
  </si>
  <si>
    <t>IMA3</t>
  </si>
  <si>
    <t>Alpha-glucosidase with broad substrate specificity for alpha-1 C4- and alpha-1 C6-glucosides B member of IMA isomaltase family B not required for isomaltose utilization C but Ima3p overexpression allows the ima1 null mutant to grow on isomaltose</t>
  </si>
  <si>
    <t>D170A</t>
  </si>
  <si>
    <t>A508C</t>
  </si>
  <si>
    <t>YDR120C</t>
  </si>
  <si>
    <t>TRM1</t>
  </si>
  <si>
    <t>tRNA methyltransferase B two forms of the protein are made by alternative translation starts B localizes to both the nucleus and mitochondrion to produce the modified base N2 CN2-dimethylguanosine in tRNAs in both compartments</t>
  </si>
  <si>
    <t>UPSTREAM:YPL281C</t>
  </si>
  <si>
    <t>UPSTREAM:ERR2</t>
  </si>
  <si>
    <t>Y498D</t>
  </si>
  <si>
    <t>T1491G</t>
  </si>
  <si>
    <t>YHR194W</t>
  </si>
  <si>
    <t>MDM31</t>
  </si>
  <si>
    <t>Mitochondrial inner membrane protein with similarity to Mdm32p C required for normal mitochondrial morphology and inheritance B interacts genetically with MMM1 C MDM10 C MDM12 C and MDM34</t>
  </si>
  <si>
    <t>I183L;I183L</t>
  </si>
  <si>
    <t>A546T;A546T</t>
  </si>
  <si>
    <t>YHL009W-B;YHL009W-A</t>
  </si>
  <si>
    <t>P460P</t>
  </si>
  <si>
    <t>T1379G</t>
  </si>
  <si>
    <t>YPL141C</t>
  </si>
  <si>
    <t>FRK1</t>
  </si>
  <si>
    <t>Putative protein kinase B similar to Kin4p B green fluorescent protein (GFP)-fusion protein localizes to the cytoplasm B interacts with rRNA transcription and ribosome biogenesis factors and the long chain fatty acyl-CoA synthetase Faa3</t>
  </si>
  <si>
    <t>H175H</t>
  </si>
  <si>
    <t>T524C</t>
  </si>
  <si>
    <t>YCL067C</t>
  </si>
  <si>
    <t>HMLALPHA2</t>
  </si>
  <si>
    <t>HMLALPHA2,ALPHA2</t>
  </si>
  <si>
    <t>Mitochondrial inner membrane transporter C transports oxaloacetate C sulfate C thiosulfate C and isopropylmalate B member of the mitochondrial carrier family</t>
  </si>
  <si>
    <t>UPSTREAM:YER114C</t>
  </si>
  <si>
    <t>UPSTREAM:BOI2</t>
  </si>
  <si>
    <t>UPSTREAM:BOI2,BEB1</t>
  </si>
  <si>
    <t>UPSTREAM:Protein implicated in polar growth C functionally redundant with Boi1p B interacts with bud-emergence protein Bem1p B contains an SH3 (src homology ) domain and a PH (pleckstrin homology) domain</t>
  </si>
  <si>
    <t>P128T</t>
  </si>
  <si>
    <t>C381A</t>
  </si>
  <si>
    <t>YPL283C_mRNA</t>
  </si>
  <si>
    <t>UPSTREAM:YNL127W</t>
  </si>
  <si>
    <t>UPSTREAM:FAR11</t>
  </si>
  <si>
    <t>UPSTREAM:Protein involved in recovery from cell cycle arrest in response to pheromone C in a Far1p-independent pathway B interacts with Far3p C Far7p C Far8p C Far9p C and Far10p B has similarity to the N- and C-termini of N. crassa HAM-2</t>
  </si>
  <si>
    <t>K73N</t>
  </si>
  <si>
    <t>G218T</t>
  </si>
  <si>
    <t>YHL022C</t>
  </si>
  <si>
    <t>SPO11</t>
  </si>
  <si>
    <t>Meiosis-specific protein that initiates meiotic recombination by catalyzing the formation of double-strand breaks in DNA via a transesterification reaction B required for homologous chromosome pairing and synaptonemal complex formation</t>
  </si>
  <si>
    <t>T1396A</t>
  </si>
  <si>
    <t>A4185G</t>
  </si>
  <si>
    <t>YDR093W</t>
  </si>
  <si>
    <t>DNF2</t>
  </si>
  <si>
    <t>Aminophospholipid translocase (flippase) that localizes primarily to the plasma membrane B contributes to endocytosis C protein transport and cell polarity B type  P-type ATPase</t>
  </si>
  <si>
    <t>UPSTREAM:YJL225C_mRNA</t>
  </si>
  <si>
    <t>E465*</t>
  </si>
  <si>
    <t>G1392T</t>
  </si>
  <si>
    <t>YDR314C</t>
  </si>
  <si>
    <t>RAD34</t>
  </si>
  <si>
    <t>Protein involved in nucleotide excision repair (NER) B homologous to RAD4</t>
  </si>
  <si>
    <t>UPSTREAM:YBR060C</t>
  </si>
  <si>
    <t>UPSTREAM:ORC2</t>
  </si>
  <si>
    <t>UPSTREAM:ORC2,RRR1,SIR5</t>
  </si>
  <si>
    <t>UPSTREAM:Subunit of the origin recognition complex C which directs DNA replication by binding to replication origins and is also involved in transcriptional silencing B interacts with Spp1p and with trimethylated histone H3 B phosphorylated by Cdc28p</t>
  </si>
  <si>
    <t>UPSTREAM:YER124C</t>
  </si>
  <si>
    <t>UPSTREAM:DSE1</t>
  </si>
  <si>
    <t>Scaffold protein that assists in association of the proteasome core particle with the regulatory particle B degraded by the mature proteasome after assembly B contains HEAT-like repeats</t>
  </si>
  <si>
    <t>K47E</t>
  </si>
  <si>
    <t>A138G</t>
  </si>
  <si>
    <t>YGR048W</t>
  </si>
  <si>
    <t>UFD1</t>
  </si>
  <si>
    <t>Protein that interacts with Cdc48p and Npl4p C involved in recognition of polyubiquitinated proteins and their presentation to the S proteasome for degradation B involved in transporting proteins from the ER to the cytosol</t>
  </si>
  <si>
    <t>G404G</t>
  </si>
  <si>
    <t>A1211C</t>
  </si>
  <si>
    <t>YER056C</t>
  </si>
  <si>
    <t>FCY2</t>
  </si>
  <si>
    <t>FCY2,BRA7</t>
  </si>
  <si>
    <t>Purine-cytosine permease C mediates purine (adenine C guanine C and hypoxanthine) and cytosine accumulation</t>
  </si>
  <si>
    <t>L468P</t>
  </si>
  <si>
    <t>T1402C</t>
  </si>
  <si>
    <t>YJR029W</t>
  </si>
  <si>
    <t>P415P</t>
  </si>
  <si>
    <t>T1244G</t>
  </si>
  <si>
    <t>YKL014C</t>
  </si>
  <si>
    <t>URB1</t>
  </si>
  <si>
    <t>URB1,NPA1</t>
  </si>
  <si>
    <t>Nucleolar protein required for the normal accumulation of S and .8S rRNAs C associated with the SA2 pre-ribosomal particle B proposed to be involved in the biogenesis of the S ribosomal subunit</t>
  </si>
  <si>
    <t>UPSTREAM:YHR047C</t>
  </si>
  <si>
    <t>UPSTREAM:AAP1</t>
  </si>
  <si>
    <t>UPSTREAM:AAP1,AAP1'</t>
  </si>
  <si>
    <t>UPSTREAM:Arginine Falanine aminopeptidase C overproduction stimulates glycogen accumulation</t>
  </si>
  <si>
    <t>UPSTREAM:YNL068C</t>
  </si>
  <si>
    <t>UPSTREAM:FKH2</t>
  </si>
  <si>
    <t>UPSTREAM:Forkhead family transcription factor with a major role in the expression of G2 FM phase genes B positively regulates transcriptional elongation B negative role in chromatin silencing at HML and HMR B substrate of the Cdc28p FClb5p kinase</t>
  </si>
  <si>
    <t>I1293T</t>
  </si>
  <si>
    <t>T3877C</t>
  </si>
  <si>
    <t>YLR467W</t>
  </si>
  <si>
    <t>YRF1-5</t>
  </si>
  <si>
    <t>YRF1-5,YRF1</t>
  </si>
  <si>
    <t>Helicase encoded by the Y' element of subtelomeric regions C highly expressed in the mutants lacking the telomerase component TLC1 B potentially phosphorylated by Cdc28p</t>
  </si>
  <si>
    <t>UPSTREAM:YIL162W</t>
  </si>
  <si>
    <t>UPSTREAM:SUC2</t>
  </si>
  <si>
    <t>UPSTREAM:Invertase C sucrose hydrolyzing enzyme B a secreted C glycosylated form is regulated by glucose repression C and an intracellular C nonglycosylated enzyme is produced constitutively</t>
  </si>
  <si>
    <t>G29G</t>
  </si>
  <si>
    <t>T86G</t>
  </si>
  <si>
    <t>YKL120W</t>
  </si>
  <si>
    <t>OAC1</t>
  </si>
  <si>
    <t>Protein required for correct processing of the S pre-rRNA at site D to generate mature S rRNA B green fluorescent protein (GFP)-fusion protein localizes to both the cytoplasm and the nucleus</t>
  </si>
  <si>
    <t>T163R;T163R</t>
  </si>
  <si>
    <t>C487G;C487G</t>
  </si>
  <si>
    <t>YDR365W-B;YDR365W-A</t>
  </si>
  <si>
    <t>G384V;G384V</t>
  </si>
  <si>
    <t>G1150T;G1150T</t>
  </si>
  <si>
    <t>YER159C-A;YER160C</t>
  </si>
  <si>
    <t>S1793P</t>
  </si>
  <si>
    <t>T5376C</t>
  </si>
  <si>
    <t>YHL009W-B</t>
  </si>
  <si>
    <t>UPSTREAM:YML133W-B</t>
  </si>
  <si>
    <t>UPSTREAM:Dubious open reading frame unlikely to encode a protein C based on available experimental and comparative sequence data B completely overlaps the uncharacterized ORF YML133C</t>
  </si>
  <si>
    <t>F279L</t>
  </si>
  <si>
    <t>YJR160C</t>
  </si>
  <si>
    <t>MPH3</t>
  </si>
  <si>
    <t>Alpha-glucoside permease C transports maltose C maltotriose C alpha-methylglucoside C and turanose B identical to Mph2p B encoded in a subtelomeric position in a region likely to have undergone duplication</t>
  </si>
  <si>
    <t>H1011Y</t>
  </si>
  <si>
    <t>C3030T</t>
  </si>
  <si>
    <t>YMR045C</t>
  </si>
  <si>
    <t>UPSTREAM:YKL225W</t>
  </si>
  <si>
    <t>I11M</t>
  </si>
  <si>
    <t>T32G</t>
  </si>
  <si>
    <t>YHR054C</t>
  </si>
  <si>
    <t>R1410*</t>
  </si>
  <si>
    <t>C4227T</t>
  </si>
  <si>
    <t>YER138C</t>
  </si>
  <si>
    <t>K17N</t>
  </si>
  <si>
    <t>A50C</t>
  </si>
  <si>
    <t>YDR394W</t>
  </si>
  <si>
    <t>RPT3</t>
  </si>
  <si>
    <t>RPT3,YNT1,YTA2</t>
  </si>
  <si>
    <t>One of six ATPases of the S regulatory particle of the S proteasome involved in the degradation of ubiquitinated substrates B substrate of N-acetyltransferase B</t>
  </si>
  <si>
    <t>UPSTREAM:YDR227W</t>
  </si>
  <si>
    <t>UPSTREAM:SIR4</t>
  </si>
  <si>
    <t>UPSTREAM:SIR4,ASD1,STE9,UTH2</t>
  </si>
  <si>
    <t>UPSTREAM:Silent information regulator that C together with SIR2 and SIR3 C is involved in assembly of silent chromatin domains at telomeres and the silent mating-type loci B potentially phosphorylated by Cdc28p B some alleles of SIR4 prolong lifespan</t>
  </si>
  <si>
    <t>A763S</t>
  </si>
  <si>
    <t>G2286T</t>
  </si>
  <si>
    <t>YML045W</t>
  </si>
  <si>
    <t>I373L</t>
  </si>
  <si>
    <t>A1116C</t>
  </si>
  <si>
    <t>YKL008C</t>
  </si>
  <si>
    <t>LAC1</t>
  </si>
  <si>
    <t>LAC1,DGT1</t>
  </si>
  <si>
    <t>Ceramide synthase component C involved in synthesis of ceramide from C26(acyl)-coenzyme A and dihydrosphingosine or phytosphingosine C functionally equivalent to Lag1p</t>
  </si>
  <si>
    <t>G917G</t>
  </si>
  <si>
    <t>T2750G</t>
  </si>
  <si>
    <t>YHL030W</t>
  </si>
  <si>
    <t>ECM29</t>
  </si>
  <si>
    <t>UPSTREAM:Dubious open reading frame unlikely to encode a protein B encoded within the the S rRNA gene on the opposite strand</t>
  </si>
  <si>
    <t>V503A</t>
  </si>
  <si>
    <t>T1507C</t>
  </si>
  <si>
    <t>YML059C</t>
  </si>
  <si>
    <t>NTE1</t>
  </si>
  <si>
    <t>Serine esterase C homolog of human neuropathy target esterase (NTE) B Nte1p-mediated phosphatidylcholine turnover influences transcription factor Opi1p localization C affecting transcriptional regulation of phospholipid biosynthesis genes</t>
  </si>
  <si>
    <t>D247Y</t>
  </si>
  <si>
    <t>G738T</t>
  </si>
  <si>
    <t>YOR393W</t>
  </si>
  <si>
    <t>ERR1</t>
  </si>
  <si>
    <t>L279L</t>
  </si>
  <si>
    <t>C836A</t>
  </si>
  <si>
    <t>YDR038C</t>
  </si>
  <si>
    <t>ENA5</t>
  </si>
  <si>
    <t>Protein with similarity to P-type ATPase sodium pumps C member of the Na B efflux ATPase family</t>
  </si>
  <si>
    <t>S542I</t>
  </si>
  <si>
    <t>G1624T</t>
  </si>
  <si>
    <t>YGR038C-B</t>
  </si>
  <si>
    <t>G307G</t>
  </si>
  <si>
    <t>T920G</t>
  </si>
  <si>
    <t>YBR207W</t>
  </si>
  <si>
    <t>FTH1</t>
  </si>
  <si>
    <t>Putative high affinity iron transporter involved in transport of intravacuolar stores of iron B forms complex with Fet5p B expression is regulated by iron B proposed to play indirect role in endocytosis</t>
  </si>
  <si>
    <t>T333P</t>
  </si>
  <si>
    <t>A996C</t>
  </si>
  <si>
    <t>YDR517W</t>
  </si>
  <si>
    <t>GRH1</t>
  </si>
  <si>
    <t>Acetylated C cis-golgi localized protein involved in ER to Golgi transport B homolog of human GRASP65 B forms a complex with the coiled-coil protein Bug1p B mutants are compromised for the fusion of ER-derived vesicles with Golgi membranes</t>
  </si>
  <si>
    <t>D609A</t>
  </si>
  <si>
    <t>A1825C</t>
  </si>
  <si>
    <t>YJR143C</t>
  </si>
  <si>
    <t>PMT4</t>
  </si>
  <si>
    <t>Protein O-mannosyltransferase C transfers mannose residues from dolichyl phosphate-D-mannose to protein serine Fthreonine residues B appears to form homodimers in vivo and does not complex with other Pmt proteins B target for new antifungals</t>
  </si>
  <si>
    <t>A1369D</t>
  </si>
  <si>
    <t>C4105A</t>
  </si>
  <si>
    <t>YOR343W-B</t>
  </si>
  <si>
    <t>YOR343C-B</t>
  </si>
  <si>
    <t>V64V</t>
  </si>
  <si>
    <t>G191T</t>
  </si>
  <si>
    <t>YIL176C</t>
  </si>
  <si>
    <t>PAU14</t>
  </si>
  <si>
    <t>Protein of unknown function C member of the seripauperin multigene family encoded mainly in subtelomeric regions B identical to Pau1p</t>
  </si>
  <si>
    <t>UPSTREAM:YAL064W</t>
  </si>
  <si>
    <t>UPSTREAM:Protein of unknown function B may interact with ribosomes C based on co-purification experiments</t>
  </si>
  <si>
    <t>S159Y</t>
  </si>
  <si>
    <t>C475A</t>
  </si>
  <si>
    <t>YOR006C</t>
  </si>
  <si>
    <t>TSR3</t>
  </si>
  <si>
    <t>UPSTREAM:Dubious open reading frame unlikely to encode a protein C based on available experimental and comparative sequence data B partially overlaps the uncharacterized ORF YGR294W</t>
  </si>
  <si>
    <t>G338G</t>
  </si>
  <si>
    <t>T1013G</t>
  </si>
  <si>
    <t>YDL093W</t>
  </si>
  <si>
    <t>PMT5</t>
  </si>
  <si>
    <t>Protein O-mannosyltransferase C transfers mannose residues from dolichyl phosphate-D-mannose to protein serine Fthreonine residues B acts in a complex with Pmt3p C can instead interact with Pmt2p in some conditions B target for new antifungals</t>
  </si>
  <si>
    <t>S490A</t>
  </si>
  <si>
    <t>T1467G</t>
  </si>
  <si>
    <t>YKL198C</t>
  </si>
  <si>
    <t>PTK1</t>
  </si>
  <si>
    <t>PTK1,KKT8,POT1,STK1,YKL199C,YKT9</t>
  </si>
  <si>
    <t>Putative serine Fthreonine protein kinase that regulates spermine uptake B involved in polyamine transport B possible mitochondrial protein</t>
  </si>
  <si>
    <t>E3*</t>
  </si>
  <si>
    <t>G6T</t>
  </si>
  <si>
    <t>YIL032C</t>
  </si>
  <si>
    <t>Dubious open reading frame unlikely to encode a protein C based on available experimental and comparative sequence data</t>
  </si>
  <si>
    <t>H1674N;I2I</t>
  </si>
  <si>
    <t>C5019A;C5A</t>
  </si>
  <si>
    <t>YOR396W;YOR396C-A</t>
  </si>
  <si>
    <t>YRF1-8;</t>
  </si>
  <si>
    <t>One of several telomeric Y' element-encoded DNA helicases C known as Y'-Help1 (Y'-HELicase Protein );Identified by gene-trapping C microarray-based expression analysis C and genome-wide homology searching</t>
  </si>
  <si>
    <t>Intronic;R174R</t>
  </si>
  <si>
    <t>Intronic;C519A</t>
  </si>
  <si>
    <t>YEL076C-A_mRNA;YEL076C</t>
  </si>
  <si>
    <t>;Putative protein of unknown function</t>
  </si>
  <si>
    <t>UPSTREAM:YLR155C</t>
  </si>
  <si>
    <t>UPSTREAM:ASP3-1</t>
  </si>
  <si>
    <t>UPSTREAM:ASP3-1,ASP3</t>
  </si>
  <si>
    <t>UPSTREAM:Cell-wall L-asparaginase II involved in asparagine catabolism B expression induced during nitrogen starvation B ORF contains a short non-coding RNA that enhances expression of full-length gene B reference strain S288C has four copies of ASP3</t>
  </si>
  <si>
    <t>N387T</t>
  </si>
  <si>
    <t>A1159C</t>
  </si>
  <si>
    <t>YGL181W</t>
  </si>
  <si>
    <t>GTS1</t>
  </si>
  <si>
    <t>GTS1,FHT1,LSR1</t>
  </si>
  <si>
    <t>Arf3p GTPase Activating Protein (GAP) that localizes to endocytic patches B gts1 mutations affect budding C cell size C heat tolerance C sporulation C life span C ultradian rhythms B localizes to nucleus and induces flocculation when overexpressed</t>
  </si>
  <si>
    <t>UPSTREAM:YLR154W-A</t>
  </si>
  <si>
    <t>UPSTREAM:YLR154W-C</t>
  </si>
  <si>
    <t>Protein kinase involved in transcriptional activation of osmostress-responsive genes B regulates G1 progression C cAPK activity C nitrogen activation of the FGM pathway B involved in life span regulation B homologous to mammalian Akt FPKB</t>
  </si>
  <si>
    <t>S398A</t>
  </si>
  <si>
    <t>T1191G</t>
  </si>
  <si>
    <t>YNL240C</t>
  </si>
  <si>
    <t>NAR1</t>
  </si>
  <si>
    <t>Component of the cytosolic iron-sulfur (FeS) protein assembly machinery C required for maturation of cytosolic and nuclear FeS proteins and for normal resistance to oxidative stress B homologous to human Narf</t>
  </si>
  <si>
    <t>I12I;I12I</t>
  </si>
  <si>
    <t>T35A;T35A</t>
  </si>
  <si>
    <t>YDR098C-B;YDR098C-A</t>
  </si>
  <si>
    <t>Retrotransposon TYA Gag and TYB Pol genes B transcribed Ftranslated as one unit B polyprotein is processed to make a nucleocapsid-like protein (Gag) C reverse transcriptase (RT) C protease (PR) C and integrase (IN) B similar to retroviral genes;Retrotransposon TYA Gag gene co-transcribed with TYB Pol B translated as TYA or TYA-TYB polyprotein B Gag is a nucleocapsid protein that is the structural constituent of virus-like particles (VLPs) B similar to retroviral Gag</t>
  </si>
  <si>
    <t>UPSTREAM:YHR035W</t>
  </si>
  <si>
    <t>UPSTREAM:Putative protein of unknown function B not an essential gene</t>
  </si>
  <si>
    <t>A27P</t>
  </si>
  <si>
    <t>G78C</t>
  </si>
  <si>
    <t>YGL022W</t>
  </si>
  <si>
    <t>STT3</t>
  </si>
  <si>
    <t>Subunit of the oligosaccharyltransferase complex of the ER lumen C which catalyzes asparagine-linked glycosylation of newly synthesized proteins B forms a subcomplex with Ost3p and Ost4p and is directly involved in catalysis</t>
  </si>
  <si>
    <t>A869A</t>
  </si>
  <si>
    <t>A2606G</t>
  </si>
  <si>
    <t>YEL077C</t>
  </si>
  <si>
    <t>Helicase-like protein encoded within the telomeric Y' element</t>
  </si>
  <si>
    <t>R92K</t>
  </si>
  <si>
    <t>G274A</t>
  </si>
  <si>
    <t>YGR135W</t>
  </si>
  <si>
    <t>PRE9</t>
  </si>
  <si>
    <t>Alpha  subunit of the S proteasome C the only nonessential S subunit B may be replaced by the alpha  subunit (Pre6p) under stress conditions to create a more active proteasomal isoform</t>
  </si>
  <si>
    <t>UPSTREAM:YLR161W</t>
  </si>
  <si>
    <t xml:space="preserve">UPSTREAM:Putative protein of unknown function B YLR156W C YLR159W C and YLR161W are three identical open reading frames encoded near the ribosomal DNA region of chromosome </t>
  </si>
  <si>
    <t>UPSTREAM:YGR293C</t>
  </si>
  <si>
    <t>Putative membrane glycoprotein with strong similarity to Vth1p and Pep1p FVps10p C may be involved in vacuolar protein sorting</t>
  </si>
  <si>
    <t>F442V</t>
  </si>
  <si>
    <t>T1323G</t>
  </si>
  <si>
    <t>YBR286W</t>
  </si>
  <si>
    <t>APE3</t>
  </si>
  <si>
    <t>APE3,APY1</t>
  </si>
  <si>
    <t>Vacuolar aminopeptidase Y C processed to mature form by Prb1p</t>
  </si>
  <si>
    <t>UPSTREAM:YOR396C-A</t>
  </si>
  <si>
    <t>UPSTREAM:YBR293W</t>
  </si>
  <si>
    <t>UPSTREAM:VBA2</t>
  </si>
  <si>
    <t>UPSTREAM:Permease of basic amino acids in the vacuolar membrane</t>
  </si>
  <si>
    <t>S139A</t>
  </si>
  <si>
    <t>T414G</t>
  </si>
  <si>
    <t>YCR084C</t>
  </si>
  <si>
    <t>TUP1</t>
  </si>
  <si>
    <t>TUP1,AAR1,AER2,AMM1,CRT4,CYC9,FLK1,ROX4,SFL2,UMR7</t>
  </si>
  <si>
    <t>General repressor of transcription C forms complex with Cyc8p C involved in the establishment of repressive chromatin structure through interactions with histones H3 and H4 C appears to enhance expression of some genes</t>
  </si>
  <si>
    <t>I97V</t>
  </si>
  <si>
    <t>A288G</t>
  </si>
  <si>
    <t>YML133C_mRNA</t>
  </si>
  <si>
    <t>V158G</t>
  </si>
  <si>
    <t>T472G</t>
  </si>
  <si>
    <t>YBR180W</t>
  </si>
  <si>
    <t>DTR1</t>
  </si>
  <si>
    <t>Putative dityrosine transporter C required for spore wall synthesis B expressed during sporulation B member of the major facilitator superfamily (DHA1 family) of multidrug resistance transporters</t>
  </si>
  <si>
    <t>UPSTREAM:YOR070C</t>
  </si>
  <si>
    <t>UPSTREAM:GYP1</t>
  </si>
  <si>
    <t>UPSTREAM:GYP1,YOR29-21</t>
  </si>
  <si>
    <t>UPSTREAM:Cis-golgi GTPase-activating protein (GAP) for the Rab family members Ypt1p (in vivo) and for Ypt1p C Sec4p C Ypt7p C and Ypt51p (in vitro) B involved in vesicle docking and fusion</t>
  </si>
  <si>
    <t>UPSTREAM:YNL064C</t>
  </si>
  <si>
    <t>UPSTREAM:YDJ1</t>
  </si>
  <si>
    <t>UPSTREAM:YDJ1,HSP40,MAS5</t>
  </si>
  <si>
    <t>UPSTREAM:Type I HSP40 co-chaperone involved in regulation of the HSP90 and HSP70 functions B involved in protein translocation across membranes B member of the DnaJ family</t>
  </si>
  <si>
    <t>UPSTREAM:YDR205W</t>
  </si>
  <si>
    <t>UPSTREAM:MSC2</t>
  </si>
  <si>
    <t>UPSTREAM:Member of the cation diffusion facilitator family C localizes to the endoplasmic reticulum and nucleus B mutations affect the cellular distribution of zinc and also confer defects in meiotic recombination between homologous chromatids</t>
  </si>
  <si>
    <t>N800T</t>
  </si>
  <si>
    <t>A2398C</t>
  </si>
  <si>
    <t>YHR205W</t>
  </si>
  <si>
    <t>SCH9</t>
  </si>
  <si>
    <t>SCH9,HRM2,KOM1</t>
  </si>
  <si>
    <t>UPSTREAM:YPL083C</t>
  </si>
  <si>
    <t>UPSTREAM:SEN54</t>
  </si>
  <si>
    <t>UPSTREAM:Subunit of the tRNA splicing endonuclease C which is composed of Sen2p C Sen15p C Sen34p C and Sen54p</t>
  </si>
  <si>
    <t>C29F</t>
  </si>
  <si>
    <t>G85T</t>
  </si>
  <si>
    <t>YKR102W</t>
  </si>
  <si>
    <t>FLO10</t>
  </si>
  <si>
    <t>Lectin-like protein with similarity to Flo1p C thought to be involved in flocculation</t>
  </si>
  <si>
    <t>T1330R</t>
  </si>
  <si>
    <t>C3988G</t>
  </si>
  <si>
    <t>YDR365W-B</t>
  </si>
  <si>
    <t>T61A</t>
  </si>
  <si>
    <t>A180G</t>
  </si>
  <si>
    <t>YEL059C-A</t>
  </si>
  <si>
    <t>SOM1</t>
  </si>
  <si>
    <t>Subunit of the mitochondrial inner membrane peptidase C which is required for maturation of mitochondrial proteins of the intermembrane space B Som1p facilitates cleavage of a subset of substrates B contains twin cysteine-x9-cysteine motifs</t>
  </si>
  <si>
    <t>UPSTREAM:YHR145C</t>
  </si>
  <si>
    <t>UPSTREAM:Dubious open reading frame unlikely to encode a functional protein C based on available experimental and comparative sequence data</t>
  </si>
  <si>
    <t>D14N</t>
  </si>
  <si>
    <t>G39A</t>
  </si>
  <si>
    <t>Q0085</t>
  </si>
  <si>
    <t>ATP6</t>
  </si>
  <si>
    <t>ATP6,OLI2,OLI4,PHO1</t>
  </si>
  <si>
    <t>Mitochondrially encoded subunit a of the F0 sector of mitochondrial F1F0 ATP synthase B translation is specifically activated by Atp22p B ATP6 and ATP8 mRNAs are not translated in the absence of the F1 sector of ATPase</t>
  </si>
  <si>
    <t>UPSTREAM:Q0140</t>
  </si>
  <si>
    <t>UPSTREAM:VAR1</t>
  </si>
  <si>
    <t>UPSTREAM:VAR1,VARI</t>
  </si>
  <si>
    <t>UPSTREAM:Mitochondrial ribosomal protein of the small subunit C mitochondrially-encoded B polymorphic in different strains due to variation in number of AAT (asparagine) codons B translated near the mitochondrial inner membrane</t>
  </si>
  <si>
    <t>A1655A</t>
  </si>
  <si>
    <t>C4964T</t>
  </si>
  <si>
    <t>YNL284C-B</t>
  </si>
  <si>
    <t>UPSTREAM:YBR035C</t>
  </si>
  <si>
    <t>UPSTREAM:PDX3</t>
  </si>
  <si>
    <t>UPSTREAM:Pyridoxine (pyridoxamine) phosphate oxidase C has homologs in E. coli and Myxococcus xanthus B transcription is under the general control of nitrogen metabolism</t>
  </si>
  <si>
    <t>UPSTREAM:YKL132C</t>
  </si>
  <si>
    <t>UPSTREAM:RMA1</t>
  </si>
  <si>
    <t>UPSTREAM:Putative dihydrofolate synthetase B has similarity to Fol3p and to E. coli folylpolyglutamate synthetase Fdihydrofolate synthetase B the authentic C non-tagged protein is detected in highly purified mitochondria in high-throughput studies</t>
  </si>
  <si>
    <t>S958S</t>
  </si>
  <si>
    <t>T2873C</t>
  </si>
  <si>
    <t>YJL222W</t>
  </si>
  <si>
    <t>VTH2</t>
  </si>
  <si>
    <t>Putative protein of unknown function with similarity to helicases B YLR462W is within the telomere on the right arm of chromosome XII</t>
  </si>
  <si>
    <t>UPSTREAM:YDR545C-A</t>
  </si>
  <si>
    <t>UPSTREAM:Dubious open reading frame unlikely to encode a protein C based on available experimental and comparative sequence data B completely overlaps the verified ORF YRF1-1 FYDR545W</t>
  </si>
  <si>
    <t>S174A</t>
  </si>
  <si>
    <t>T519G</t>
  </si>
  <si>
    <t>YCL026C-B</t>
  </si>
  <si>
    <t>HBN1</t>
  </si>
  <si>
    <t>HBN1,YCL027C-A</t>
  </si>
  <si>
    <t>Putative protein of unknown function B similar to bacterial nitroreductases B green fluorescent protein (GFP)-fusion protein localizes to the cytoplasm and nucleus B protein becomes insoluble upon intracellular iron depletion</t>
  </si>
  <si>
    <t>E768K</t>
  </si>
  <si>
    <t>G2301A</t>
  </si>
  <si>
    <t>YGL151W</t>
  </si>
  <si>
    <t>NUT1</t>
  </si>
  <si>
    <t>NUT1,MED5</t>
  </si>
  <si>
    <t>Component of the RNA polymerase II mediator complex C which is required for transcriptional activation and also has a role in basal transcription</t>
  </si>
  <si>
    <t>G129G</t>
  </si>
  <si>
    <t>A386C</t>
  </si>
  <si>
    <t>YBR046C</t>
  </si>
  <si>
    <t>ZTA1</t>
  </si>
  <si>
    <t>NADPH-dependent quinone reductase C GFP-tagged protein localizes to the cytoplasm and nucleus B has similarity to E. coli quinone oxidoreductase and to human zeta-crystallin</t>
  </si>
  <si>
    <t>R402L;R402L</t>
  </si>
  <si>
    <t>G1204T;G1204T</t>
  </si>
  <si>
    <t>YHR214C-C;YHR214C-B</t>
  </si>
  <si>
    <t>Retrotransposon TYA Gag gene co-transcribed with TYB Pol B translated as TYA or TYA-TYB polyprotein B Gag is a nucleocapsid protein that is the structural constituent of virus-like particles (VLPs) B similar to retroviral Gag;Retrotransposon TYA Gag and TYB Pol genes B transcribed Ftranslated as one unit B polyprotein is processed to make a nucleocapsid-like protein (Gag) C reverse transcriptase (RT) C protease (PR) C and integrase (IN) B similar to retroviral genes</t>
  </si>
  <si>
    <t>UPSTREAM:YIL177W-A</t>
  </si>
  <si>
    <t>UPSTREAM:Dubious open reading frame unlikely to encode a protein C based on available experimental and comparative sequence data B completely overlaps the uncharacterized gene YIL177C</t>
  </si>
  <si>
    <t>Sc64chr15_NC_001147</t>
  </si>
  <si>
    <t>UPSTREAM:YOL166W-A</t>
  </si>
  <si>
    <t>UPSTREAM:Identified by gene-trapping C microarray-based expression analysis C and genome-wide homology searching</t>
  </si>
  <si>
    <t>Cis-golgi localized monothiol glutaredoxin that binds an iron-sulfur cluster B more similar in activity to dithiol than other monothiol glutaredoxins B involved in the oxidative stress response B functional overlap with GRX7;Dubious open reading frame unlikely to encode a protein C based on available experimental and comparative sequence data B overlaps the uncharacterized ORF YDL010W</t>
  </si>
  <si>
    <t>E148A</t>
  </si>
  <si>
    <t>A442C</t>
  </si>
  <si>
    <t>YJR021C_mRNA</t>
  </si>
  <si>
    <t>V806I</t>
  </si>
  <si>
    <t>G2415A</t>
  </si>
  <si>
    <t>YAL001C_mRNA</t>
  </si>
  <si>
    <t>Sc64chr2_NC_001134</t>
  </si>
  <si>
    <t>I255M</t>
  </si>
  <si>
    <t>C764G</t>
  </si>
  <si>
    <t>YBR302C</t>
  </si>
  <si>
    <t>COS2</t>
  </si>
  <si>
    <t>Protein of unknown function C member of the DUP380 subfamily of conserved C often subtelomerically-encoded proteins</t>
  </si>
  <si>
    <t>G1624G</t>
  </si>
  <si>
    <t>C4871T</t>
  </si>
  <si>
    <t>YDR316W-B</t>
  </si>
  <si>
    <t>Retrotransposon TYA Gag and TYB Pol genes B transcribed Ftranslated as one unit B polyprotein is processed to make a nucleocapsid-like protein (Gag) C reverse transcriptase (RT) C protease (PR) C and integrase (IN) B similar to retroviral genes</t>
  </si>
  <si>
    <t>Sc64chr16_NC_001148</t>
  </si>
  <si>
    <t>D78A</t>
  </si>
  <si>
    <t>A232C</t>
  </si>
  <si>
    <t>YPL234C</t>
  </si>
  <si>
    <t>VMA11</t>
  </si>
  <si>
    <t>VMA11,CLS9,TFP3</t>
  </si>
  <si>
    <t>Vacuolar ATPase V0 domain subunit c' C involved in proton transport activity B hydrophobic integral membrane protein (proteolipid) containing four transmembrane segments B N and C termini are in the vacuolar lumen</t>
  </si>
  <si>
    <t>Sc64chr5_NC_001137</t>
  </si>
  <si>
    <t>F39L;G46G</t>
  </si>
  <si>
    <t>T116G;T137G</t>
  </si>
  <si>
    <t>YEL030C-A;YEL030W</t>
  </si>
  <si>
    <t>;ECM10</t>
  </si>
  <si>
    <t>;ECM10,SSC3</t>
  </si>
  <si>
    <t>Identified by gene-trapping C microarray-based expression analysis C and genome-wide homology searching;Heat shock protein of the Hsp70 family C localized in mitochondrial nucleoids C plays a role in protein translocation C interacts with Mge1p in an ATP-dependent manner B overexpression induces extensive mitochondrial DNA aggregations</t>
  </si>
  <si>
    <t>UPSTREAM:YHR137W</t>
  </si>
  <si>
    <t>UPSTREAM:ARO9</t>
  </si>
  <si>
    <t>UPSTREAM:Aromatic aminotransferase II C catalyzes the first step of tryptophan C phenylalanine C and tyrosine catabolism</t>
  </si>
  <si>
    <t>K968K</t>
  </si>
  <si>
    <t>A2903G</t>
  </si>
  <si>
    <t>YCL019W</t>
  </si>
  <si>
    <t>K85Q</t>
  </si>
  <si>
    <t>A252C</t>
  </si>
  <si>
    <t>YLR462W</t>
  </si>
  <si>
    <t>UPSTREAM:Dubious open reading frame unlikely to encode a protein C based on experimental and comparative sequence data B transcription is AZF1 dependent in glycerol-lactate medium and SLT2 dependent in response to the lipid hydroperoxides</t>
  </si>
  <si>
    <t>G482G</t>
  </si>
  <si>
    <t>T1445C</t>
  </si>
  <si>
    <t>YAR050W</t>
  </si>
  <si>
    <t>FLO1</t>
  </si>
  <si>
    <t>FLO1,FLO2,FLO4</t>
  </si>
  <si>
    <t>Lectin-like protein involved in flocculation C cell wall protein that binds to mannose chains on the surface of other cells C confers floc-forming ability that is chymotrypsin sensitive and heat resistant B similar to Flo5p</t>
  </si>
  <si>
    <t>Q461E</t>
  </si>
  <si>
    <t>C1380G</t>
  </si>
  <si>
    <t>T795T</t>
  </si>
  <si>
    <t>T2384C</t>
  </si>
  <si>
    <t>T468T</t>
  </si>
  <si>
    <t>C1403T</t>
  </si>
  <si>
    <t>D465G</t>
  </si>
  <si>
    <t>A1393G</t>
  </si>
  <si>
    <t>N464T</t>
  </si>
  <si>
    <t>A1390C</t>
  </si>
  <si>
    <t>UPSTREAM:Q0297</t>
  </si>
  <si>
    <t>UPSTREAM:ORF12</t>
  </si>
  <si>
    <t>UPSTREAM:Dubious open reading frame of the mitochondrial genome B unlikely to encode a protein C based on available experimental and comparative sequence data B partially overlaps the verified gene RPM1</t>
  </si>
  <si>
    <t>TGTG</t>
  </si>
  <si>
    <t>GGT</t>
  </si>
  <si>
    <t>ACAC</t>
  </si>
  <si>
    <t>CTG</t>
  </si>
  <si>
    <t>TCAA</t>
  </si>
  <si>
    <t>TG</t>
  </si>
  <si>
    <t>CA</t>
  </si>
  <si>
    <t>AC</t>
  </si>
  <si>
    <t>GT</t>
  </si>
  <si>
    <t>CCA</t>
  </si>
  <si>
    <t>GGG</t>
  </si>
  <si>
    <t>GGGT</t>
  </si>
  <si>
    <t>TCAC</t>
  </si>
  <si>
    <t>ACC</t>
  </si>
  <si>
    <t>GGTG</t>
  </si>
  <si>
    <t>G147G</t>
  </si>
  <si>
    <t>A440C</t>
  </si>
  <si>
    <t>YJL163C</t>
  </si>
  <si>
    <t>Putative protein of unknown function</t>
  </si>
  <si>
    <t>UPSTREAM:YAL065C</t>
  </si>
  <si>
    <t>UPSTREAM:Putative protein of unknown function B has homology to FLO1 B possible pseudogene</t>
  </si>
  <si>
    <t>UPSTREAM:YHL009C</t>
  </si>
  <si>
    <t>UPSTREAM:YAP3</t>
  </si>
  <si>
    <t>UPSTREAM:Basic leucine zipper (bZIP) transcription factor</t>
  </si>
  <si>
    <t>UPSTREAM:YMR145C</t>
  </si>
  <si>
    <t>UPSTREAM:NDE1</t>
  </si>
  <si>
    <t>UPSTREAM:NDE1,NDH1</t>
  </si>
  <si>
    <t>UPSTREAM:Mitochondrial external NADH dehydrogenase C a type II NAD(P)H Aquinone oxidoreductase that catalyzes the oxidation of cytosolic NADH B Nde1p and Nde2p provide cytosolic NADH to the mitochondrial respiratory chain</t>
  </si>
  <si>
    <t>G53G;P48P</t>
  </si>
  <si>
    <t>A158G;A143G</t>
  </si>
  <si>
    <t>YDL010W;YDL011C</t>
  </si>
  <si>
    <t>GRX6;</t>
  </si>
  <si>
    <t>UPSTREAM:YMR323W</t>
  </si>
  <si>
    <t>UPSTREAM:ERR3</t>
  </si>
  <si>
    <t>UPSTREAM:Protein of unknown function C has similarity to enolases</t>
  </si>
  <si>
    <t>UPSTREAM:Q0160</t>
  </si>
  <si>
    <t>UPSTREAM:SCEI</t>
  </si>
  <si>
    <t>UPSTREAM:SCEI,OMEGA</t>
  </si>
  <si>
    <t>UPSTREAM:I-SceI DNA endonuclease C encoded by the mitochondrial group I intron of the S_rRNA gene B mediates gene conversion that propagates the intron into intron-less copies of the S_rRNA gene</t>
  </si>
  <si>
    <t>Sc64chr1_NC_001133</t>
  </si>
  <si>
    <t>T836T</t>
  </si>
  <si>
    <t>G2507A</t>
  </si>
  <si>
    <t>YAL063C</t>
  </si>
  <si>
    <t>FLO9</t>
  </si>
  <si>
    <t>Lectin-like protein with similarity to Flo1p C thought to be expressed and involved in flocculation</t>
  </si>
  <si>
    <t>UPSTREAM:Q0130</t>
  </si>
  <si>
    <t>UPSTREAM:OLI1</t>
  </si>
  <si>
    <t>UPSTREAM:OLI1,ATP9,OLI3</t>
  </si>
  <si>
    <t>UPSTREAM:F0-ATP synthase subunit c (ATPase-associated proteolipid) C encoded on the mitochondrial genome B mutation confers oligomycin resistance B expression is specifically dependent on the nuclear genes AEP1 and AEP2</t>
  </si>
  <si>
    <t>AT</t>
  </si>
  <si>
    <t>P13T</t>
  </si>
  <si>
    <t>C36A</t>
  </si>
  <si>
    <t>YMR324C</t>
  </si>
  <si>
    <t>Dubious open reading frame unlikely to encode a protein C based on experimental and comparative sequence data B transcription is AZF1 dependent in glycerol-lactate medium and SLT2 dependent in response to the lipid hydroperoxides</t>
  </si>
  <si>
    <t>T288T</t>
  </si>
  <si>
    <t>A863G</t>
  </si>
  <si>
    <t>D12D</t>
  </si>
  <si>
    <t>C35T</t>
  </si>
  <si>
    <t>F10F</t>
  </si>
  <si>
    <t>T29C</t>
  </si>
  <si>
    <t>UPSTREAM:YLR154C</t>
  </si>
  <si>
    <t>UPSTREAM:RNH203</t>
  </si>
  <si>
    <t>UPSTREAM:Ribonuclease H2 subunit C required for RNase H2 activity B related to human AGS3 that causes Aicardi-Goutieres syndrome</t>
  </si>
  <si>
    <t>TCG</t>
  </si>
  <si>
    <t>TGTA</t>
  </si>
  <si>
    <t>S14F</t>
  </si>
  <si>
    <t>C40T</t>
  </si>
  <si>
    <t>L7L</t>
  </si>
  <si>
    <t>G20A</t>
  </si>
  <si>
    <t>T835T</t>
  </si>
  <si>
    <t>G2504A</t>
  </si>
  <si>
    <t>V22A</t>
  </si>
  <si>
    <t>T64C</t>
  </si>
  <si>
    <t>Q77K</t>
  </si>
  <si>
    <t>C228A</t>
  </si>
  <si>
    <t>W21*</t>
  </si>
  <si>
    <t>G62A</t>
  </si>
  <si>
    <t>Sc64chr3_NC_001135</t>
  </si>
  <si>
    <t>UPSTREAM:YCR018C</t>
  </si>
  <si>
    <t>UPSTREAM:SRD1</t>
  </si>
  <si>
    <t>UPSTREAM:Protein involved in the processing of pre-rRNA to mature rRNA B contains a C2 FC2 zinc finger motif B srd1 mutation suppresses defects caused by the rrp1-1 mutation</t>
  </si>
  <si>
    <t>UPSTREAM:YMR324C</t>
  </si>
  <si>
    <t>UPSTREAM:Glycosylphosphatidylinositol (GPI)-anchored cell wall endoglucanase required for proper cell separation after cytokinesis C expression is activated by Swi5p and tightly regulated in a cell cycle-dependent manner</t>
  </si>
  <si>
    <t>UPSTREAM:YGR021W</t>
  </si>
  <si>
    <t>UPSTREAM:Putative protein of unknown function B the authentic C non-tagged protein is detected in highly purified mitochondria in high-throughput studies</t>
  </si>
  <si>
    <t>L293F</t>
  </si>
  <si>
    <t>C876T</t>
  </si>
  <si>
    <t>YDR342C</t>
  </si>
  <si>
    <t>HXT7</t>
  </si>
  <si>
    <t>High-affinity glucose transporter of the major facilitator superfamily C nearly identical to Hxt6p C expressed at high basal levels relative to other HXTs C expression repressed by high glucose levels</t>
  </si>
  <si>
    <t>UPSTREAM:YKL220C</t>
  </si>
  <si>
    <t>UPSTREAM:FRE2</t>
  </si>
  <si>
    <t>UPSTREAM:Ferric reductase and cupric reductase C reduces siderophore-bound iron and oxidized copper prior to uptake by transporters B expression induced by low iron levels but not by low copper levels</t>
  </si>
  <si>
    <t>TA</t>
  </si>
  <si>
    <t>H323H</t>
  </si>
  <si>
    <t>C968T</t>
  </si>
  <si>
    <t>UPSTREAM:Q0032</t>
  </si>
  <si>
    <t>UPSTREAM:ORF8</t>
  </si>
  <si>
    <t>UPSTREAM:Dubious open reading frame unlikely to encode a protein C based on available experimental and comparative sequence data</t>
  </si>
  <si>
    <t>E223E</t>
  </si>
  <si>
    <t>G668A</t>
  </si>
  <si>
    <t>YMR323W</t>
  </si>
  <si>
    <t>ERR3</t>
  </si>
  <si>
    <t>Protein of unknown function C has similarity to enolases</t>
  </si>
  <si>
    <t>V215V</t>
  </si>
  <si>
    <t>C644T</t>
  </si>
  <si>
    <t>UPSTREAM:Q0144</t>
  </si>
  <si>
    <t>I219I</t>
  </si>
  <si>
    <t>C656T</t>
  </si>
  <si>
    <t>UPSTREAM:Q0105_mRNA</t>
  </si>
  <si>
    <t>UPSTREAM:YLR462W</t>
  </si>
  <si>
    <t>UPSTREAM:Putative protein of unknown function with similarity to helicases B YLR462W is within the telomere on the right arm of chromosome XII</t>
  </si>
  <si>
    <t>V270A</t>
  </si>
  <si>
    <t>T808C</t>
  </si>
  <si>
    <t>YJR158W</t>
  </si>
  <si>
    <t>HXT16</t>
  </si>
  <si>
    <t>Protein of unknown function with similarity to hexose transporter family members C expression is repressed by high levels of glucose</t>
  </si>
  <si>
    <t>K274K</t>
  </si>
  <si>
    <t>G821A</t>
  </si>
  <si>
    <t>UPSTREAM:Q0250</t>
  </si>
  <si>
    <t>UPSTREAM:COX2</t>
  </si>
  <si>
    <t>UPSTREAM:COX2,OXI1,OXII</t>
  </si>
  <si>
    <t>UPSTREAM:Subunit II of cytochrome c oxidase C which is the terminal member of the mitochondrial inner membrane electron transport chain B one of three mitochondrially-encoded subunits</t>
  </si>
  <si>
    <t>V270V</t>
  </si>
  <si>
    <t>C809T</t>
  </si>
  <si>
    <t>I272I</t>
  </si>
  <si>
    <t>C815T</t>
  </si>
  <si>
    <t>UPSTREAM:YLL042C</t>
  </si>
  <si>
    <t>UPSTREAM:ATG10</t>
  </si>
  <si>
    <t>UPSTREAM:ATG10,APG10</t>
  </si>
  <si>
    <t>UPSTREAM:Conserved E2-like conjugating enzyme that mediates formation of the Atg12p-Atg5p conjugate C which is a critical step in autophagy</t>
  </si>
  <si>
    <t>UPSTREAM:YGL214W</t>
  </si>
  <si>
    <t>UPSTREAM:Dubious open reading frame unlikely to encode a protein C based on available experimental and comparative sequence data B deletion mutation phenotype is likely due to the overlapping verified ORF SKI8 FYGL213C</t>
  </si>
  <si>
    <t>I183T</t>
  </si>
  <si>
    <t>T547C</t>
  </si>
  <si>
    <t>Q0255_mRNA</t>
  </si>
  <si>
    <t>UPSTREAM:YKL001C</t>
  </si>
  <si>
    <t>UPSTREAM:MET14</t>
  </si>
  <si>
    <t>UPSTREAM:Adenylylsulfate kinase C required for sulfate assimilation and involved in methionine metabolism</t>
  </si>
  <si>
    <t>Sc64chr9_NC_001141</t>
  </si>
  <si>
    <t>K884N</t>
  </si>
  <si>
    <t>A2651T</t>
  </si>
  <si>
    <t>YIL130W</t>
  </si>
  <si>
    <t>ASG1</t>
  </si>
  <si>
    <t>Zinc cluster protein proposed to function as a transcriptional regulator involved in the stress response B null mutants have a respiratory deficiency C calcofluor white sensitivity and slightly increased cycloheximide resistance</t>
  </si>
  <si>
    <t>I99L</t>
  </si>
  <si>
    <t>A294C</t>
  </si>
  <si>
    <t>YMR326C</t>
  </si>
  <si>
    <t xml:space="preserve">Dubious open reading frame unlikely to encode a protein C based on available experimental and comparative sequence data B overlaps the telomere on the right arm of chromosome </t>
  </si>
  <si>
    <t>L91P</t>
  </si>
  <si>
    <t>T271C</t>
  </si>
  <si>
    <t>P595P</t>
  </si>
  <si>
    <t>T1784C</t>
  </si>
  <si>
    <t>YDR420W</t>
  </si>
  <si>
    <t>HKR1</t>
  </si>
  <si>
    <t>Mucin family member that functions as an osmosensor in the Sho1p-mediated HOG pathway with Msb2p B proposed to be a negative regulator of filamentous growth B mutant displays defects in beta-1 C3 glucan synthesis and bud site selection</t>
  </si>
  <si>
    <t>A182V</t>
  </si>
  <si>
    <t>C544T</t>
  </si>
  <si>
    <t>N883K</t>
  </si>
  <si>
    <t>T2648A</t>
  </si>
  <si>
    <t>Intronic;I24K</t>
  </si>
  <si>
    <t>Intronic;T70A</t>
  </si>
  <si>
    <t>Q0045_mRNA;Q0075_mRNA</t>
  </si>
  <si>
    <t>;</t>
  </si>
  <si>
    <t>UPSTREAM:YFL051C</t>
  </si>
  <si>
    <t>UPSTREAM:Putative protein of unknown function B YFL051C is not an essential gene</t>
  </si>
  <si>
    <t>S593S</t>
  </si>
  <si>
    <t>G1778A</t>
  </si>
  <si>
    <t>UPSTREAM:YNL327W</t>
  </si>
  <si>
    <t>UPSTREAM:EGT2</t>
  </si>
  <si>
    <t>Zinc cluster protein that is a master regulator involved in recruiting other zinc cluster proteins to pleiotropic drug response elements (PDREs) to fine tune the regulation of multidrug resistance genes</t>
  </si>
  <si>
    <t>Sc64chr12_NC_001144</t>
  </si>
  <si>
    <t>S28P</t>
  </si>
  <si>
    <t>T81C</t>
  </si>
  <si>
    <t>YLR162W-A</t>
  </si>
  <si>
    <t>RRT15</t>
  </si>
  <si>
    <t>Putative protein of unknown function identified by fungal homology comparisons and RT-PCR B identified in a screen for mutants with decreased levels of rDNA transcription</t>
  </si>
  <si>
    <t>A</t>
  </si>
  <si>
    <t>E1217K</t>
  </si>
  <si>
    <t>G3648A</t>
  </si>
  <si>
    <t>YGR090W</t>
  </si>
  <si>
    <t>UTP22</t>
  </si>
  <si>
    <t>Possible U3 snoRNP protein involved in maturation of pre-18S rRNA C based on computational analysis of large-scale protein-protein interaction data</t>
  </si>
  <si>
    <t>Sc64chr8_NC_001140</t>
  </si>
  <si>
    <t>UPSTREAM:YHR021W-A</t>
  </si>
  <si>
    <t>UPSTREAM:ECM12</t>
  </si>
  <si>
    <t>UPSTREAM:Putative protein of unknown function B may contribute to cell wall biosynthesis C mutants display zymolyase hypersensitivity</t>
  </si>
  <si>
    <t>V531F</t>
  </si>
  <si>
    <t>G1590T</t>
  </si>
  <si>
    <t>YJR035W</t>
  </si>
  <si>
    <t>RAD26</t>
  </si>
  <si>
    <t>Protein involved in transcription-coupled nucleotide excision repair of UV-induced DNA lesions B recruitment to DNA lesions is dependent on an elongating RNA polymerase II B homolog of human CSB protein</t>
  </si>
  <si>
    <t>Sc64chrM_NC_001224</t>
  </si>
  <si>
    <t>UPSTREAM:Q0080</t>
  </si>
  <si>
    <t>UPSTREAM:ATP8</t>
  </si>
  <si>
    <t>UPSTREAM:ATP8,AAP1</t>
  </si>
  <si>
    <t>UPSTREAM:Subunit  of the F0 sector of mitochondrial inner membrane F1-F0 ATP synthase C encoded on the mitochondrial genome B ATP8 and ATP6 mRNAs are not translated in the absence of the F1 sector of ATPase</t>
  </si>
  <si>
    <t>Sc64chr11_NC_001143</t>
  </si>
  <si>
    <t>UPSTREAM:YKR045C</t>
  </si>
  <si>
    <t>UPSTREAM:Putative protein of unknown function B epitope-tagged protein localizes to the cytoplasm</t>
  </si>
  <si>
    <t>Sc64chr6_NC_001138</t>
  </si>
  <si>
    <t>D50A</t>
  </si>
  <si>
    <t>A148C</t>
  </si>
  <si>
    <t>YFL017W-A</t>
  </si>
  <si>
    <t>SMX2</t>
  </si>
  <si>
    <t>SMX2,SNP2,YFL018W-A</t>
  </si>
  <si>
    <t>Core Sm protein Sm G B part of heteroheptameric complex (with Smb1p C Smd1p C Smd2p C Smd3p C Sme1p C and Smx3p) that is part of the spliceosomal U1 C U2 C U4 C and U5 snRNPs B homolog of human Sm G</t>
  </si>
  <si>
    <t>Intronic;Y494*;Intronic</t>
  </si>
  <si>
    <t>Intronic;T1481A;Intronic</t>
  </si>
  <si>
    <t>Q0105_mRNA;Q0115_mRNA;Q0120_mRNA</t>
  </si>
  <si>
    <t>;;</t>
  </si>
  <si>
    <t>CT</t>
  </si>
  <si>
    <t>Chromosome</t>
  </si>
  <si>
    <t>SNP coordinate</t>
  </si>
  <si>
    <t>Ref base</t>
  </si>
  <si>
    <t>Alt base</t>
  </si>
  <si>
    <t># Ref reads</t>
  </si>
  <si>
    <t># Alt reads</t>
  </si>
  <si>
    <t>peptide change</t>
  </si>
  <si>
    <t>nucleotide change</t>
  </si>
  <si>
    <t>feature name</t>
  </si>
  <si>
    <t>gene name</t>
  </si>
  <si>
    <t>alias</t>
  </si>
  <si>
    <t>description</t>
  </si>
  <si>
    <t>Genotype</t>
  </si>
  <si>
    <t>Sc64chr14_NC_001146</t>
  </si>
  <si>
    <t>T</t>
  </si>
  <si>
    <t>C</t>
  </si>
  <si>
    <t>P412P</t>
  </si>
  <si>
    <t>T1235C</t>
  </si>
  <si>
    <t>YNL136W</t>
  </si>
  <si>
    <t>EAF7</t>
  </si>
  <si>
    <t>Subunit of the NuA4 histone acetyltransferase complex C which acetylates the N-terminal tails of histones H4 and H2A</t>
  </si>
  <si>
    <t>Sc64chr13_NC_001145</t>
  </si>
  <si>
    <t>G</t>
  </si>
  <si>
    <t>UPSTREAM:YMR280C</t>
  </si>
  <si>
    <t>UPSTREAM:CAT8</t>
  </si>
  <si>
    <t>UPSTREAM:CAT8,DIL1,MSP8</t>
  </si>
  <si>
    <t>UPSTREAM:Zinc cluster transcriptional activator necessary for derepression of a variety of genes under non-fermentative growth conditions C active after diauxic shift C binds carbon source responsive elements</t>
  </si>
  <si>
    <t>Sc64chr10_NC_001142</t>
  </si>
  <si>
    <t>UPSTREAM:YJR158W</t>
  </si>
  <si>
    <t>UPSTREAM:HXT16</t>
  </si>
  <si>
    <t>UPSTREAM:Protein of unknown function with similarity to hexose transporter family members C expression is repressed by high levels of glucose</t>
  </si>
  <si>
    <t>UPSTREAM:YML045W</t>
  </si>
  <si>
    <t>UPSTREAM:Retrotransposon TYA Gag and TYB Pol genes B transcribed Ftranslated as one unit B polyprotein is processed to make a nucleocapsid-like protein (Gag) C reverse transcriptase (RT) C protease (PR) C and integrase (IN) B similar to retroviral genes</t>
  </si>
  <si>
    <t>Sc64chr4_NC_001136</t>
  </si>
  <si>
    <t>UPSTREAM:YDL070W</t>
  </si>
  <si>
    <t>UPSTREAM:BDF2</t>
  </si>
  <si>
    <t>UPSTREAM:Protein involved in transcription initiation at TATA-containing promoters B associates with the basal transcription factor TFIID B contains two bromodomains B corresponds to the C-terminal region of mammalian TAF1 B redundant with Bdf1p</t>
  </si>
  <si>
    <t>CTT</t>
  </si>
  <si>
    <t>UPSTREAM:YDR119W</t>
  </si>
  <si>
    <t>UPSTREAM:VBA4</t>
  </si>
  <si>
    <t>UPSTREAM:Protein of unknown function with proposed role as a basic amino acid permease based on phylogeny B GFP-fusion protein localizes to vacuolar membrane B physical interaction with Atg27p suggests a possible role in autophagy B non-essential gene</t>
  </si>
  <si>
    <t>Sc64chr7_NC_001139</t>
  </si>
  <si>
    <t>P865R</t>
  </si>
  <si>
    <t>C2593G</t>
  </si>
  <si>
    <t>YGL013C</t>
  </si>
  <si>
    <t>PDR1</t>
  </si>
  <si>
    <t>PDR1,AMY1,ANT1,BOR2,CYH3,NRA2,SMR2,TIL1,TPE1,TPE3</t>
  </si>
</sst>
</file>

<file path=xl/styles.xml><?xml version="1.0" encoding="utf-8"?>
<styleSheet xmlns="http://schemas.openxmlformats.org/spreadsheetml/2006/main">
  <fonts count="7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Verdana"/>
    </font>
    <font>
      <b/>
      <sz val="12"/>
      <color indexed="8"/>
      <name val="Times New Roman"/>
    </font>
    <font>
      <sz val="12"/>
      <color indexed="8"/>
      <name val="Times New Roman"/>
    </font>
    <font>
      <i/>
      <sz val="12"/>
      <color indexed="8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N793"/>
  <sheetViews>
    <sheetView tabSelected="1" zoomScale="170" zoomScaleNormal="170" zoomScalePageLayoutView="170" workbookViewId="0"/>
  </sheetViews>
  <sheetFormatPr baseColWidth="10" defaultRowHeight="15"/>
  <sheetData>
    <row r="1" spans="1:14">
      <c r="A1" s="1" t="s">
        <v>22</v>
      </c>
    </row>
    <row r="3" spans="1:14">
      <c r="A3" t="s">
        <v>2405</v>
      </c>
      <c r="B3" t="s">
        <v>2406</v>
      </c>
      <c r="C3" t="s">
        <v>2407</v>
      </c>
      <c r="D3" t="s">
        <v>2408</v>
      </c>
      <c r="E3" t="s">
        <v>2409</v>
      </c>
      <c r="F3" t="s">
        <v>2410</v>
      </c>
      <c r="G3" t="s">
        <v>2411</v>
      </c>
      <c r="H3" t="s">
        <v>2412</v>
      </c>
      <c r="I3" t="s">
        <v>2413</v>
      </c>
      <c r="J3" t="s">
        <v>2414</v>
      </c>
      <c r="K3" t="s">
        <v>2415</v>
      </c>
      <c r="L3" t="s">
        <v>2416</v>
      </c>
      <c r="M3" t="s">
        <v>20</v>
      </c>
      <c r="N3" t="s">
        <v>2417</v>
      </c>
    </row>
    <row r="4" spans="1:14">
      <c r="A4" t="s">
        <v>2438</v>
      </c>
      <c r="B4">
        <v>7721</v>
      </c>
      <c r="C4" t="s">
        <v>2420</v>
      </c>
      <c r="D4" t="s">
        <v>2199</v>
      </c>
      <c r="E4">
        <v>9</v>
      </c>
      <c r="F4">
        <v>18</v>
      </c>
      <c r="M4">
        <v>1</v>
      </c>
      <c r="N4" t="str">
        <f>IF(F4/SUM(E4:F4) &gt; 0.35, "SNV", "NOISE")</f>
        <v>SNV</v>
      </c>
    </row>
    <row r="5" spans="1:14">
      <c r="A5" t="s">
        <v>2390</v>
      </c>
      <c r="B5">
        <v>524184</v>
      </c>
      <c r="C5" t="s">
        <v>2370</v>
      </c>
      <c r="D5" t="s">
        <v>2427</v>
      </c>
      <c r="E5">
        <v>22</v>
      </c>
      <c r="F5">
        <v>12</v>
      </c>
      <c r="I5" t="s">
        <v>2391</v>
      </c>
      <c r="L5" t="s">
        <v>2392</v>
      </c>
      <c r="M5">
        <v>1</v>
      </c>
      <c r="N5" t="str">
        <f t="shared" ref="N5:N68" si="0">IF(F5/SUM(E5:F5) &gt; 0.35, "SNV", "NOISE")</f>
        <v>SNV</v>
      </c>
    </row>
    <row r="6" spans="1:14">
      <c r="A6" t="s">
        <v>2390</v>
      </c>
      <c r="B6">
        <v>465197</v>
      </c>
      <c r="C6" t="s">
        <v>2419</v>
      </c>
      <c r="D6" t="s">
        <v>2370</v>
      </c>
      <c r="E6">
        <v>6</v>
      </c>
      <c r="F6">
        <v>5</v>
      </c>
      <c r="I6" t="s">
        <v>1083</v>
      </c>
      <c r="L6" t="s">
        <v>967</v>
      </c>
      <c r="M6">
        <v>1</v>
      </c>
      <c r="N6" t="str">
        <f t="shared" si="0"/>
        <v>SNV</v>
      </c>
    </row>
    <row r="7" spans="1:14">
      <c r="A7" t="s">
        <v>2446</v>
      </c>
      <c r="B7">
        <v>1081145</v>
      </c>
      <c r="C7" t="s">
        <v>2370</v>
      </c>
      <c r="D7" t="s">
        <v>2427</v>
      </c>
      <c r="E7">
        <v>26</v>
      </c>
      <c r="F7">
        <v>19</v>
      </c>
      <c r="I7" t="s">
        <v>2021</v>
      </c>
      <c r="L7" t="s">
        <v>1956</v>
      </c>
      <c r="M7">
        <v>1</v>
      </c>
      <c r="N7" t="str">
        <f t="shared" si="0"/>
        <v>SNV</v>
      </c>
    </row>
    <row r="8" spans="1:14">
      <c r="A8" t="s">
        <v>2426</v>
      </c>
      <c r="B8">
        <v>241790</v>
      </c>
      <c r="C8" t="s">
        <v>2370</v>
      </c>
      <c r="D8" t="s">
        <v>2420</v>
      </c>
      <c r="E8">
        <v>13</v>
      </c>
      <c r="F8">
        <v>11</v>
      </c>
      <c r="I8" t="s">
        <v>968</v>
      </c>
      <c r="J8" t="s">
        <v>969</v>
      </c>
      <c r="K8" t="s">
        <v>969</v>
      </c>
      <c r="L8" t="s">
        <v>970</v>
      </c>
      <c r="M8">
        <v>1</v>
      </c>
      <c r="N8" t="str">
        <f t="shared" si="0"/>
        <v>SNV</v>
      </c>
    </row>
    <row r="9" spans="1:14">
      <c r="A9" t="s">
        <v>2157</v>
      </c>
      <c r="B9">
        <v>398381</v>
      </c>
      <c r="C9" t="s">
        <v>2370</v>
      </c>
      <c r="D9" t="s">
        <v>2420</v>
      </c>
      <c r="E9">
        <v>46</v>
      </c>
      <c r="F9">
        <v>27</v>
      </c>
      <c r="G9" t="s">
        <v>971</v>
      </c>
      <c r="H9" t="s">
        <v>972</v>
      </c>
      <c r="I9" t="s">
        <v>973</v>
      </c>
      <c r="J9" t="s">
        <v>974</v>
      </c>
      <c r="K9" t="s">
        <v>975</v>
      </c>
      <c r="L9" t="s">
        <v>976</v>
      </c>
      <c r="M9">
        <v>1</v>
      </c>
      <c r="N9" t="str">
        <f t="shared" si="0"/>
        <v>SNV</v>
      </c>
    </row>
    <row r="10" spans="1:14">
      <c r="A10" t="s">
        <v>2426</v>
      </c>
      <c r="B10">
        <v>183481</v>
      </c>
      <c r="C10" t="s">
        <v>2419</v>
      </c>
      <c r="D10" t="s">
        <v>2420</v>
      </c>
      <c r="E10">
        <v>7</v>
      </c>
      <c r="F10">
        <v>4</v>
      </c>
      <c r="I10" t="s">
        <v>2436</v>
      </c>
      <c r="L10" t="s">
        <v>2437</v>
      </c>
      <c r="M10">
        <v>1</v>
      </c>
      <c r="N10" t="str">
        <f t="shared" si="0"/>
        <v>SNV</v>
      </c>
    </row>
    <row r="11" spans="1:14">
      <c r="A11" t="s">
        <v>2418</v>
      </c>
      <c r="B11">
        <v>371603</v>
      </c>
      <c r="C11" t="s">
        <v>2419</v>
      </c>
      <c r="D11" t="s">
        <v>2420</v>
      </c>
      <c r="E11">
        <v>45</v>
      </c>
      <c r="F11">
        <v>26</v>
      </c>
      <c r="G11" t="s">
        <v>2421</v>
      </c>
      <c r="H11" t="s">
        <v>2422</v>
      </c>
      <c r="I11" t="s">
        <v>2423</v>
      </c>
      <c r="J11" t="s">
        <v>2424</v>
      </c>
      <c r="K11" t="s">
        <v>2424</v>
      </c>
      <c r="L11" t="s">
        <v>2425</v>
      </c>
      <c r="M11">
        <v>1</v>
      </c>
      <c r="N11" t="str">
        <f t="shared" si="0"/>
        <v>SNV</v>
      </c>
    </row>
    <row r="12" spans="1:14">
      <c r="A12" t="s">
        <v>2438</v>
      </c>
      <c r="B12">
        <v>13937</v>
      </c>
      <c r="C12" t="s">
        <v>2427</v>
      </c>
      <c r="D12" t="s">
        <v>2370</v>
      </c>
      <c r="E12">
        <v>46</v>
      </c>
      <c r="F12">
        <v>56</v>
      </c>
      <c r="I12" t="s">
        <v>977</v>
      </c>
      <c r="J12" t="s">
        <v>978</v>
      </c>
      <c r="K12" t="s">
        <v>978</v>
      </c>
      <c r="L12" t="s">
        <v>979</v>
      </c>
      <c r="M12">
        <v>1</v>
      </c>
      <c r="N12" t="str">
        <f t="shared" si="0"/>
        <v>SNV</v>
      </c>
    </row>
    <row r="13" spans="1:14">
      <c r="A13" t="s">
        <v>2426</v>
      </c>
      <c r="B13">
        <v>409946</v>
      </c>
      <c r="C13" t="s">
        <v>2420</v>
      </c>
      <c r="D13" t="s">
        <v>2419</v>
      </c>
      <c r="E13">
        <v>0</v>
      </c>
      <c r="F13">
        <v>94</v>
      </c>
      <c r="G13" t="s">
        <v>980</v>
      </c>
      <c r="H13" t="s">
        <v>981</v>
      </c>
      <c r="I13" t="s">
        <v>982</v>
      </c>
      <c r="J13" t="s">
        <v>983</v>
      </c>
      <c r="K13" t="s">
        <v>984</v>
      </c>
      <c r="L13" t="s">
        <v>985</v>
      </c>
      <c r="M13">
        <v>1</v>
      </c>
      <c r="N13" t="str">
        <f t="shared" si="0"/>
        <v>SNV</v>
      </c>
    </row>
    <row r="14" spans="1:14">
      <c r="A14" t="s">
        <v>2364</v>
      </c>
      <c r="B14">
        <v>5843</v>
      </c>
      <c r="C14" t="s">
        <v>2427</v>
      </c>
      <c r="D14" t="s">
        <v>2370</v>
      </c>
      <c r="E14">
        <v>0</v>
      </c>
      <c r="F14">
        <v>12</v>
      </c>
      <c r="I14" t="s">
        <v>986</v>
      </c>
      <c r="L14" t="s">
        <v>987</v>
      </c>
      <c r="M14">
        <v>1</v>
      </c>
      <c r="N14" t="str">
        <f t="shared" si="0"/>
        <v>SNV</v>
      </c>
    </row>
    <row r="15" spans="1:14">
      <c r="A15" t="s">
        <v>2385</v>
      </c>
      <c r="B15">
        <v>12501</v>
      </c>
      <c r="C15" t="s">
        <v>2419</v>
      </c>
      <c r="D15" t="s">
        <v>2427</v>
      </c>
      <c r="E15">
        <v>11</v>
      </c>
      <c r="F15">
        <v>6</v>
      </c>
      <c r="I15" t="s">
        <v>1235</v>
      </c>
      <c r="M15">
        <v>1</v>
      </c>
      <c r="N15" t="str">
        <f t="shared" si="0"/>
        <v>SNV</v>
      </c>
    </row>
    <row r="16" spans="1:14">
      <c r="A16" t="s">
        <v>2140</v>
      </c>
      <c r="B16">
        <v>43342</v>
      </c>
      <c r="C16" t="s">
        <v>2419</v>
      </c>
      <c r="D16" t="s">
        <v>2427</v>
      </c>
      <c r="E16">
        <v>20</v>
      </c>
      <c r="F16">
        <v>26</v>
      </c>
      <c r="G16" t="s">
        <v>1497</v>
      </c>
      <c r="H16" t="s">
        <v>1498</v>
      </c>
      <c r="I16" t="s">
        <v>1499</v>
      </c>
      <c r="J16" t="s">
        <v>2356</v>
      </c>
      <c r="K16" t="s">
        <v>2356</v>
      </c>
      <c r="L16" t="s">
        <v>1500</v>
      </c>
      <c r="M16">
        <v>1</v>
      </c>
      <c r="N16" t="str">
        <f t="shared" si="0"/>
        <v>SNV</v>
      </c>
    </row>
    <row r="17" spans="1:14">
      <c r="A17" t="s">
        <v>2438</v>
      </c>
      <c r="B17">
        <v>1308045</v>
      </c>
      <c r="C17" t="s">
        <v>2427</v>
      </c>
      <c r="D17" t="s">
        <v>2370</v>
      </c>
      <c r="E17">
        <v>4</v>
      </c>
      <c r="F17">
        <v>4</v>
      </c>
      <c r="G17" t="s">
        <v>2359</v>
      </c>
      <c r="H17" t="s">
        <v>2360</v>
      </c>
      <c r="I17" t="s">
        <v>2346</v>
      </c>
      <c r="J17" t="s">
        <v>2347</v>
      </c>
      <c r="K17" t="s">
        <v>2347</v>
      </c>
      <c r="L17" t="s">
        <v>2348</v>
      </c>
      <c r="M17">
        <v>1</v>
      </c>
      <c r="N17" t="str">
        <f t="shared" si="0"/>
        <v>SNV</v>
      </c>
    </row>
    <row r="18" spans="1:14">
      <c r="A18" t="s">
        <v>2364</v>
      </c>
      <c r="B18">
        <v>576327</v>
      </c>
      <c r="C18" t="s">
        <v>2427</v>
      </c>
      <c r="D18" t="s">
        <v>2420</v>
      </c>
      <c r="E18">
        <v>31</v>
      </c>
      <c r="F18">
        <v>17</v>
      </c>
      <c r="G18" t="s">
        <v>1570</v>
      </c>
      <c r="H18" t="s">
        <v>1571</v>
      </c>
      <c r="I18" t="s">
        <v>1572</v>
      </c>
      <c r="J18" t="s">
        <v>1573</v>
      </c>
      <c r="K18" t="s">
        <v>1573</v>
      </c>
      <c r="L18" t="s">
        <v>1496</v>
      </c>
      <c r="M18">
        <v>2</v>
      </c>
      <c r="N18" t="str">
        <f t="shared" si="0"/>
        <v>SNV</v>
      </c>
    </row>
    <row r="19" spans="1:14">
      <c r="A19" t="s">
        <v>2385</v>
      </c>
      <c r="B19">
        <v>24333</v>
      </c>
      <c r="C19" t="s">
        <v>2370</v>
      </c>
      <c r="D19" t="s">
        <v>2420</v>
      </c>
      <c r="E19">
        <v>3</v>
      </c>
      <c r="F19">
        <v>2</v>
      </c>
      <c r="G19" t="s">
        <v>988</v>
      </c>
      <c r="H19" t="s">
        <v>989</v>
      </c>
      <c r="I19" t="s">
        <v>2355</v>
      </c>
      <c r="J19" t="s">
        <v>2356</v>
      </c>
      <c r="K19" t="s">
        <v>2356</v>
      </c>
      <c r="L19" t="s">
        <v>2356</v>
      </c>
      <c r="M19">
        <v>2</v>
      </c>
      <c r="N19" t="str">
        <f t="shared" si="0"/>
        <v>SNV</v>
      </c>
    </row>
    <row r="20" spans="1:14">
      <c r="A20" t="s">
        <v>2393</v>
      </c>
      <c r="B20">
        <v>31669</v>
      </c>
      <c r="C20" t="s">
        <v>2419</v>
      </c>
      <c r="D20" t="s">
        <v>2427</v>
      </c>
      <c r="E20">
        <v>61</v>
      </c>
      <c r="F20">
        <v>95</v>
      </c>
      <c r="I20" t="s">
        <v>2357</v>
      </c>
      <c r="L20" t="s">
        <v>2358</v>
      </c>
      <c r="M20">
        <v>2</v>
      </c>
      <c r="N20" t="str">
        <f t="shared" si="0"/>
        <v>SNV</v>
      </c>
    </row>
    <row r="21" spans="1:14">
      <c r="A21" t="s">
        <v>2385</v>
      </c>
      <c r="B21">
        <v>24329</v>
      </c>
      <c r="C21" t="s">
        <v>2419</v>
      </c>
      <c r="D21" t="s">
        <v>2427</v>
      </c>
      <c r="E21">
        <v>3</v>
      </c>
      <c r="F21">
        <v>3</v>
      </c>
      <c r="G21" t="s">
        <v>990</v>
      </c>
      <c r="H21" t="s">
        <v>991</v>
      </c>
      <c r="I21" t="s">
        <v>2355</v>
      </c>
      <c r="J21" t="s">
        <v>2356</v>
      </c>
      <c r="K21" t="s">
        <v>2356</v>
      </c>
      <c r="L21" t="s">
        <v>2356</v>
      </c>
      <c r="M21">
        <v>2</v>
      </c>
      <c r="N21" t="str">
        <f t="shared" si="0"/>
        <v>SNV</v>
      </c>
    </row>
    <row r="22" spans="1:14">
      <c r="A22" t="s">
        <v>2393</v>
      </c>
      <c r="B22">
        <v>31713</v>
      </c>
      <c r="C22" t="s">
        <v>2419</v>
      </c>
      <c r="D22" t="s">
        <v>2427</v>
      </c>
      <c r="E22">
        <v>70</v>
      </c>
      <c r="F22">
        <v>90</v>
      </c>
      <c r="I22" t="s">
        <v>2357</v>
      </c>
      <c r="L22" t="s">
        <v>2358</v>
      </c>
      <c r="M22">
        <v>2</v>
      </c>
      <c r="N22" t="str">
        <f t="shared" si="0"/>
        <v>SNV</v>
      </c>
    </row>
    <row r="23" spans="1:14">
      <c r="A23" t="s">
        <v>2150</v>
      </c>
      <c r="B23">
        <v>948008</v>
      </c>
      <c r="C23" t="s">
        <v>2419</v>
      </c>
      <c r="D23" t="s">
        <v>2420</v>
      </c>
      <c r="E23">
        <v>8</v>
      </c>
      <c r="F23">
        <v>5</v>
      </c>
      <c r="I23" t="s">
        <v>992</v>
      </c>
      <c r="L23" t="s">
        <v>2132</v>
      </c>
      <c r="M23">
        <v>3</v>
      </c>
      <c r="N23" t="str">
        <f t="shared" si="0"/>
        <v>SNV</v>
      </c>
    </row>
    <row r="24" spans="1:14">
      <c r="A24" t="s">
        <v>2376</v>
      </c>
      <c r="B24">
        <v>38</v>
      </c>
      <c r="C24" t="s">
        <v>2419</v>
      </c>
      <c r="D24" t="s">
        <v>2420</v>
      </c>
      <c r="E24">
        <v>37</v>
      </c>
      <c r="F24">
        <v>21</v>
      </c>
      <c r="I24" t="s">
        <v>993</v>
      </c>
      <c r="L24" t="s">
        <v>994</v>
      </c>
      <c r="M24">
        <v>3</v>
      </c>
      <c r="N24" t="str">
        <f t="shared" si="0"/>
        <v>SNV</v>
      </c>
    </row>
    <row r="25" spans="1:14">
      <c r="A25" t="s">
        <v>2438</v>
      </c>
      <c r="B25">
        <v>149149</v>
      </c>
      <c r="C25" t="s">
        <v>2419</v>
      </c>
      <c r="D25" t="s">
        <v>2370</v>
      </c>
      <c r="E25">
        <v>5</v>
      </c>
      <c r="F25">
        <v>4</v>
      </c>
      <c r="I25" t="s">
        <v>995</v>
      </c>
      <c r="L25" t="s">
        <v>996</v>
      </c>
      <c r="M25">
        <v>4</v>
      </c>
      <c r="N25" t="str">
        <f t="shared" si="0"/>
        <v>SNV</v>
      </c>
    </row>
    <row r="26" spans="1:14">
      <c r="A26" t="s">
        <v>2438</v>
      </c>
      <c r="B26">
        <v>149154</v>
      </c>
      <c r="C26" t="s">
        <v>2370</v>
      </c>
      <c r="D26" t="s">
        <v>2420</v>
      </c>
      <c r="E26">
        <v>6</v>
      </c>
      <c r="F26">
        <v>4</v>
      </c>
      <c r="I26" t="s">
        <v>995</v>
      </c>
      <c r="L26" t="s">
        <v>996</v>
      </c>
      <c r="M26">
        <v>4</v>
      </c>
      <c r="N26" t="str">
        <f t="shared" si="0"/>
        <v>SNV</v>
      </c>
    </row>
    <row r="27" spans="1:14">
      <c r="A27" t="s">
        <v>2364</v>
      </c>
      <c r="B27">
        <v>6</v>
      </c>
      <c r="C27" t="s">
        <v>2370</v>
      </c>
      <c r="D27" t="s">
        <v>2420</v>
      </c>
      <c r="E27">
        <v>147</v>
      </c>
      <c r="F27">
        <v>96</v>
      </c>
      <c r="I27" t="s">
        <v>1349</v>
      </c>
      <c r="L27" t="s">
        <v>1350</v>
      </c>
      <c r="M27">
        <v>4</v>
      </c>
      <c r="N27" t="str">
        <f t="shared" si="0"/>
        <v>SNV</v>
      </c>
    </row>
    <row r="28" spans="1:14">
      <c r="A28" t="s">
        <v>2438</v>
      </c>
      <c r="B28">
        <v>149150</v>
      </c>
      <c r="C28" t="s">
        <v>2370</v>
      </c>
      <c r="D28" t="s">
        <v>2420</v>
      </c>
      <c r="E28">
        <v>5</v>
      </c>
      <c r="F28">
        <v>4</v>
      </c>
      <c r="I28" t="s">
        <v>995</v>
      </c>
      <c r="L28" t="s">
        <v>996</v>
      </c>
      <c r="M28">
        <v>4</v>
      </c>
      <c r="N28" t="str">
        <f t="shared" si="0"/>
        <v>SNV</v>
      </c>
    </row>
    <row r="29" spans="1:14">
      <c r="A29" t="s">
        <v>2446</v>
      </c>
      <c r="B29">
        <v>567850</v>
      </c>
      <c r="C29" t="s">
        <v>2427</v>
      </c>
      <c r="D29" t="s">
        <v>2420</v>
      </c>
      <c r="E29">
        <v>30</v>
      </c>
      <c r="F29">
        <v>20</v>
      </c>
      <c r="I29" t="s">
        <v>1143</v>
      </c>
      <c r="L29" t="s">
        <v>2437</v>
      </c>
      <c r="M29">
        <v>5</v>
      </c>
      <c r="N29" t="str">
        <f t="shared" si="0"/>
        <v>SNV</v>
      </c>
    </row>
    <row r="30" spans="1:14">
      <c r="A30" t="s">
        <v>2270</v>
      </c>
      <c r="B30">
        <v>149556</v>
      </c>
      <c r="C30" t="s">
        <v>2370</v>
      </c>
      <c r="D30" t="s">
        <v>2427</v>
      </c>
      <c r="E30">
        <v>0</v>
      </c>
      <c r="F30">
        <v>4</v>
      </c>
      <c r="I30" t="s">
        <v>2271</v>
      </c>
      <c r="J30" t="s">
        <v>2272</v>
      </c>
      <c r="K30" t="s">
        <v>2272</v>
      </c>
      <c r="L30" t="s">
        <v>2273</v>
      </c>
      <c r="M30">
        <v>6</v>
      </c>
      <c r="N30" t="str">
        <f t="shared" si="0"/>
        <v>SNV</v>
      </c>
    </row>
    <row r="31" spans="1:14">
      <c r="A31" t="s">
        <v>2270</v>
      </c>
      <c r="B31">
        <v>149565</v>
      </c>
      <c r="C31" t="s">
        <v>2427</v>
      </c>
      <c r="D31" t="s">
        <v>2370</v>
      </c>
      <c r="E31">
        <v>2</v>
      </c>
      <c r="F31">
        <v>4</v>
      </c>
      <c r="I31" t="s">
        <v>2271</v>
      </c>
      <c r="J31" t="s">
        <v>2272</v>
      </c>
      <c r="K31" t="s">
        <v>2272</v>
      </c>
      <c r="L31" t="s">
        <v>2273</v>
      </c>
      <c r="M31">
        <v>6</v>
      </c>
      <c r="N31" t="str">
        <f t="shared" si="0"/>
        <v>SNV</v>
      </c>
    </row>
    <row r="32" spans="1:14">
      <c r="A32" t="s">
        <v>2364</v>
      </c>
      <c r="B32">
        <v>489865</v>
      </c>
      <c r="C32" t="s">
        <v>2419</v>
      </c>
      <c r="D32" t="s">
        <v>2427</v>
      </c>
      <c r="E32">
        <v>92</v>
      </c>
      <c r="F32">
        <v>50</v>
      </c>
      <c r="G32" t="s">
        <v>1189</v>
      </c>
      <c r="H32" t="s">
        <v>1190</v>
      </c>
      <c r="I32" t="s">
        <v>1275</v>
      </c>
      <c r="L32" t="s">
        <v>1276</v>
      </c>
      <c r="M32">
        <v>6</v>
      </c>
      <c r="N32" t="str">
        <f t="shared" si="0"/>
        <v>SNV</v>
      </c>
    </row>
    <row r="33" spans="1:14">
      <c r="A33" t="s">
        <v>2385</v>
      </c>
      <c r="B33">
        <v>54806</v>
      </c>
      <c r="C33" t="s">
        <v>2419</v>
      </c>
      <c r="D33" t="s">
        <v>2427</v>
      </c>
      <c r="E33">
        <v>21</v>
      </c>
      <c r="F33">
        <v>14</v>
      </c>
      <c r="I33" t="s">
        <v>2228</v>
      </c>
      <c r="J33" t="s">
        <v>2229</v>
      </c>
      <c r="K33" t="s">
        <v>2230</v>
      </c>
      <c r="L33" t="s">
        <v>2231</v>
      </c>
      <c r="M33">
        <v>7</v>
      </c>
      <c r="N33" t="str">
        <f t="shared" si="0"/>
        <v>SNV</v>
      </c>
    </row>
    <row r="34" spans="1:14">
      <c r="A34" t="s">
        <v>2385</v>
      </c>
      <c r="B34">
        <v>54808</v>
      </c>
      <c r="C34" t="s">
        <v>2420</v>
      </c>
      <c r="D34" t="s">
        <v>2419</v>
      </c>
      <c r="E34">
        <v>20</v>
      </c>
      <c r="F34">
        <v>14</v>
      </c>
      <c r="I34" t="s">
        <v>2228</v>
      </c>
      <c r="J34" t="s">
        <v>2229</v>
      </c>
      <c r="K34" t="s">
        <v>2230</v>
      </c>
      <c r="L34" t="s">
        <v>2231</v>
      </c>
      <c r="M34">
        <v>7</v>
      </c>
      <c r="N34" t="str">
        <f t="shared" si="0"/>
        <v>SNV</v>
      </c>
    </row>
    <row r="35" spans="1:14">
      <c r="A35" t="s">
        <v>2385</v>
      </c>
      <c r="B35">
        <v>54809</v>
      </c>
      <c r="C35" t="s">
        <v>2419</v>
      </c>
      <c r="D35" t="s">
        <v>2370</v>
      </c>
      <c r="E35">
        <v>19</v>
      </c>
      <c r="F35">
        <v>14</v>
      </c>
      <c r="I35" t="s">
        <v>2228</v>
      </c>
      <c r="J35" t="s">
        <v>2229</v>
      </c>
      <c r="K35" t="s">
        <v>2230</v>
      </c>
      <c r="L35" t="s">
        <v>2231</v>
      </c>
      <c r="M35">
        <v>7</v>
      </c>
      <c r="N35" t="str">
        <f t="shared" si="0"/>
        <v>SNV</v>
      </c>
    </row>
    <row r="36" spans="1:14">
      <c r="A36" t="s">
        <v>2385</v>
      </c>
      <c r="B36">
        <v>79</v>
      </c>
      <c r="C36" t="s">
        <v>2419</v>
      </c>
      <c r="D36" t="s">
        <v>2420</v>
      </c>
      <c r="E36">
        <v>7</v>
      </c>
      <c r="F36">
        <v>7</v>
      </c>
      <c r="I36" t="s">
        <v>1284</v>
      </c>
      <c r="K36" t="s">
        <v>1285</v>
      </c>
      <c r="L36" t="s">
        <v>1286</v>
      </c>
      <c r="M36">
        <v>7</v>
      </c>
      <c r="N36" t="str">
        <f t="shared" si="0"/>
        <v>SNV</v>
      </c>
    </row>
    <row r="37" spans="1:14">
      <c r="A37" t="s">
        <v>2385</v>
      </c>
      <c r="B37">
        <v>30258</v>
      </c>
      <c r="C37" t="s">
        <v>2420</v>
      </c>
      <c r="D37" t="s">
        <v>2370</v>
      </c>
      <c r="E37">
        <v>25</v>
      </c>
      <c r="F37">
        <v>20</v>
      </c>
      <c r="I37" t="s">
        <v>897</v>
      </c>
      <c r="K37" t="s">
        <v>898</v>
      </c>
      <c r="L37" t="s">
        <v>2291</v>
      </c>
      <c r="M37">
        <v>8</v>
      </c>
      <c r="N37" t="str">
        <f t="shared" si="0"/>
        <v>SNV</v>
      </c>
    </row>
    <row r="38" spans="1:14">
      <c r="A38" t="s">
        <v>2385</v>
      </c>
      <c r="B38">
        <v>43784</v>
      </c>
      <c r="C38" t="s">
        <v>2370</v>
      </c>
      <c r="D38" t="s">
        <v>2427</v>
      </c>
      <c r="E38">
        <v>2</v>
      </c>
      <c r="F38">
        <v>2</v>
      </c>
      <c r="I38" t="s">
        <v>2238</v>
      </c>
      <c r="J38" t="s">
        <v>2239</v>
      </c>
      <c r="K38" t="s">
        <v>2240</v>
      </c>
      <c r="L38" t="s">
        <v>2241</v>
      </c>
      <c r="M38">
        <v>8</v>
      </c>
      <c r="N38" t="str">
        <f t="shared" si="0"/>
        <v>SNV</v>
      </c>
    </row>
    <row r="39" spans="1:14">
      <c r="A39" t="s">
        <v>2385</v>
      </c>
      <c r="B39">
        <v>30782</v>
      </c>
      <c r="C39" t="s">
        <v>2419</v>
      </c>
      <c r="D39" t="s">
        <v>2370</v>
      </c>
      <c r="E39">
        <v>5</v>
      </c>
      <c r="F39">
        <v>3</v>
      </c>
      <c r="I39" t="s">
        <v>897</v>
      </c>
      <c r="K39" t="s">
        <v>898</v>
      </c>
      <c r="L39" t="s">
        <v>2291</v>
      </c>
      <c r="M39">
        <v>8</v>
      </c>
      <c r="N39" t="str">
        <f t="shared" si="0"/>
        <v>SNV</v>
      </c>
    </row>
    <row r="40" spans="1:14">
      <c r="A40" t="s">
        <v>2385</v>
      </c>
      <c r="B40">
        <v>30300</v>
      </c>
      <c r="C40" t="s">
        <v>2420</v>
      </c>
      <c r="D40" t="s">
        <v>2419</v>
      </c>
      <c r="E40">
        <v>10</v>
      </c>
      <c r="F40">
        <v>10</v>
      </c>
      <c r="I40" t="s">
        <v>897</v>
      </c>
      <c r="K40" t="s">
        <v>898</v>
      </c>
      <c r="L40" t="s">
        <v>2291</v>
      </c>
      <c r="M40">
        <v>8</v>
      </c>
      <c r="N40" t="str">
        <f t="shared" si="0"/>
        <v>SNV</v>
      </c>
    </row>
    <row r="41" spans="1:14">
      <c r="A41" t="s">
        <v>2385</v>
      </c>
      <c r="B41">
        <v>33779</v>
      </c>
      <c r="C41" t="s">
        <v>2206</v>
      </c>
      <c r="D41" t="s">
        <v>899</v>
      </c>
      <c r="E41">
        <v>10</v>
      </c>
      <c r="F41">
        <v>11</v>
      </c>
      <c r="I41" t="s">
        <v>2302</v>
      </c>
      <c r="M41">
        <v>9</v>
      </c>
      <c r="N41" t="str">
        <f t="shared" si="0"/>
        <v>SNV</v>
      </c>
    </row>
    <row r="42" spans="1:14">
      <c r="A42" t="s">
        <v>2385</v>
      </c>
      <c r="B42">
        <v>81333</v>
      </c>
      <c r="C42" t="s">
        <v>900</v>
      </c>
      <c r="D42" t="s">
        <v>2370</v>
      </c>
      <c r="E42">
        <v>12</v>
      </c>
      <c r="F42">
        <v>9</v>
      </c>
      <c r="I42" t="s">
        <v>2190</v>
      </c>
      <c r="K42" t="s">
        <v>2191</v>
      </c>
      <c r="L42" t="s">
        <v>2192</v>
      </c>
      <c r="M42">
        <v>11</v>
      </c>
      <c r="N42" t="str">
        <f t="shared" si="0"/>
        <v>SNV</v>
      </c>
    </row>
    <row r="43" spans="1:14">
      <c r="A43" t="s">
        <v>2385</v>
      </c>
      <c r="B43">
        <v>82318</v>
      </c>
      <c r="C43" t="s">
        <v>2370</v>
      </c>
      <c r="D43" t="s">
        <v>2427</v>
      </c>
      <c r="E43">
        <v>18</v>
      </c>
      <c r="F43">
        <v>10</v>
      </c>
      <c r="I43" t="s">
        <v>2190</v>
      </c>
      <c r="K43" t="s">
        <v>2191</v>
      </c>
      <c r="L43" t="s">
        <v>2192</v>
      </c>
      <c r="M43">
        <v>11</v>
      </c>
      <c r="N43" t="str">
        <f t="shared" si="0"/>
        <v>SNV</v>
      </c>
    </row>
    <row r="44" spans="1:14">
      <c r="A44" t="s">
        <v>2385</v>
      </c>
      <c r="B44">
        <v>82316</v>
      </c>
      <c r="C44" t="s">
        <v>2420</v>
      </c>
      <c r="D44" t="s">
        <v>2404</v>
      </c>
      <c r="E44">
        <v>17</v>
      </c>
      <c r="F44">
        <v>10</v>
      </c>
      <c r="I44" t="s">
        <v>2190</v>
      </c>
      <c r="K44" t="s">
        <v>2191</v>
      </c>
      <c r="L44" t="s">
        <v>2192</v>
      </c>
      <c r="M44">
        <v>11</v>
      </c>
      <c r="N44" t="str">
        <f t="shared" si="0"/>
        <v>SNV</v>
      </c>
    </row>
    <row r="45" spans="1:14">
      <c r="A45" t="s">
        <v>2232</v>
      </c>
      <c r="B45">
        <v>204848</v>
      </c>
      <c r="C45" t="s">
        <v>2419</v>
      </c>
      <c r="D45" t="s">
        <v>2420</v>
      </c>
      <c r="E45">
        <v>22</v>
      </c>
      <c r="F45">
        <v>33</v>
      </c>
      <c r="G45" t="s">
        <v>2174</v>
      </c>
      <c r="H45" t="s">
        <v>2175</v>
      </c>
      <c r="I45" t="s">
        <v>2176</v>
      </c>
      <c r="J45" t="s">
        <v>2177</v>
      </c>
      <c r="K45" t="s">
        <v>2178</v>
      </c>
      <c r="L45" t="s">
        <v>2179</v>
      </c>
      <c r="M45">
        <v>22</v>
      </c>
      <c r="N45" t="str">
        <f t="shared" si="0"/>
        <v>SNV</v>
      </c>
    </row>
    <row r="46" spans="1:14">
      <c r="A46" t="s">
        <v>2232</v>
      </c>
      <c r="B46">
        <v>204863</v>
      </c>
      <c r="C46" t="s">
        <v>2427</v>
      </c>
      <c r="D46" t="s">
        <v>2370</v>
      </c>
      <c r="E46">
        <v>26</v>
      </c>
      <c r="F46">
        <v>24</v>
      </c>
      <c r="G46" t="s">
        <v>901</v>
      </c>
      <c r="H46" t="s">
        <v>902</v>
      </c>
      <c r="I46" t="s">
        <v>2176</v>
      </c>
      <c r="J46" t="s">
        <v>2177</v>
      </c>
      <c r="K46" t="s">
        <v>2178</v>
      </c>
      <c r="L46" t="s">
        <v>2179</v>
      </c>
      <c r="M46">
        <v>22</v>
      </c>
      <c r="N46" t="str">
        <f t="shared" si="0"/>
        <v>SNV</v>
      </c>
    </row>
    <row r="47" spans="1:14">
      <c r="A47" t="s">
        <v>2232</v>
      </c>
      <c r="B47">
        <v>204802</v>
      </c>
      <c r="C47" t="s">
        <v>2419</v>
      </c>
      <c r="D47" t="s">
        <v>2420</v>
      </c>
      <c r="E47">
        <v>8</v>
      </c>
      <c r="F47">
        <v>15</v>
      </c>
      <c r="G47" t="s">
        <v>903</v>
      </c>
      <c r="H47" t="s">
        <v>904</v>
      </c>
      <c r="I47" t="s">
        <v>2176</v>
      </c>
      <c r="J47" t="s">
        <v>2177</v>
      </c>
      <c r="K47" t="s">
        <v>2178</v>
      </c>
      <c r="L47" t="s">
        <v>2179</v>
      </c>
      <c r="M47">
        <v>22</v>
      </c>
      <c r="N47" t="str">
        <f t="shared" si="0"/>
        <v>SNV</v>
      </c>
    </row>
    <row r="48" spans="1:14">
      <c r="A48" t="s">
        <v>2232</v>
      </c>
      <c r="B48">
        <v>204728</v>
      </c>
      <c r="C48" t="s">
        <v>2427</v>
      </c>
      <c r="D48" t="s">
        <v>2370</v>
      </c>
      <c r="E48">
        <v>14</v>
      </c>
      <c r="F48">
        <v>25</v>
      </c>
      <c r="G48" t="s">
        <v>905</v>
      </c>
      <c r="H48" t="s">
        <v>906</v>
      </c>
      <c r="I48" t="s">
        <v>2176</v>
      </c>
      <c r="J48" t="s">
        <v>2177</v>
      </c>
      <c r="K48" t="s">
        <v>2178</v>
      </c>
      <c r="L48" t="s">
        <v>2179</v>
      </c>
      <c r="M48">
        <v>22</v>
      </c>
      <c r="N48" t="str">
        <f t="shared" si="0"/>
        <v>SNV</v>
      </c>
    </row>
    <row r="49" spans="1:14">
      <c r="A49" t="s">
        <v>2232</v>
      </c>
      <c r="B49">
        <v>204806</v>
      </c>
      <c r="C49" t="s">
        <v>2420</v>
      </c>
      <c r="D49" t="s">
        <v>2419</v>
      </c>
      <c r="E49">
        <v>9</v>
      </c>
      <c r="F49">
        <v>15</v>
      </c>
      <c r="G49" t="s">
        <v>2184</v>
      </c>
      <c r="H49" t="s">
        <v>2185</v>
      </c>
      <c r="I49" t="s">
        <v>2176</v>
      </c>
      <c r="J49" t="s">
        <v>2177</v>
      </c>
      <c r="K49" t="s">
        <v>2178</v>
      </c>
      <c r="L49" t="s">
        <v>2179</v>
      </c>
      <c r="M49">
        <v>22</v>
      </c>
      <c r="N49" t="str">
        <f t="shared" si="0"/>
        <v>SNV</v>
      </c>
    </row>
    <row r="50" spans="1:14">
      <c r="A50" t="s">
        <v>2232</v>
      </c>
      <c r="B50">
        <v>204803</v>
      </c>
      <c r="C50" t="s">
        <v>2419</v>
      </c>
      <c r="D50" t="s">
        <v>2420</v>
      </c>
      <c r="E50">
        <v>9</v>
      </c>
      <c r="F50">
        <v>15</v>
      </c>
      <c r="G50" t="s">
        <v>907</v>
      </c>
      <c r="H50" t="s">
        <v>908</v>
      </c>
      <c r="I50" t="s">
        <v>2176</v>
      </c>
      <c r="J50" t="s">
        <v>2177</v>
      </c>
      <c r="K50" t="s">
        <v>2178</v>
      </c>
      <c r="L50" t="s">
        <v>2179</v>
      </c>
      <c r="M50">
        <v>22</v>
      </c>
      <c r="N50" t="str">
        <f t="shared" si="0"/>
        <v>SNV</v>
      </c>
    </row>
    <row r="51" spans="1:14">
      <c r="A51" t="s">
        <v>2232</v>
      </c>
      <c r="B51">
        <v>204794</v>
      </c>
      <c r="C51" t="s">
        <v>2420</v>
      </c>
      <c r="D51" t="s">
        <v>2419</v>
      </c>
      <c r="E51">
        <v>13</v>
      </c>
      <c r="F51">
        <v>15</v>
      </c>
      <c r="G51" t="s">
        <v>909</v>
      </c>
      <c r="H51" t="s">
        <v>910</v>
      </c>
      <c r="I51" t="s">
        <v>2176</v>
      </c>
      <c r="J51" t="s">
        <v>2177</v>
      </c>
      <c r="K51" t="s">
        <v>2178</v>
      </c>
      <c r="L51" t="s">
        <v>2179</v>
      </c>
      <c r="M51">
        <v>22</v>
      </c>
      <c r="N51" t="str">
        <f t="shared" si="0"/>
        <v>SNV</v>
      </c>
    </row>
    <row r="52" spans="1:14">
      <c r="A52" t="s">
        <v>2232</v>
      </c>
      <c r="B52">
        <v>204875</v>
      </c>
      <c r="C52" t="s">
        <v>2420</v>
      </c>
      <c r="D52" t="s">
        <v>2419</v>
      </c>
      <c r="E52">
        <v>33</v>
      </c>
      <c r="F52">
        <v>24</v>
      </c>
      <c r="G52" t="s">
        <v>911</v>
      </c>
      <c r="H52" t="s">
        <v>912</v>
      </c>
      <c r="I52" t="s">
        <v>2176</v>
      </c>
      <c r="J52" t="s">
        <v>2177</v>
      </c>
      <c r="K52" t="s">
        <v>2178</v>
      </c>
      <c r="L52" t="s">
        <v>2179</v>
      </c>
      <c r="M52">
        <v>22</v>
      </c>
      <c r="N52" t="str">
        <f t="shared" si="0"/>
        <v>SNV</v>
      </c>
    </row>
    <row r="53" spans="1:14">
      <c r="A53" t="s">
        <v>2232</v>
      </c>
      <c r="B53">
        <v>204876</v>
      </c>
      <c r="C53" t="s">
        <v>2370</v>
      </c>
      <c r="D53" t="s">
        <v>2427</v>
      </c>
      <c r="E53">
        <v>33</v>
      </c>
      <c r="F53">
        <v>24</v>
      </c>
      <c r="G53" t="s">
        <v>913</v>
      </c>
      <c r="H53" t="s">
        <v>914</v>
      </c>
      <c r="I53" t="s">
        <v>2176</v>
      </c>
      <c r="J53" t="s">
        <v>2177</v>
      </c>
      <c r="K53" t="s">
        <v>2178</v>
      </c>
      <c r="L53" t="s">
        <v>2179</v>
      </c>
      <c r="M53">
        <v>22</v>
      </c>
      <c r="N53" t="str">
        <f t="shared" si="0"/>
        <v>SNV</v>
      </c>
    </row>
    <row r="54" spans="1:14">
      <c r="A54" t="s">
        <v>2232</v>
      </c>
      <c r="B54">
        <v>204793</v>
      </c>
      <c r="C54" t="s">
        <v>2370</v>
      </c>
      <c r="D54" t="s">
        <v>2420</v>
      </c>
      <c r="E54">
        <v>14</v>
      </c>
      <c r="F54">
        <v>15</v>
      </c>
      <c r="G54" t="s">
        <v>2188</v>
      </c>
      <c r="H54" t="s">
        <v>2189</v>
      </c>
      <c r="I54" t="s">
        <v>2176</v>
      </c>
      <c r="J54" t="s">
        <v>2177</v>
      </c>
      <c r="K54" t="s">
        <v>2178</v>
      </c>
      <c r="L54" t="s">
        <v>2179</v>
      </c>
      <c r="M54">
        <v>22</v>
      </c>
      <c r="N54" t="str">
        <f t="shared" si="0"/>
        <v>SNV</v>
      </c>
    </row>
    <row r="55" spans="1:14">
      <c r="A55" t="s">
        <v>2232</v>
      </c>
      <c r="B55">
        <v>25659</v>
      </c>
      <c r="C55" t="s">
        <v>2419</v>
      </c>
      <c r="D55" t="s">
        <v>2420</v>
      </c>
      <c r="E55">
        <v>90</v>
      </c>
      <c r="F55">
        <v>49</v>
      </c>
      <c r="G55" t="s">
        <v>915</v>
      </c>
      <c r="H55" t="s">
        <v>916</v>
      </c>
      <c r="I55" t="s">
        <v>2235</v>
      </c>
      <c r="J55" t="s">
        <v>2236</v>
      </c>
      <c r="K55" t="s">
        <v>2236</v>
      </c>
      <c r="L55" t="s">
        <v>2237</v>
      </c>
      <c r="M55">
        <v>25</v>
      </c>
      <c r="N55" t="str">
        <f t="shared" si="0"/>
        <v>SNV</v>
      </c>
    </row>
    <row r="56" spans="1:14">
      <c r="A56" t="s">
        <v>2232</v>
      </c>
      <c r="B56">
        <v>27105</v>
      </c>
      <c r="C56" t="s">
        <v>2370</v>
      </c>
      <c r="D56" t="s">
        <v>2427</v>
      </c>
      <c r="E56">
        <v>35</v>
      </c>
      <c r="F56">
        <v>103</v>
      </c>
      <c r="G56" t="s">
        <v>2247</v>
      </c>
      <c r="H56" t="s">
        <v>2248</v>
      </c>
      <c r="I56" t="s">
        <v>2235</v>
      </c>
      <c r="J56" t="s">
        <v>2236</v>
      </c>
      <c r="K56" t="s">
        <v>2236</v>
      </c>
      <c r="L56" t="s">
        <v>2237</v>
      </c>
      <c r="M56">
        <v>25</v>
      </c>
      <c r="N56" t="str">
        <f t="shared" si="0"/>
        <v>SNV</v>
      </c>
    </row>
    <row r="57" spans="1:14">
      <c r="A57" t="s">
        <v>2232</v>
      </c>
      <c r="B57">
        <v>26643</v>
      </c>
      <c r="C57" t="s">
        <v>2420</v>
      </c>
      <c r="D57" t="s">
        <v>2419</v>
      </c>
      <c r="E57">
        <v>14</v>
      </c>
      <c r="F57">
        <v>10</v>
      </c>
      <c r="G57" t="s">
        <v>917</v>
      </c>
      <c r="H57" t="s">
        <v>918</v>
      </c>
      <c r="I57" t="s">
        <v>2235</v>
      </c>
      <c r="J57" t="s">
        <v>2236</v>
      </c>
      <c r="K57" t="s">
        <v>2236</v>
      </c>
      <c r="L57" t="s">
        <v>2237</v>
      </c>
      <c r="M57">
        <v>25</v>
      </c>
      <c r="N57" t="str">
        <f t="shared" si="0"/>
        <v>SNV</v>
      </c>
    </row>
    <row r="58" spans="1:14">
      <c r="A58" t="s">
        <v>2232</v>
      </c>
      <c r="B58">
        <v>25653</v>
      </c>
      <c r="C58" t="s">
        <v>2427</v>
      </c>
      <c r="D58" t="s">
        <v>2419</v>
      </c>
      <c r="E58">
        <v>90</v>
      </c>
      <c r="F58">
        <v>49</v>
      </c>
      <c r="G58" t="s">
        <v>919</v>
      </c>
      <c r="H58" t="s">
        <v>920</v>
      </c>
      <c r="I58" t="s">
        <v>2235</v>
      </c>
      <c r="J58" t="s">
        <v>2236</v>
      </c>
      <c r="K58" t="s">
        <v>2236</v>
      </c>
      <c r="L58" t="s">
        <v>2237</v>
      </c>
      <c r="M58">
        <v>25</v>
      </c>
      <c r="N58" t="str">
        <f t="shared" si="0"/>
        <v>SNV</v>
      </c>
    </row>
    <row r="59" spans="1:14">
      <c r="A59" t="s">
        <v>2232</v>
      </c>
      <c r="B59">
        <v>26575</v>
      </c>
      <c r="C59" t="s">
        <v>2419</v>
      </c>
      <c r="D59" t="s">
        <v>2420</v>
      </c>
      <c r="E59">
        <v>8</v>
      </c>
      <c r="F59">
        <v>15</v>
      </c>
      <c r="G59" t="s">
        <v>921</v>
      </c>
      <c r="H59" t="s">
        <v>922</v>
      </c>
      <c r="I59" t="s">
        <v>2235</v>
      </c>
      <c r="J59" t="s">
        <v>2236</v>
      </c>
      <c r="K59" t="s">
        <v>2236</v>
      </c>
      <c r="L59" t="s">
        <v>2237</v>
      </c>
      <c r="M59">
        <v>25</v>
      </c>
      <c r="N59" t="str">
        <f t="shared" si="0"/>
        <v>SNV</v>
      </c>
    </row>
    <row r="60" spans="1:14">
      <c r="A60" t="s">
        <v>2232</v>
      </c>
      <c r="B60">
        <v>25686</v>
      </c>
      <c r="C60" t="s">
        <v>2427</v>
      </c>
      <c r="D60" t="s">
        <v>2370</v>
      </c>
      <c r="E60">
        <v>83</v>
      </c>
      <c r="F60">
        <v>53</v>
      </c>
      <c r="G60" t="s">
        <v>1021</v>
      </c>
      <c r="H60" t="s">
        <v>1022</v>
      </c>
      <c r="I60" t="s">
        <v>2235</v>
      </c>
      <c r="J60" t="s">
        <v>2236</v>
      </c>
      <c r="K60" t="s">
        <v>2236</v>
      </c>
      <c r="L60" t="s">
        <v>2237</v>
      </c>
      <c r="M60">
        <v>25</v>
      </c>
      <c r="N60" t="str">
        <f t="shared" si="0"/>
        <v>SNV</v>
      </c>
    </row>
    <row r="61" spans="1:14">
      <c r="A61" t="s">
        <v>2232</v>
      </c>
      <c r="B61">
        <v>26945</v>
      </c>
      <c r="C61" t="s">
        <v>2420</v>
      </c>
      <c r="D61" t="s">
        <v>2419</v>
      </c>
      <c r="E61">
        <v>132</v>
      </c>
      <c r="F61">
        <v>79</v>
      </c>
      <c r="G61" t="s">
        <v>923</v>
      </c>
      <c r="H61" t="s">
        <v>924</v>
      </c>
      <c r="I61" t="s">
        <v>2235</v>
      </c>
      <c r="J61" t="s">
        <v>2236</v>
      </c>
      <c r="K61" t="s">
        <v>2236</v>
      </c>
      <c r="L61" t="s">
        <v>2237</v>
      </c>
      <c r="M61">
        <v>25</v>
      </c>
      <c r="N61" t="str">
        <f t="shared" si="0"/>
        <v>SNV</v>
      </c>
    </row>
    <row r="62" spans="1:14">
      <c r="A62" t="s">
        <v>2232</v>
      </c>
      <c r="B62">
        <v>25658</v>
      </c>
      <c r="C62" t="s">
        <v>2419</v>
      </c>
      <c r="D62" t="s">
        <v>2420</v>
      </c>
      <c r="E62">
        <v>89</v>
      </c>
      <c r="F62">
        <v>49</v>
      </c>
      <c r="G62" t="s">
        <v>925</v>
      </c>
      <c r="H62" t="s">
        <v>926</v>
      </c>
      <c r="I62" t="s">
        <v>2235</v>
      </c>
      <c r="J62" t="s">
        <v>2236</v>
      </c>
      <c r="K62" t="s">
        <v>2236</v>
      </c>
      <c r="L62" t="s">
        <v>2237</v>
      </c>
      <c r="M62">
        <v>25</v>
      </c>
      <c r="N62" t="str">
        <f t="shared" si="0"/>
        <v>SNV</v>
      </c>
    </row>
    <row r="63" spans="1:14">
      <c r="A63" t="s">
        <v>2232</v>
      </c>
      <c r="B63">
        <v>26946</v>
      </c>
      <c r="C63" t="s">
        <v>2419</v>
      </c>
      <c r="D63" t="s">
        <v>2370</v>
      </c>
      <c r="E63">
        <v>126</v>
      </c>
      <c r="F63">
        <v>94</v>
      </c>
      <c r="G63" t="s">
        <v>927</v>
      </c>
      <c r="H63" t="s">
        <v>928</v>
      </c>
      <c r="I63" t="s">
        <v>2235</v>
      </c>
      <c r="J63" t="s">
        <v>2236</v>
      </c>
      <c r="K63" t="s">
        <v>2236</v>
      </c>
      <c r="L63" t="s">
        <v>2237</v>
      </c>
      <c r="M63">
        <v>25</v>
      </c>
      <c r="N63" t="str">
        <f t="shared" si="0"/>
        <v>SNV</v>
      </c>
    </row>
    <row r="64" spans="1:14">
      <c r="A64" t="s">
        <v>2376</v>
      </c>
      <c r="B64">
        <v>556965</v>
      </c>
      <c r="C64" t="s">
        <v>2198</v>
      </c>
      <c r="D64" t="s">
        <v>2419</v>
      </c>
      <c r="E64">
        <v>205</v>
      </c>
      <c r="F64">
        <v>21</v>
      </c>
      <c r="M64">
        <v>1</v>
      </c>
      <c r="N64" t="str">
        <f t="shared" si="0"/>
        <v>NOISE</v>
      </c>
    </row>
    <row r="65" spans="1:14">
      <c r="A65" t="s">
        <v>2438</v>
      </c>
      <c r="B65">
        <v>1525382</v>
      </c>
      <c r="C65" t="s">
        <v>2419</v>
      </c>
      <c r="D65" t="s">
        <v>2198</v>
      </c>
      <c r="E65">
        <v>216</v>
      </c>
      <c r="F65">
        <v>9</v>
      </c>
      <c r="M65">
        <v>1</v>
      </c>
      <c r="N65" t="str">
        <f t="shared" si="0"/>
        <v>NOISE</v>
      </c>
    </row>
    <row r="66" spans="1:14">
      <c r="A66" t="s">
        <v>2376</v>
      </c>
      <c r="B66">
        <v>1918</v>
      </c>
      <c r="C66" t="s">
        <v>929</v>
      </c>
      <c r="D66" t="s">
        <v>2427</v>
      </c>
      <c r="E66">
        <v>147</v>
      </c>
      <c r="F66">
        <v>8</v>
      </c>
      <c r="M66">
        <v>1</v>
      </c>
      <c r="N66" t="str">
        <f t="shared" si="0"/>
        <v>NOISE</v>
      </c>
    </row>
    <row r="67" spans="1:14">
      <c r="A67" t="s">
        <v>2438</v>
      </c>
      <c r="B67">
        <v>1525398</v>
      </c>
      <c r="C67" t="s">
        <v>930</v>
      </c>
      <c r="D67" t="s">
        <v>2419</v>
      </c>
      <c r="E67">
        <v>224</v>
      </c>
      <c r="F67">
        <v>0</v>
      </c>
      <c r="M67">
        <v>1</v>
      </c>
      <c r="N67" t="str">
        <f t="shared" si="0"/>
        <v>NOISE</v>
      </c>
    </row>
    <row r="68" spans="1:14">
      <c r="A68" t="s">
        <v>2438</v>
      </c>
      <c r="B68">
        <v>1525435</v>
      </c>
      <c r="C68" t="s">
        <v>2419</v>
      </c>
      <c r="D68" t="s">
        <v>2198</v>
      </c>
      <c r="E68">
        <v>151</v>
      </c>
      <c r="F68">
        <v>33</v>
      </c>
      <c r="M68">
        <v>1</v>
      </c>
      <c r="N68" t="str">
        <f t="shared" si="0"/>
        <v>NOISE</v>
      </c>
    </row>
    <row r="69" spans="1:14">
      <c r="A69" t="s">
        <v>2438</v>
      </c>
      <c r="B69">
        <v>1525415</v>
      </c>
      <c r="C69" t="s">
        <v>2419</v>
      </c>
      <c r="D69" t="s">
        <v>2193</v>
      </c>
      <c r="E69">
        <v>218</v>
      </c>
      <c r="F69">
        <v>13</v>
      </c>
      <c r="M69">
        <v>1</v>
      </c>
      <c r="N69" t="str">
        <f t="shared" ref="N69:N132" si="1">IF(F69/SUM(E69:F69) &gt; 0.35, "SNV", "NOISE")</f>
        <v>NOISE</v>
      </c>
    </row>
    <row r="70" spans="1:14">
      <c r="A70" t="s">
        <v>2418</v>
      </c>
      <c r="B70">
        <v>6631</v>
      </c>
      <c r="C70" t="s">
        <v>2202</v>
      </c>
      <c r="D70" t="s">
        <v>2420</v>
      </c>
      <c r="E70">
        <v>133</v>
      </c>
      <c r="F70">
        <v>11</v>
      </c>
      <c r="M70">
        <v>1</v>
      </c>
      <c r="N70" t="str">
        <f t="shared" si="1"/>
        <v>NOISE</v>
      </c>
    </row>
    <row r="71" spans="1:14">
      <c r="A71" t="s">
        <v>2438</v>
      </c>
      <c r="B71">
        <v>1525377</v>
      </c>
      <c r="C71" t="s">
        <v>2427</v>
      </c>
      <c r="D71" t="s">
        <v>2201</v>
      </c>
      <c r="E71">
        <v>159</v>
      </c>
      <c r="F71">
        <v>6</v>
      </c>
      <c r="M71">
        <v>1</v>
      </c>
      <c r="N71" t="str">
        <f t="shared" si="1"/>
        <v>NOISE</v>
      </c>
    </row>
    <row r="72" spans="1:14">
      <c r="A72" t="s">
        <v>2418</v>
      </c>
      <c r="B72">
        <v>6652</v>
      </c>
      <c r="C72" t="s">
        <v>2420</v>
      </c>
      <c r="D72" t="s">
        <v>2202</v>
      </c>
      <c r="E72">
        <v>192</v>
      </c>
      <c r="F72">
        <v>14</v>
      </c>
      <c r="M72">
        <v>1</v>
      </c>
      <c r="N72" t="str">
        <f t="shared" si="1"/>
        <v>NOISE</v>
      </c>
    </row>
    <row r="73" spans="1:14">
      <c r="A73" t="s">
        <v>2438</v>
      </c>
      <c r="B73">
        <v>1525403</v>
      </c>
      <c r="C73" t="s">
        <v>1077</v>
      </c>
      <c r="D73" t="s">
        <v>2419</v>
      </c>
      <c r="E73">
        <v>220</v>
      </c>
      <c r="F73">
        <v>14</v>
      </c>
      <c r="M73">
        <v>1</v>
      </c>
      <c r="N73" t="str">
        <f t="shared" si="1"/>
        <v>NOISE</v>
      </c>
    </row>
    <row r="74" spans="1:14">
      <c r="A74" t="s">
        <v>2418</v>
      </c>
      <c r="B74">
        <v>6636</v>
      </c>
      <c r="C74" t="s">
        <v>2199</v>
      </c>
      <c r="D74" t="s">
        <v>2420</v>
      </c>
      <c r="E74">
        <v>131</v>
      </c>
      <c r="F74">
        <v>38</v>
      </c>
      <c r="M74">
        <v>1</v>
      </c>
      <c r="N74" t="str">
        <f t="shared" si="1"/>
        <v>NOISE</v>
      </c>
    </row>
    <row r="75" spans="1:14">
      <c r="A75" t="s">
        <v>2438</v>
      </c>
      <c r="B75">
        <v>1525396</v>
      </c>
      <c r="C75" t="s">
        <v>2193</v>
      </c>
      <c r="D75" t="s">
        <v>2419</v>
      </c>
      <c r="E75">
        <v>230</v>
      </c>
      <c r="F75">
        <v>19</v>
      </c>
      <c r="M75">
        <v>1</v>
      </c>
      <c r="N75" t="str">
        <f t="shared" si="1"/>
        <v>NOISE</v>
      </c>
    </row>
    <row r="76" spans="1:14">
      <c r="A76" t="s">
        <v>2376</v>
      </c>
      <c r="B76">
        <v>556967</v>
      </c>
      <c r="C76" t="s">
        <v>2427</v>
      </c>
      <c r="D76" t="s">
        <v>2201</v>
      </c>
      <c r="E76">
        <v>170</v>
      </c>
      <c r="F76">
        <v>42</v>
      </c>
      <c r="M76">
        <v>1</v>
      </c>
      <c r="N76" t="str">
        <f t="shared" si="1"/>
        <v>NOISE</v>
      </c>
    </row>
    <row r="77" spans="1:14">
      <c r="A77" t="s">
        <v>2376</v>
      </c>
      <c r="B77">
        <v>556919</v>
      </c>
      <c r="C77" t="s">
        <v>2198</v>
      </c>
      <c r="D77" t="s">
        <v>2419</v>
      </c>
      <c r="E77">
        <v>223</v>
      </c>
      <c r="F77">
        <v>21</v>
      </c>
      <c r="M77">
        <v>1</v>
      </c>
      <c r="N77" t="str">
        <f t="shared" si="1"/>
        <v>NOISE</v>
      </c>
    </row>
    <row r="78" spans="1:14">
      <c r="A78" t="s">
        <v>2364</v>
      </c>
      <c r="B78">
        <v>5709</v>
      </c>
      <c r="C78" t="s">
        <v>2202</v>
      </c>
      <c r="D78" t="s">
        <v>931</v>
      </c>
      <c r="E78">
        <v>132</v>
      </c>
      <c r="F78">
        <v>0</v>
      </c>
      <c r="M78">
        <v>1</v>
      </c>
      <c r="N78" t="str">
        <f t="shared" si="1"/>
        <v>NOISE</v>
      </c>
    </row>
    <row r="79" spans="1:14">
      <c r="A79" t="s">
        <v>2418</v>
      </c>
      <c r="B79">
        <v>6656</v>
      </c>
      <c r="C79" t="s">
        <v>2370</v>
      </c>
      <c r="D79" t="s">
        <v>2200</v>
      </c>
      <c r="E79">
        <v>178</v>
      </c>
      <c r="F79">
        <v>16</v>
      </c>
      <c r="M79">
        <v>1</v>
      </c>
      <c r="N79" t="str">
        <f t="shared" si="1"/>
        <v>NOISE</v>
      </c>
    </row>
    <row r="80" spans="1:14">
      <c r="A80" t="s">
        <v>2376</v>
      </c>
      <c r="B80">
        <v>556862</v>
      </c>
      <c r="C80" t="s">
        <v>2198</v>
      </c>
      <c r="D80" t="s">
        <v>2419</v>
      </c>
      <c r="E80">
        <v>221</v>
      </c>
      <c r="F80">
        <v>19</v>
      </c>
      <c r="M80">
        <v>1</v>
      </c>
      <c r="N80" t="str">
        <f t="shared" si="1"/>
        <v>NOISE</v>
      </c>
    </row>
    <row r="81" spans="1:14">
      <c r="A81" t="s">
        <v>2376</v>
      </c>
      <c r="B81">
        <v>556953</v>
      </c>
      <c r="C81" t="s">
        <v>1077</v>
      </c>
      <c r="D81" t="s">
        <v>2419</v>
      </c>
      <c r="E81">
        <v>220</v>
      </c>
      <c r="F81">
        <v>14</v>
      </c>
      <c r="M81">
        <v>1</v>
      </c>
      <c r="N81" t="str">
        <f t="shared" si="1"/>
        <v>NOISE</v>
      </c>
    </row>
    <row r="82" spans="1:14">
      <c r="A82" t="s">
        <v>2418</v>
      </c>
      <c r="B82">
        <v>6646</v>
      </c>
      <c r="C82" t="s">
        <v>2370</v>
      </c>
      <c r="D82" t="s">
        <v>2200</v>
      </c>
      <c r="E82">
        <v>174</v>
      </c>
      <c r="F82">
        <v>8</v>
      </c>
      <c r="M82">
        <v>1</v>
      </c>
      <c r="N82" t="str">
        <f t="shared" si="1"/>
        <v>NOISE</v>
      </c>
    </row>
    <row r="83" spans="1:14">
      <c r="A83" t="s">
        <v>2376</v>
      </c>
      <c r="B83">
        <v>556875</v>
      </c>
      <c r="C83" t="s">
        <v>2194</v>
      </c>
      <c r="D83" t="s">
        <v>2427</v>
      </c>
      <c r="E83">
        <v>223</v>
      </c>
      <c r="F83">
        <v>16</v>
      </c>
      <c r="M83">
        <v>1</v>
      </c>
      <c r="N83" t="str">
        <f t="shared" si="1"/>
        <v>NOISE</v>
      </c>
    </row>
    <row r="84" spans="1:14">
      <c r="A84" t="s">
        <v>2418</v>
      </c>
      <c r="B84">
        <v>6655</v>
      </c>
      <c r="C84" t="s">
        <v>2199</v>
      </c>
      <c r="D84" t="s">
        <v>2420</v>
      </c>
      <c r="E84">
        <v>186</v>
      </c>
      <c r="F84">
        <v>29</v>
      </c>
      <c r="M84">
        <v>1</v>
      </c>
      <c r="N84" t="str">
        <f t="shared" si="1"/>
        <v>NOISE</v>
      </c>
    </row>
    <row r="85" spans="1:14">
      <c r="A85" t="s">
        <v>2418</v>
      </c>
      <c r="B85">
        <v>6650</v>
      </c>
      <c r="C85" t="s">
        <v>2206</v>
      </c>
      <c r="D85" t="s">
        <v>2370</v>
      </c>
      <c r="E85">
        <v>180</v>
      </c>
      <c r="F85">
        <v>7</v>
      </c>
      <c r="M85">
        <v>1</v>
      </c>
      <c r="N85" t="str">
        <f t="shared" si="1"/>
        <v>NOISE</v>
      </c>
    </row>
    <row r="86" spans="1:14">
      <c r="A86" t="s">
        <v>2438</v>
      </c>
      <c r="B86">
        <v>1525385</v>
      </c>
      <c r="C86" t="s">
        <v>932</v>
      </c>
      <c r="D86" t="s">
        <v>2427</v>
      </c>
      <c r="E86">
        <v>237</v>
      </c>
      <c r="F86">
        <v>10</v>
      </c>
      <c r="M86">
        <v>1</v>
      </c>
      <c r="N86" t="str">
        <f t="shared" si="1"/>
        <v>NOISE</v>
      </c>
    </row>
    <row r="87" spans="1:14">
      <c r="A87" t="s">
        <v>2418</v>
      </c>
      <c r="B87">
        <v>6668</v>
      </c>
      <c r="C87" t="s">
        <v>2420</v>
      </c>
      <c r="D87" t="s">
        <v>2199</v>
      </c>
      <c r="E87">
        <v>226</v>
      </c>
      <c r="F87">
        <v>6</v>
      </c>
      <c r="M87">
        <v>1</v>
      </c>
      <c r="N87" t="str">
        <f t="shared" si="1"/>
        <v>NOISE</v>
      </c>
    </row>
    <row r="88" spans="1:14">
      <c r="A88" t="s">
        <v>2376</v>
      </c>
      <c r="B88">
        <v>556876</v>
      </c>
      <c r="C88" t="s">
        <v>2201</v>
      </c>
      <c r="D88" t="s">
        <v>2427</v>
      </c>
      <c r="E88">
        <v>226</v>
      </c>
      <c r="F88">
        <v>21</v>
      </c>
      <c r="M88">
        <v>1</v>
      </c>
      <c r="N88" t="str">
        <f t="shared" si="1"/>
        <v>NOISE</v>
      </c>
    </row>
    <row r="89" spans="1:14">
      <c r="A89" t="s">
        <v>2438</v>
      </c>
      <c r="B89">
        <v>1525427</v>
      </c>
      <c r="C89" t="s">
        <v>2427</v>
      </c>
      <c r="D89" t="s">
        <v>2201</v>
      </c>
      <c r="E89">
        <v>191</v>
      </c>
      <c r="F89">
        <v>19</v>
      </c>
      <c r="M89">
        <v>1</v>
      </c>
      <c r="N89" t="str">
        <f t="shared" si="1"/>
        <v>NOISE</v>
      </c>
    </row>
    <row r="90" spans="1:14">
      <c r="A90" t="s">
        <v>2376</v>
      </c>
      <c r="B90">
        <v>556978</v>
      </c>
      <c r="C90" t="s">
        <v>933</v>
      </c>
      <c r="D90" t="s">
        <v>2427</v>
      </c>
      <c r="E90">
        <v>187</v>
      </c>
      <c r="F90">
        <v>7</v>
      </c>
      <c r="M90">
        <v>1</v>
      </c>
      <c r="N90" t="str">
        <f t="shared" si="1"/>
        <v>NOISE</v>
      </c>
    </row>
    <row r="91" spans="1:14">
      <c r="A91" t="s">
        <v>2376</v>
      </c>
      <c r="B91">
        <v>556909</v>
      </c>
      <c r="C91" t="s">
        <v>2427</v>
      </c>
      <c r="D91" t="s">
        <v>2194</v>
      </c>
      <c r="E91">
        <v>228</v>
      </c>
      <c r="F91">
        <v>11</v>
      </c>
      <c r="M91">
        <v>1</v>
      </c>
      <c r="N91" t="str">
        <f t="shared" si="1"/>
        <v>NOISE</v>
      </c>
    </row>
    <row r="92" spans="1:14">
      <c r="A92" t="s">
        <v>2376</v>
      </c>
      <c r="B92">
        <v>556936</v>
      </c>
      <c r="C92" t="s">
        <v>2201</v>
      </c>
      <c r="D92" t="s">
        <v>2427</v>
      </c>
      <c r="E92">
        <v>194</v>
      </c>
      <c r="F92">
        <v>39</v>
      </c>
      <c r="M92">
        <v>1</v>
      </c>
      <c r="N92" t="str">
        <f t="shared" si="1"/>
        <v>NOISE</v>
      </c>
    </row>
    <row r="93" spans="1:14">
      <c r="A93" t="s">
        <v>2418</v>
      </c>
      <c r="B93">
        <v>6644</v>
      </c>
      <c r="C93" t="s">
        <v>2202</v>
      </c>
      <c r="D93" t="s">
        <v>2420</v>
      </c>
      <c r="E93">
        <v>176</v>
      </c>
      <c r="F93">
        <v>6</v>
      </c>
      <c r="M93">
        <v>1</v>
      </c>
      <c r="N93" t="str">
        <f t="shared" si="1"/>
        <v>NOISE</v>
      </c>
    </row>
    <row r="94" spans="1:14">
      <c r="A94" t="s">
        <v>2438</v>
      </c>
      <c r="B94">
        <v>1525460</v>
      </c>
      <c r="C94" t="s">
        <v>2419</v>
      </c>
      <c r="D94" t="s">
        <v>2193</v>
      </c>
      <c r="E94">
        <v>166</v>
      </c>
      <c r="F94">
        <v>6</v>
      </c>
      <c r="M94">
        <v>1</v>
      </c>
      <c r="N94" t="str">
        <f t="shared" si="1"/>
        <v>NOISE</v>
      </c>
    </row>
    <row r="95" spans="1:14">
      <c r="A95" t="s">
        <v>2376</v>
      </c>
      <c r="B95">
        <v>556888</v>
      </c>
      <c r="C95" t="s">
        <v>2194</v>
      </c>
      <c r="D95" t="s">
        <v>2427</v>
      </c>
      <c r="E95">
        <v>221</v>
      </c>
      <c r="F95">
        <v>13</v>
      </c>
      <c r="M95">
        <v>1</v>
      </c>
      <c r="N95" t="str">
        <f t="shared" si="1"/>
        <v>NOISE</v>
      </c>
    </row>
    <row r="96" spans="1:14">
      <c r="A96" t="s">
        <v>2376</v>
      </c>
      <c r="B96">
        <v>556920</v>
      </c>
      <c r="C96" t="s">
        <v>2204</v>
      </c>
      <c r="D96" t="s">
        <v>2427</v>
      </c>
      <c r="E96">
        <v>224</v>
      </c>
      <c r="F96">
        <v>13</v>
      </c>
      <c r="M96">
        <v>1</v>
      </c>
      <c r="N96" t="str">
        <f t="shared" si="1"/>
        <v>NOISE</v>
      </c>
    </row>
    <row r="97" spans="1:14">
      <c r="A97" t="s">
        <v>2376</v>
      </c>
      <c r="B97">
        <v>556961</v>
      </c>
      <c r="C97" t="s">
        <v>2427</v>
      </c>
      <c r="D97" t="s">
        <v>2201</v>
      </c>
      <c r="E97">
        <v>199</v>
      </c>
      <c r="F97">
        <v>30</v>
      </c>
      <c r="M97">
        <v>1</v>
      </c>
      <c r="N97" t="str">
        <f t="shared" si="1"/>
        <v>NOISE</v>
      </c>
    </row>
    <row r="98" spans="1:14">
      <c r="A98" t="s">
        <v>2385</v>
      </c>
      <c r="B98">
        <v>21684</v>
      </c>
      <c r="C98" t="s">
        <v>934</v>
      </c>
      <c r="D98" t="s">
        <v>2419</v>
      </c>
      <c r="E98">
        <v>106</v>
      </c>
      <c r="F98">
        <v>12</v>
      </c>
      <c r="M98">
        <v>1</v>
      </c>
      <c r="N98" t="str">
        <f t="shared" si="1"/>
        <v>NOISE</v>
      </c>
    </row>
    <row r="99" spans="1:14">
      <c r="A99" t="s">
        <v>2418</v>
      </c>
      <c r="B99">
        <v>6629</v>
      </c>
      <c r="C99" t="s">
        <v>2200</v>
      </c>
      <c r="D99" t="s">
        <v>2370</v>
      </c>
      <c r="E99">
        <v>133</v>
      </c>
      <c r="F99">
        <v>15</v>
      </c>
      <c r="M99">
        <v>1</v>
      </c>
      <c r="N99" t="str">
        <f t="shared" si="1"/>
        <v>NOISE</v>
      </c>
    </row>
    <row r="100" spans="1:14">
      <c r="A100" t="s">
        <v>2418</v>
      </c>
      <c r="B100">
        <v>6617</v>
      </c>
      <c r="C100" t="s">
        <v>2200</v>
      </c>
      <c r="D100" t="s">
        <v>2370</v>
      </c>
      <c r="E100">
        <v>57</v>
      </c>
      <c r="F100">
        <v>7</v>
      </c>
      <c r="M100">
        <v>1</v>
      </c>
      <c r="N100" t="str">
        <f t="shared" si="1"/>
        <v>NOISE</v>
      </c>
    </row>
    <row r="101" spans="1:14">
      <c r="A101" t="s">
        <v>2418</v>
      </c>
      <c r="B101">
        <v>6675</v>
      </c>
      <c r="C101" t="s">
        <v>2200</v>
      </c>
      <c r="D101" t="s">
        <v>2370</v>
      </c>
      <c r="E101">
        <v>209</v>
      </c>
      <c r="F101">
        <v>17</v>
      </c>
      <c r="M101">
        <v>1</v>
      </c>
      <c r="N101" t="str">
        <f t="shared" si="1"/>
        <v>NOISE</v>
      </c>
    </row>
    <row r="102" spans="1:14">
      <c r="A102" t="s">
        <v>2438</v>
      </c>
      <c r="B102">
        <v>1525399</v>
      </c>
      <c r="C102" t="s">
        <v>2427</v>
      </c>
      <c r="D102" t="s">
        <v>2194</v>
      </c>
      <c r="E102">
        <v>222</v>
      </c>
      <c r="F102">
        <v>15</v>
      </c>
      <c r="M102">
        <v>1</v>
      </c>
      <c r="N102" t="str">
        <f t="shared" si="1"/>
        <v>NOISE</v>
      </c>
    </row>
    <row r="103" spans="1:14">
      <c r="A103" t="s">
        <v>2376</v>
      </c>
      <c r="B103">
        <v>556944</v>
      </c>
      <c r="C103" t="s">
        <v>2427</v>
      </c>
      <c r="D103" t="s">
        <v>2201</v>
      </c>
      <c r="E103">
        <v>229</v>
      </c>
      <c r="F103">
        <v>7</v>
      </c>
      <c r="M103">
        <v>1</v>
      </c>
      <c r="N103" t="str">
        <f t="shared" si="1"/>
        <v>NOISE</v>
      </c>
    </row>
    <row r="104" spans="1:14">
      <c r="A104" t="s">
        <v>2418</v>
      </c>
      <c r="B104">
        <v>6676</v>
      </c>
      <c r="C104" t="s">
        <v>2420</v>
      </c>
      <c r="D104" t="s">
        <v>2199</v>
      </c>
      <c r="E104">
        <v>205</v>
      </c>
      <c r="F104">
        <v>16</v>
      </c>
      <c r="M104">
        <v>1</v>
      </c>
      <c r="N104" t="str">
        <f t="shared" si="1"/>
        <v>NOISE</v>
      </c>
    </row>
    <row r="105" spans="1:14">
      <c r="A105" t="s">
        <v>2376</v>
      </c>
      <c r="B105">
        <v>556868</v>
      </c>
      <c r="C105" t="s">
        <v>2198</v>
      </c>
      <c r="D105" t="s">
        <v>2419</v>
      </c>
      <c r="E105">
        <v>228</v>
      </c>
      <c r="F105">
        <v>17</v>
      </c>
      <c r="M105">
        <v>1</v>
      </c>
      <c r="N105" t="str">
        <f t="shared" si="1"/>
        <v>NOISE</v>
      </c>
    </row>
    <row r="106" spans="1:14">
      <c r="A106" t="s">
        <v>2385</v>
      </c>
      <c r="B106">
        <v>21675</v>
      </c>
      <c r="C106" t="s">
        <v>2370</v>
      </c>
      <c r="D106" t="s">
        <v>935</v>
      </c>
      <c r="E106">
        <v>118</v>
      </c>
      <c r="F106">
        <v>12</v>
      </c>
      <c r="M106">
        <v>1</v>
      </c>
      <c r="N106" t="str">
        <f t="shared" si="1"/>
        <v>NOISE</v>
      </c>
    </row>
    <row r="107" spans="1:14">
      <c r="A107" t="s">
        <v>2130</v>
      </c>
      <c r="B107">
        <v>118223</v>
      </c>
      <c r="C107" t="s">
        <v>2404</v>
      </c>
      <c r="D107" t="s">
        <v>2420</v>
      </c>
      <c r="E107">
        <v>163</v>
      </c>
      <c r="F107">
        <v>6</v>
      </c>
      <c r="M107">
        <v>1</v>
      </c>
      <c r="N107" t="str">
        <f t="shared" si="1"/>
        <v>NOISE</v>
      </c>
    </row>
    <row r="108" spans="1:14">
      <c r="A108" t="s">
        <v>2364</v>
      </c>
      <c r="B108">
        <v>5678</v>
      </c>
      <c r="C108" t="s">
        <v>2199</v>
      </c>
      <c r="D108" t="s">
        <v>2420</v>
      </c>
      <c r="E108">
        <v>124</v>
      </c>
      <c r="F108">
        <v>12</v>
      </c>
      <c r="M108">
        <v>1</v>
      </c>
      <c r="N108" t="str">
        <f t="shared" si="1"/>
        <v>NOISE</v>
      </c>
    </row>
    <row r="109" spans="1:14">
      <c r="A109" t="s">
        <v>2432</v>
      </c>
      <c r="B109">
        <v>639990</v>
      </c>
      <c r="C109" t="s">
        <v>936</v>
      </c>
      <c r="D109" t="s">
        <v>2370</v>
      </c>
      <c r="E109">
        <v>83</v>
      </c>
      <c r="F109">
        <v>7</v>
      </c>
      <c r="M109">
        <v>1</v>
      </c>
      <c r="N109" t="str">
        <f t="shared" si="1"/>
        <v>NOISE</v>
      </c>
    </row>
    <row r="110" spans="1:14">
      <c r="A110" t="s">
        <v>2438</v>
      </c>
      <c r="B110">
        <v>1525441</v>
      </c>
      <c r="C110" t="s">
        <v>2194</v>
      </c>
      <c r="D110" t="s">
        <v>2427</v>
      </c>
      <c r="E110">
        <v>172</v>
      </c>
      <c r="F110">
        <v>9</v>
      </c>
      <c r="M110">
        <v>1</v>
      </c>
      <c r="N110" t="str">
        <f t="shared" si="1"/>
        <v>NOISE</v>
      </c>
    </row>
    <row r="111" spans="1:14">
      <c r="A111" t="s">
        <v>2376</v>
      </c>
      <c r="B111">
        <v>556921</v>
      </c>
      <c r="C111" t="s">
        <v>2207</v>
      </c>
      <c r="D111" t="s">
        <v>2427</v>
      </c>
      <c r="E111">
        <v>203</v>
      </c>
      <c r="F111">
        <v>0</v>
      </c>
      <c r="M111">
        <v>1</v>
      </c>
      <c r="N111" t="str">
        <f t="shared" si="1"/>
        <v>NOISE</v>
      </c>
    </row>
    <row r="112" spans="1:14">
      <c r="A112" t="s">
        <v>2418</v>
      </c>
      <c r="B112">
        <v>6623</v>
      </c>
      <c r="C112" t="s">
        <v>2200</v>
      </c>
      <c r="D112" t="s">
        <v>2370</v>
      </c>
      <c r="E112">
        <v>104</v>
      </c>
      <c r="F112">
        <v>10</v>
      </c>
      <c r="M112">
        <v>1</v>
      </c>
      <c r="N112" t="str">
        <f t="shared" si="1"/>
        <v>NOISE</v>
      </c>
    </row>
    <row r="113" spans="1:14">
      <c r="A113" t="s">
        <v>2438</v>
      </c>
      <c r="B113">
        <v>1525386</v>
      </c>
      <c r="C113" t="s">
        <v>2194</v>
      </c>
      <c r="D113" t="s">
        <v>2427</v>
      </c>
      <c r="E113">
        <v>233</v>
      </c>
      <c r="F113">
        <v>9</v>
      </c>
      <c r="M113">
        <v>1</v>
      </c>
      <c r="N113" t="str">
        <f t="shared" si="1"/>
        <v>NOISE</v>
      </c>
    </row>
    <row r="114" spans="1:14">
      <c r="A114" t="s">
        <v>2438</v>
      </c>
      <c r="B114">
        <v>1525440</v>
      </c>
      <c r="C114" t="s">
        <v>2198</v>
      </c>
      <c r="D114" t="s">
        <v>2419</v>
      </c>
      <c r="E114">
        <v>188</v>
      </c>
      <c r="F114">
        <v>10</v>
      </c>
      <c r="M114">
        <v>1</v>
      </c>
      <c r="N114" t="str">
        <f t="shared" si="1"/>
        <v>NOISE</v>
      </c>
    </row>
    <row r="115" spans="1:14">
      <c r="A115" t="s">
        <v>2376</v>
      </c>
      <c r="B115">
        <v>556943</v>
      </c>
      <c r="C115" t="s">
        <v>2198</v>
      </c>
      <c r="D115" t="s">
        <v>2419</v>
      </c>
      <c r="E115">
        <v>231</v>
      </c>
      <c r="F115">
        <v>6</v>
      </c>
      <c r="M115">
        <v>1</v>
      </c>
      <c r="N115" t="str">
        <f t="shared" si="1"/>
        <v>NOISE</v>
      </c>
    </row>
    <row r="116" spans="1:14">
      <c r="A116" t="s">
        <v>2418</v>
      </c>
      <c r="B116">
        <v>6624</v>
      </c>
      <c r="C116" t="s">
        <v>2420</v>
      </c>
      <c r="D116" t="s">
        <v>2199</v>
      </c>
      <c r="E116">
        <v>102</v>
      </c>
      <c r="F116">
        <v>18</v>
      </c>
      <c r="M116">
        <v>1</v>
      </c>
      <c r="N116" t="str">
        <f t="shared" si="1"/>
        <v>NOISE</v>
      </c>
    </row>
    <row r="117" spans="1:14">
      <c r="A117" t="s">
        <v>2376</v>
      </c>
      <c r="B117">
        <v>556949</v>
      </c>
      <c r="C117" t="s">
        <v>2419</v>
      </c>
      <c r="D117" t="s">
        <v>2198</v>
      </c>
      <c r="E117">
        <v>201</v>
      </c>
      <c r="F117">
        <v>38</v>
      </c>
      <c r="M117">
        <v>1</v>
      </c>
      <c r="N117" t="str">
        <f t="shared" si="1"/>
        <v>NOISE</v>
      </c>
    </row>
    <row r="118" spans="1:14">
      <c r="A118" t="s">
        <v>2438</v>
      </c>
      <c r="B118">
        <v>1525405</v>
      </c>
      <c r="C118" t="s">
        <v>2427</v>
      </c>
      <c r="D118" t="s">
        <v>2201</v>
      </c>
      <c r="E118">
        <v>227</v>
      </c>
      <c r="F118">
        <v>15</v>
      </c>
      <c r="M118">
        <v>1</v>
      </c>
      <c r="N118" t="str">
        <f t="shared" si="1"/>
        <v>NOISE</v>
      </c>
    </row>
    <row r="119" spans="1:14">
      <c r="A119" t="s">
        <v>2418</v>
      </c>
      <c r="B119">
        <v>320775</v>
      </c>
      <c r="C119" t="s">
        <v>2427</v>
      </c>
      <c r="D119" t="s">
        <v>2370</v>
      </c>
      <c r="E119">
        <v>52</v>
      </c>
      <c r="F119">
        <v>11</v>
      </c>
      <c r="G119" t="s">
        <v>937</v>
      </c>
      <c r="H119" t="s">
        <v>938</v>
      </c>
      <c r="I119" t="s">
        <v>939</v>
      </c>
      <c r="J119" t="s">
        <v>940</v>
      </c>
      <c r="K119" t="s">
        <v>941</v>
      </c>
      <c r="L119" t="s">
        <v>942</v>
      </c>
      <c r="M119">
        <v>1</v>
      </c>
      <c r="N119" t="str">
        <f t="shared" si="1"/>
        <v>NOISE</v>
      </c>
    </row>
    <row r="120" spans="1:14">
      <c r="A120" t="s">
        <v>2364</v>
      </c>
      <c r="B120">
        <v>1059677</v>
      </c>
      <c r="C120" t="s">
        <v>2286</v>
      </c>
      <c r="D120" t="s">
        <v>2419</v>
      </c>
      <c r="E120">
        <v>38</v>
      </c>
      <c r="F120">
        <v>5</v>
      </c>
      <c r="I120" t="s">
        <v>943</v>
      </c>
      <c r="J120" t="s">
        <v>944</v>
      </c>
      <c r="K120" t="s">
        <v>944</v>
      </c>
      <c r="L120" t="s">
        <v>945</v>
      </c>
      <c r="M120">
        <v>1</v>
      </c>
      <c r="N120" t="str">
        <f t="shared" si="1"/>
        <v>NOISE</v>
      </c>
    </row>
    <row r="121" spans="1:14">
      <c r="A121" t="s">
        <v>2438</v>
      </c>
      <c r="B121">
        <v>432488</v>
      </c>
      <c r="C121" t="s">
        <v>2370</v>
      </c>
      <c r="D121" t="s">
        <v>2427</v>
      </c>
      <c r="E121">
        <v>43</v>
      </c>
      <c r="F121">
        <v>13</v>
      </c>
      <c r="G121" t="s">
        <v>2221</v>
      </c>
      <c r="H121" t="s">
        <v>2222</v>
      </c>
      <c r="I121" t="s">
        <v>2223</v>
      </c>
      <c r="J121" t="s">
        <v>2224</v>
      </c>
      <c r="K121" t="s">
        <v>2224</v>
      </c>
      <c r="L121" t="s">
        <v>2133</v>
      </c>
      <c r="M121">
        <v>1</v>
      </c>
      <c r="N121" t="str">
        <f t="shared" si="1"/>
        <v>NOISE</v>
      </c>
    </row>
    <row r="122" spans="1:14">
      <c r="A122" t="s">
        <v>2390</v>
      </c>
      <c r="B122">
        <v>297310</v>
      </c>
      <c r="C122" t="s">
        <v>2370</v>
      </c>
      <c r="D122" t="s">
        <v>2420</v>
      </c>
      <c r="E122">
        <v>61</v>
      </c>
      <c r="F122">
        <v>10</v>
      </c>
      <c r="G122" t="s">
        <v>946</v>
      </c>
      <c r="H122" t="s">
        <v>947</v>
      </c>
      <c r="I122" t="s">
        <v>948</v>
      </c>
      <c r="J122" t="s">
        <v>949</v>
      </c>
      <c r="K122" t="s">
        <v>950</v>
      </c>
      <c r="L122" t="s">
        <v>951</v>
      </c>
      <c r="M122">
        <v>1</v>
      </c>
      <c r="N122" t="str">
        <f t="shared" si="1"/>
        <v>NOISE</v>
      </c>
    </row>
    <row r="123" spans="1:14">
      <c r="A123" t="s">
        <v>2232</v>
      </c>
      <c r="B123">
        <v>148661</v>
      </c>
      <c r="C123" t="s">
        <v>2427</v>
      </c>
      <c r="D123" t="s">
        <v>2370</v>
      </c>
      <c r="E123">
        <v>41</v>
      </c>
      <c r="F123">
        <v>10</v>
      </c>
      <c r="G123" t="s">
        <v>2137</v>
      </c>
      <c r="H123" t="s">
        <v>2138</v>
      </c>
      <c r="I123" t="s">
        <v>2139</v>
      </c>
      <c r="M123">
        <v>1</v>
      </c>
      <c r="N123" t="str">
        <f t="shared" si="1"/>
        <v>NOISE</v>
      </c>
    </row>
    <row r="124" spans="1:14">
      <c r="A124" t="s">
        <v>2426</v>
      </c>
      <c r="B124">
        <v>373744</v>
      </c>
      <c r="C124" t="s">
        <v>2370</v>
      </c>
      <c r="D124" t="s">
        <v>2419</v>
      </c>
      <c r="E124">
        <v>102</v>
      </c>
      <c r="F124">
        <v>1</v>
      </c>
      <c r="G124" t="s">
        <v>952</v>
      </c>
      <c r="H124" t="s">
        <v>953</v>
      </c>
      <c r="I124" t="s">
        <v>1377</v>
      </c>
      <c r="L124" t="s">
        <v>2149</v>
      </c>
      <c r="M124">
        <v>1</v>
      </c>
      <c r="N124" t="str">
        <f t="shared" si="1"/>
        <v>NOISE</v>
      </c>
    </row>
    <row r="125" spans="1:14">
      <c r="A125" t="s">
        <v>2130</v>
      </c>
      <c r="B125">
        <v>16020</v>
      </c>
      <c r="C125" t="s">
        <v>2370</v>
      </c>
      <c r="D125" t="s">
        <v>2420</v>
      </c>
      <c r="E125">
        <v>47</v>
      </c>
      <c r="F125">
        <v>20</v>
      </c>
      <c r="I125" t="s">
        <v>954</v>
      </c>
      <c r="L125" t="s">
        <v>955</v>
      </c>
      <c r="M125">
        <v>1</v>
      </c>
      <c r="N125" t="str">
        <f t="shared" si="1"/>
        <v>NOISE</v>
      </c>
    </row>
    <row r="126" spans="1:14">
      <c r="A126" t="s">
        <v>2418</v>
      </c>
      <c r="B126">
        <v>395443</v>
      </c>
      <c r="C126" t="s">
        <v>2419</v>
      </c>
      <c r="D126" t="s">
        <v>2427</v>
      </c>
      <c r="E126">
        <v>48</v>
      </c>
      <c r="F126">
        <v>16</v>
      </c>
      <c r="G126" t="s">
        <v>956</v>
      </c>
      <c r="H126" t="s">
        <v>957</v>
      </c>
      <c r="I126" t="s">
        <v>958</v>
      </c>
      <c r="J126" t="s">
        <v>959</v>
      </c>
      <c r="K126" t="s">
        <v>960</v>
      </c>
      <c r="L126" t="s">
        <v>961</v>
      </c>
      <c r="M126">
        <v>1</v>
      </c>
      <c r="N126" t="str">
        <f t="shared" si="1"/>
        <v>NOISE</v>
      </c>
    </row>
    <row r="127" spans="1:14">
      <c r="A127" t="s">
        <v>2376</v>
      </c>
      <c r="B127">
        <v>52664</v>
      </c>
      <c r="C127" t="s">
        <v>2419</v>
      </c>
      <c r="D127" t="s">
        <v>2427</v>
      </c>
      <c r="E127">
        <v>78</v>
      </c>
      <c r="F127">
        <v>26</v>
      </c>
      <c r="G127" t="s">
        <v>962</v>
      </c>
      <c r="H127" t="s">
        <v>963</v>
      </c>
      <c r="I127" t="s">
        <v>964</v>
      </c>
      <c r="J127" t="s">
        <v>965</v>
      </c>
      <c r="K127" t="s">
        <v>966</v>
      </c>
      <c r="L127" t="s">
        <v>866</v>
      </c>
      <c r="M127">
        <v>1</v>
      </c>
      <c r="N127" t="str">
        <f t="shared" si="1"/>
        <v>NOISE</v>
      </c>
    </row>
    <row r="128" spans="1:14">
      <c r="A128" t="s">
        <v>2157</v>
      </c>
      <c r="B128">
        <v>94781</v>
      </c>
      <c r="C128" t="s">
        <v>2419</v>
      </c>
      <c r="D128" t="s">
        <v>2427</v>
      </c>
      <c r="E128">
        <v>58</v>
      </c>
      <c r="F128">
        <v>16</v>
      </c>
      <c r="G128" t="s">
        <v>2158</v>
      </c>
      <c r="H128" t="s">
        <v>2159</v>
      </c>
      <c r="I128" t="s">
        <v>2160</v>
      </c>
      <c r="J128" t="s">
        <v>2161</v>
      </c>
      <c r="K128" t="s">
        <v>2162</v>
      </c>
      <c r="L128" t="s">
        <v>2163</v>
      </c>
      <c r="M128">
        <v>1</v>
      </c>
      <c r="N128" t="str">
        <f t="shared" si="1"/>
        <v>NOISE</v>
      </c>
    </row>
    <row r="129" spans="1:14">
      <c r="A129" t="s">
        <v>2426</v>
      </c>
      <c r="B129">
        <v>870442</v>
      </c>
      <c r="C129" t="s">
        <v>2427</v>
      </c>
      <c r="D129" t="s">
        <v>2419</v>
      </c>
      <c r="E129">
        <v>50</v>
      </c>
      <c r="F129">
        <v>10</v>
      </c>
      <c r="G129" t="s">
        <v>867</v>
      </c>
      <c r="H129" t="s">
        <v>868</v>
      </c>
      <c r="I129" t="s">
        <v>869</v>
      </c>
      <c r="J129" t="s">
        <v>870</v>
      </c>
      <c r="K129" t="s">
        <v>871</v>
      </c>
      <c r="L129" t="s">
        <v>872</v>
      </c>
      <c r="M129">
        <v>1</v>
      </c>
      <c r="N129" t="str">
        <f t="shared" si="1"/>
        <v>NOISE</v>
      </c>
    </row>
    <row r="130" spans="1:14">
      <c r="A130" t="s">
        <v>2432</v>
      </c>
      <c r="B130">
        <v>698789</v>
      </c>
      <c r="C130" t="s">
        <v>2370</v>
      </c>
      <c r="D130" t="s">
        <v>2420</v>
      </c>
      <c r="E130">
        <v>90</v>
      </c>
      <c r="F130">
        <v>16</v>
      </c>
      <c r="G130" t="s">
        <v>1936</v>
      </c>
      <c r="H130" t="s">
        <v>1937</v>
      </c>
      <c r="I130" t="s">
        <v>1938</v>
      </c>
      <c r="J130" t="s">
        <v>1939</v>
      </c>
      <c r="K130" t="s">
        <v>1939</v>
      </c>
      <c r="L130" t="s">
        <v>1940</v>
      </c>
      <c r="M130">
        <v>1</v>
      </c>
      <c r="N130" t="str">
        <f t="shared" si="1"/>
        <v>NOISE</v>
      </c>
    </row>
    <row r="131" spans="1:14">
      <c r="A131" t="s">
        <v>2140</v>
      </c>
      <c r="B131">
        <v>66362</v>
      </c>
      <c r="C131" t="s">
        <v>2370</v>
      </c>
      <c r="D131" t="s">
        <v>2420</v>
      </c>
      <c r="E131">
        <v>77</v>
      </c>
      <c r="F131">
        <v>20</v>
      </c>
      <c r="G131" t="s">
        <v>873</v>
      </c>
      <c r="H131" t="s">
        <v>874</v>
      </c>
      <c r="I131" t="s">
        <v>875</v>
      </c>
      <c r="J131" t="s">
        <v>876</v>
      </c>
      <c r="K131" t="s">
        <v>877</v>
      </c>
      <c r="L131" t="s">
        <v>878</v>
      </c>
      <c r="M131">
        <v>1</v>
      </c>
      <c r="N131" t="str">
        <f t="shared" si="1"/>
        <v>NOISE</v>
      </c>
    </row>
    <row r="132" spans="1:14">
      <c r="A132" t="s">
        <v>2446</v>
      </c>
      <c r="B132">
        <v>165379</v>
      </c>
      <c r="C132" t="s">
        <v>2370</v>
      </c>
      <c r="D132" t="s">
        <v>2420</v>
      </c>
      <c r="E132">
        <v>48</v>
      </c>
      <c r="F132">
        <v>12</v>
      </c>
      <c r="I132" t="s">
        <v>879</v>
      </c>
      <c r="J132" t="s">
        <v>880</v>
      </c>
      <c r="K132" t="s">
        <v>880</v>
      </c>
      <c r="L132" t="s">
        <v>881</v>
      </c>
      <c r="M132">
        <v>1</v>
      </c>
      <c r="N132" t="str">
        <f t="shared" si="1"/>
        <v>NOISE</v>
      </c>
    </row>
    <row r="133" spans="1:14">
      <c r="A133" t="s">
        <v>2446</v>
      </c>
      <c r="B133">
        <v>978939</v>
      </c>
      <c r="C133" t="s">
        <v>2420</v>
      </c>
      <c r="D133" t="s">
        <v>2419</v>
      </c>
      <c r="E133">
        <v>73</v>
      </c>
      <c r="F133">
        <v>16</v>
      </c>
      <c r="G133" t="s">
        <v>882</v>
      </c>
      <c r="H133" t="s">
        <v>883</v>
      </c>
      <c r="I133" t="s">
        <v>884</v>
      </c>
      <c r="J133" t="s">
        <v>885</v>
      </c>
      <c r="K133" t="s">
        <v>885</v>
      </c>
      <c r="L133" t="s">
        <v>886</v>
      </c>
      <c r="M133">
        <v>1</v>
      </c>
      <c r="N133" t="str">
        <f t="shared" ref="N133:N196" si="2">IF(F133/SUM(E133:F133) &gt; 0.35, "SNV", "NOISE")</f>
        <v>NOISE</v>
      </c>
    </row>
    <row r="134" spans="1:14">
      <c r="A134" t="s">
        <v>2364</v>
      </c>
      <c r="B134">
        <v>412670</v>
      </c>
      <c r="C134" t="s">
        <v>2420</v>
      </c>
      <c r="D134" t="s">
        <v>2370</v>
      </c>
      <c r="E134">
        <v>58</v>
      </c>
      <c r="F134">
        <v>17</v>
      </c>
      <c r="I134" t="s">
        <v>887</v>
      </c>
      <c r="J134" t="s">
        <v>888</v>
      </c>
      <c r="K134" t="s">
        <v>888</v>
      </c>
      <c r="L134" t="s">
        <v>889</v>
      </c>
      <c r="M134">
        <v>1</v>
      </c>
      <c r="N134" t="str">
        <f t="shared" si="2"/>
        <v>NOISE</v>
      </c>
    </row>
    <row r="135" spans="1:14">
      <c r="A135" t="s">
        <v>2426</v>
      </c>
      <c r="B135">
        <v>369972</v>
      </c>
      <c r="C135" t="s">
        <v>2419</v>
      </c>
      <c r="D135" t="s">
        <v>2427</v>
      </c>
      <c r="E135">
        <v>66</v>
      </c>
      <c r="F135">
        <v>17</v>
      </c>
      <c r="G135" t="s">
        <v>890</v>
      </c>
      <c r="H135" t="s">
        <v>891</v>
      </c>
      <c r="I135" t="s">
        <v>892</v>
      </c>
      <c r="J135" t="s">
        <v>893</v>
      </c>
      <c r="K135" t="s">
        <v>893</v>
      </c>
      <c r="L135" t="s">
        <v>894</v>
      </c>
      <c r="M135">
        <v>1</v>
      </c>
      <c r="N135" t="str">
        <f t="shared" si="2"/>
        <v>NOISE</v>
      </c>
    </row>
    <row r="136" spans="1:14">
      <c r="A136" t="s">
        <v>2446</v>
      </c>
      <c r="B136">
        <v>219825</v>
      </c>
      <c r="C136" t="s">
        <v>2427</v>
      </c>
      <c r="D136" t="s">
        <v>2370</v>
      </c>
      <c r="E136">
        <v>39</v>
      </c>
      <c r="F136">
        <v>9</v>
      </c>
      <c r="G136" t="s">
        <v>2113</v>
      </c>
      <c r="H136" t="s">
        <v>2114</v>
      </c>
      <c r="I136" t="s">
        <v>2115</v>
      </c>
      <c r="J136" t="s">
        <v>2116</v>
      </c>
      <c r="K136" t="s">
        <v>2117</v>
      </c>
      <c r="L136" t="s">
        <v>2118</v>
      </c>
      <c r="M136">
        <v>1</v>
      </c>
      <c r="N136" t="str">
        <f t="shared" si="2"/>
        <v>NOISE</v>
      </c>
    </row>
    <row r="137" spans="1:14">
      <c r="A137" t="s">
        <v>2332</v>
      </c>
      <c r="B137">
        <v>267870</v>
      </c>
      <c r="C137" t="s">
        <v>2286</v>
      </c>
      <c r="D137" t="s">
        <v>2419</v>
      </c>
      <c r="E137">
        <v>61</v>
      </c>
      <c r="F137">
        <v>7</v>
      </c>
      <c r="I137" t="s">
        <v>895</v>
      </c>
      <c r="J137" t="s">
        <v>896</v>
      </c>
      <c r="K137" t="s">
        <v>896</v>
      </c>
      <c r="L137" t="s">
        <v>826</v>
      </c>
      <c r="M137">
        <v>1</v>
      </c>
      <c r="N137" t="str">
        <f t="shared" si="2"/>
        <v>NOISE</v>
      </c>
    </row>
    <row r="138" spans="1:14">
      <c r="A138" t="s">
        <v>2446</v>
      </c>
      <c r="B138">
        <v>260140</v>
      </c>
      <c r="C138" t="s">
        <v>2419</v>
      </c>
      <c r="D138" t="s">
        <v>2420</v>
      </c>
      <c r="E138">
        <v>63</v>
      </c>
      <c r="F138">
        <v>11</v>
      </c>
      <c r="G138" t="s">
        <v>827</v>
      </c>
      <c r="H138" t="s">
        <v>828</v>
      </c>
      <c r="I138" t="s">
        <v>829</v>
      </c>
      <c r="J138" t="s">
        <v>830</v>
      </c>
      <c r="K138" t="s">
        <v>830</v>
      </c>
      <c r="L138" t="s">
        <v>831</v>
      </c>
      <c r="M138">
        <v>1</v>
      </c>
      <c r="N138" t="str">
        <f t="shared" si="2"/>
        <v>NOISE</v>
      </c>
    </row>
    <row r="139" spans="1:14">
      <c r="A139" t="s">
        <v>2157</v>
      </c>
      <c r="B139">
        <v>226378</v>
      </c>
      <c r="C139" t="s">
        <v>2419</v>
      </c>
      <c r="D139" t="s">
        <v>2427</v>
      </c>
      <c r="E139">
        <v>51</v>
      </c>
      <c r="F139">
        <v>12</v>
      </c>
      <c r="G139" t="s">
        <v>832</v>
      </c>
      <c r="H139" t="s">
        <v>833</v>
      </c>
      <c r="I139" t="s">
        <v>834</v>
      </c>
      <c r="J139" t="s">
        <v>835</v>
      </c>
      <c r="K139" t="s">
        <v>835</v>
      </c>
      <c r="L139" t="s">
        <v>836</v>
      </c>
      <c r="M139">
        <v>1</v>
      </c>
      <c r="N139" t="str">
        <f t="shared" si="2"/>
        <v>NOISE</v>
      </c>
    </row>
    <row r="140" spans="1:14">
      <c r="A140" t="s">
        <v>2364</v>
      </c>
      <c r="B140">
        <v>481167</v>
      </c>
      <c r="C140" t="s">
        <v>2419</v>
      </c>
      <c r="D140" t="s">
        <v>2370</v>
      </c>
      <c r="E140">
        <v>168</v>
      </c>
      <c r="F140">
        <v>1</v>
      </c>
      <c r="G140" t="s">
        <v>837</v>
      </c>
      <c r="H140" t="s">
        <v>838</v>
      </c>
      <c r="I140" t="s">
        <v>839</v>
      </c>
      <c r="J140" t="s">
        <v>2356</v>
      </c>
      <c r="K140" t="s">
        <v>2356</v>
      </c>
      <c r="L140" t="s">
        <v>2127</v>
      </c>
      <c r="M140">
        <v>1</v>
      </c>
      <c r="N140" t="str">
        <f t="shared" si="2"/>
        <v>NOISE</v>
      </c>
    </row>
    <row r="141" spans="1:14">
      <c r="A141" t="s">
        <v>2418</v>
      </c>
      <c r="B141">
        <v>148401</v>
      </c>
      <c r="C141" t="s">
        <v>2419</v>
      </c>
      <c r="D141" t="s">
        <v>2427</v>
      </c>
      <c r="E141">
        <v>83</v>
      </c>
      <c r="F141">
        <v>18</v>
      </c>
      <c r="G141" t="s">
        <v>840</v>
      </c>
      <c r="H141" t="s">
        <v>841</v>
      </c>
      <c r="I141" t="s">
        <v>842</v>
      </c>
      <c r="J141" t="s">
        <v>843</v>
      </c>
      <c r="K141" t="s">
        <v>844</v>
      </c>
      <c r="L141" t="s">
        <v>845</v>
      </c>
      <c r="M141">
        <v>1</v>
      </c>
      <c r="N141" t="str">
        <f t="shared" si="2"/>
        <v>NOISE</v>
      </c>
    </row>
    <row r="142" spans="1:14">
      <c r="A142" t="s">
        <v>2130</v>
      </c>
      <c r="B142">
        <v>96066</v>
      </c>
      <c r="C142" t="s">
        <v>2370</v>
      </c>
      <c r="D142" t="s">
        <v>2420</v>
      </c>
      <c r="E142">
        <v>55</v>
      </c>
      <c r="F142">
        <v>16</v>
      </c>
      <c r="G142" t="s">
        <v>846</v>
      </c>
      <c r="H142" t="s">
        <v>847</v>
      </c>
      <c r="I142" t="s">
        <v>848</v>
      </c>
      <c r="J142" t="s">
        <v>849</v>
      </c>
      <c r="K142" t="s">
        <v>849</v>
      </c>
      <c r="L142" t="s">
        <v>850</v>
      </c>
      <c r="M142">
        <v>1</v>
      </c>
      <c r="N142" t="str">
        <f t="shared" si="2"/>
        <v>NOISE</v>
      </c>
    </row>
    <row r="143" spans="1:14">
      <c r="A143" t="s">
        <v>2385</v>
      </c>
      <c r="B143">
        <v>47954</v>
      </c>
      <c r="C143" t="s">
        <v>2427</v>
      </c>
      <c r="D143" t="s">
        <v>2370</v>
      </c>
      <c r="E143">
        <v>20</v>
      </c>
      <c r="F143">
        <v>10</v>
      </c>
      <c r="I143" t="s">
        <v>2087</v>
      </c>
      <c r="J143" t="s">
        <v>2088</v>
      </c>
      <c r="K143" t="s">
        <v>2089</v>
      </c>
      <c r="L143" t="s">
        <v>2090</v>
      </c>
      <c r="M143">
        <v>1</v>
      </c>
      <c r="N143" t="str">
        <f t="shared" si="2"/>
        <v>NOISE</v>
      </c>
    </row>
    <row r="144" spans="1:14">
      <c r="A144" t="s">
        <v>2130</v>
      </c>
      <c r="B144">
        <v>84</v>
      </c>
      <c r="C144" t="s">
        <v>2370</v>
      </c>
      <c r="D144" t="s">
        <v>2200</v>
      </c>
      <c r="E144">
        <v>197</v>
      </c>
      <c r="F144">
        <v>32</v>
      </c>
      <c r="I144" t="s">
        <v>2131</v>
      </c>
      <c r="L144" t="s">
        <v>2132</v>
      </c>
      <c r="M144">
        <v>1</v>
      </c>
      <c r="N144" t="str">
        <f t="shared" si="2"/>
        <v>NOISE</v>
      </c>
    </row>
    <row r="145" spans="1:14">
      <c r="A145" t="s">
        <v>2150</v>
      </c>
      <c r="B145">
        <v>326057</v>
      </c>
      <c r="C145" t="s">
        <v>2370</v>
      </c>
      <c r="D145" t="s">
        <v>2420</v>
      </c>
      <c r="E145">
        <v>44</v>
      </c>
      <c r="F145">
        <v>15</v>
      </c>
      <c r="G145" t="s">
        <v>1621</v>
      </c>
      <c r="H145" t="s">
        <v>1622</v>
      </c>
      <c r="I145" t="s">
        <v>1623</v>
      </c>
      <c r="J145" t="s">
        <v>1624</v>
      </c>
      <c r="K145" t="s">
        <v>1625</v>
      </c>
      <c r="L145" t="s">
        <v>1626</v>
      </c>
      <c r="M145">
        <v>1</v>
      </c>
      <c r="N145" t="str">
        <f t="shared" si="2"/>
        <v>NOISE</v>
      </c>
    </row>
    <row r="146" spans="1:14">
      <c r="A146" t="s">
        <v>2130</v>
      </c>
      <c r="B146">
        <v>554479</v>
      </c>
      <c r="C146" t="s">
        <v>2427</v>
      </c>
      <c r="D146" t="s">
        <v>2419</v>
      </c>
      <c r="E146">
        <v>67</v>
      </c>
      <c r="F146">
        <v>23</v>
      </c>
      <c r="G146" t="s">
        <v>851</v>
      </c>
      <c r="H146" t="s">
        <v>852</v>
      </c>
      <c r="I146" t="s">
        <v>853</v>
      </c>
      <c r="J146" t="s">
        <v>854</v>
      </c>
      <c r="K146" t="s">
        <v>854</v>
      </c>
      <c r="L146" t="s">
        <v>855</v>
      </c>
      <c r="M146">
        <v>1</v>
      </c>
      <c r="N146" t="str">
        <f t="shared" si="2"/>
        <v>NOISE</v>
      </c>
    </row>
    <row r="147" spans="1:14">
      <c r="A147" t="s">
        <v>2418</v>
      </c>
      <c r="B147">
        <v>243796</v>
      </c>
      <c r="C147" t="s">
        <v>2419</v>
      </c>
      <c r="D147" t="s">
        <v>2420</v>
      </c>
      <c r="E147">
        <v>49</v>
      </c>
      <c r="F147">
        <v>13</v>
      </c>
      <c r="G147" t="s">
        <v>856</v>
      </c>
      <c r="H147" t="s">
        <v>857</v>
      </c>
      <c r="I147" t="s">
        <v>858</v>
      </c>
      <c r="J147" t="s">
        <v>859</v>
      </c>
      <c r="K147" t="s">
        <v>860</v>
      </c>
      <c r="L147" t="s">
        <v>861</v>
      </c>
      <c r="M147">
        <v>1</v>
      </c>
      <c r="N147" t="str">
        <f t="shared" si="2"/>
        <v>NOISE</v>
      </c>
    </row>
    <row r="148" spans="1:14">
      <c r="A148" t="s">
        <v>2364</v>
      </c>
      <c r="B148">
        <v>36023</v>
      </c>
      <c r="C148" t="s">
        <v>2419</v>
      </c>
      <c r="D148" t="s">
        <v>2427</v>
      </c>
      <c r="E148">
        <v>61</v>
      </c>
      <c r="F148">
        <v>21</v>
      </c>
      <c r="G148" t="s">
        <v>862</v>
      </c>
      <c r="H148" t="s">
        <v>863</v>
      </c>
      <c r="I148" t="s">
        <v>864</v>
      </c>
      <c r="J148" t="s">
        <v>865</v>
      </c>
      <c r="K148" t="s">
        <v>865</v>
      </c>
      <c r="L148" t="s">
        <v>792</v>
      </c>
      <c r="M148">
        <v>1</v>
      </c>
      <c r="N148" t="str">
        <f t="shared" si="2"/>
        <v>NOISE</v>
      </c>
    </row>
    <row r="149" spans="1:14">
      <c r="A149" t="s">
        <v>2426</v>
      </c>
      <c r="B149">
        <v>831498</v>
      </c>
      <c r="C149" t="s">
        <v>2419</v>
      </c>
      <c r="D149" t="s">
        <v>2427</v>
      </c>
      <c r="E149">
        <v>28</v>
      </c>
      <c r="F149">
        <v>7</v>
      </c>
      <c r="I149" t="s">
        <v>2428</v>
      </c>
      <c r="J149" t="s">
        <v>2429</v>
      </c>
      <c r="K149" t="s">
        <v>2430</v>
      </c>
      <c r="L149" t="s">
        <v>2431</v>
      </c>
      <c r="M149">
        <v>1</v>
      </c>
      <c r="N149" t="str">
        <f t="shared" si="2"/>
        <v>NOISE</v>
      </c>
    </row>
    <row r="150" spans="1:14">
      <c r="A150" t="s">
        <v>2150</v>
      </c>
      <c r="B150">
        <v>575156</v>
      </c>
      <c r="C150" t="s">
        <v>793</v>
      </c>
      <c r="D150" t="s">
        <v>2420</v>
      </c>
      <c r="E150">
        <v>51</v>
      </c>
      <c r="F150">
        <v>5</v>
      </c>
      <c r="I150" t="s">
        <v>794</v>
      </c>
      <c r="J150" t="s">
        <v>795</v>
      </c>
      <c r="K150" t="s">
        <v>795</v>
      </c>
      <c r="L150" t="s">
        <v>796</v>
      </c>
      <c r="M150">
        <v>1</v>
      </c>
      <c r="N150" t="str">
        <f t="shared" si="2"/>
        <v>NOISE</v>
      </c>
    </row>
    <row r="151" spans="1:14">
      <c r="A151" t="s">
        <v>2140</v>
      </c>
      <c r="B151">
        <v>307636</v>
      </c>
      <c r="C151" t="s">
        <v>2419</v>
      </c>
      <c r="D151" t="s">
        <v>2427</v>
      </c>
      <c r="E151">
        <v>43</v>
      </c>
      <c r="F151">
        <v>11</v>
      </c>
      <c r="I151" t="s">
        <v>2094</v>
      </c>
      <c r="J151" t="s">
        <v>2095</v>
      </c>
      <c r="K151" t="s">
        <v>2095</v>
      </c>
      <c r="L151" t="s">
        <v>2096</v>
      </c>
      <c r="M151">
        <v>1</v>
      </c>
      <c r="N151" t="str">
        <f t="shared" si="2"/>
        <v>NOISE</v>
      </c>
    </row>
    <row r="152" spans="1:14">
      <c r="A152" t="s">
        <v>2140</v>
      </c>
      <c r="B152">
        <v>776023</v>
      </c>
      <c r="C152" t="s">
        <v>2419</v>
      </c>
      <c r="D152" t="s">
        <v>2427</v>
      </c>
      <c r="E152">
        <v>46</v>
      </c>
      <c r="F152">
        <v>19</v>
      </c>
      <c r="G152" t="s">
        <v>2023</v>
      </c>
      <c r="H152" t="s">
        <v>2024</v>
      </c>
      <c r="I152" t="s">
        <v>2025</v>
      </c>
      <c r="J152" t="s">
        <v>2026</v>
      </c>
      <c r="K152" t="s">
        <v>2027</v>
      </c>
      <c r="L152" t="s">
        <v>2028</v>
      </c>
      <c r="M152">
        <v>1</v>
      </c>
      <c r="N152" t="str">
        <f t="shared" si="2"/>
        <v>NOISE</v>
      </c>
    </row>
    <row r="153" spans="1:14">
      <c r="A153" t="s">
        <v>2364</v>
      </c>
      <c r="B153">
        <v>346860</v>
      </c>
      <c r="C153" t="s">
        <v>2370</v>
      </c>
      <c r="D153" t="s">
        <v>2420</v>
      </c>
      <c r="E153">
        <v>57</v>
      </c>
      <c r="F153">
        <v>16</v>
      </c>
      <c r="G153" t="s">
        <v>797</v>
      </c>
      <c r="H153" t="s">
        <v>798</v>
      </c>
      <c r="I153" t="s">
        <v>799</v>
      </c>
      <c r="J153" t="s">
        <v>800</v>
      </c>
      <c r="K153" t="s">
        <v>800</v>
      </c>
      <c r="L153" t="s">
        <v>801</v>
      </c>
      <c r="M153">
        <v>1</v>
      </c>
      <c r="N153" t="str">
        <f t="shared" si="2"/>
        <v>NOISE</v>
      </c>
    </row>
    <row r="154" spans="1:14">
      <c r="A154" t="s">
        <v>2418</v>
      </c>
      <c r="B154">
        <v>227577</v>
      </c>
      <c r="C154" t="s">
        <v>2419</v>
      </c>
      <c r="D154" t="s">
        <v>2427</v>
      </c>
      <c r="E154">
        <v>58</v>
      </c>
      <c r="F154">
        <v>20</v>
      </c>
      <c r="G154" t="s">
        <v>802</v>
      </c>
      <c r="H154" t="s">
        <v>803</v>
      </c>
      <c r="I154" t="s">
        <v>804</v>
      </c>
      <c r="J154" t="s">
        <v>805</v>
      </c>
      <c r="K154" t="s">
        <v>806</v>
      </c>
      <c r="L154" t="s">
        <v>807</v>
      </c>
      <c r="M154">
        <v>1</v>
      </c>
      <c r="N154" t="str">
        <f t="shared" si="2"/>
        <v>NOISE</v>
      </c>
    </row>
    <row r="155" spans="1:14">
      <c r="A155" t="s">
        <v>2270</v>
      </c>
      <c r="B155">
        <v>262038</v>
      </c>
      <c r="C155" t="s">
        <v>2419</v>
      </c>
      <c r="D155" t="s">
        <v>2427</v>
      </c>
      <c r="E155">
        <v>68</v>
      </c>
      <c r="F155">
        <v>12</v>
      </c>
      <c r="G155" t="s">
        <v>2033</v>
      </c>
      <c r="H155" t="s">
        <v>2034</v>
      </c>
      <c r="I155" t="s">
        <v>2035</v>
      </c>
      <c r="J155" t="s">
        <v>2036</v>
      </c>
      <c r="K155" t="s">
        <v>2037</v>
      </c>
      <c r="L155" t="s">
        <v>2038</v>
      </c>
      <c r="M155">
        <v>1</v>
      </c>
      <c r="N155" t="str">
        <f t="shared" si="2"/>
        <v>NOISE</v>
      </c>
    </row>
    <row r="156" spans="1:14">
      <c r="A156" t="s">
        <v>2364</v>
      </c>
      <c r="B156">
        <v>470643</v>
      </c>
      <c r="C156" t="s">
        <v>2427</v>
      </c>
      <c r="D156" t="s">
        <v>2419</v>
      </c>
      <c r="E156">
        <v>126</v>
      </c>
      <c r="F156">
        <v>1</v>
      </c>
      <c r="I156" t="s">
        <v>1981</v>
      </c>
      <c r="J156" t="s">
        <v>1982</v>
      </c>
      <c r="K156" t="s">
        <v>1983</v>
      </c>
      <c r="L156" t="s">
        <v>1984</v>
      </c>
      <c r="M156">
        <v>1</v>
      </c>
      <c r="N156" t="str">
        <f t="shared" si="2"/>
        <v>NOISE</v>
      </c>
    </row>
    <row r="157" spans="1:14">
      <c r="A157" t="s">
        <v>2140</v>
      </c>
      <c r="B157">
        <v>590213</v>
      </c>
      <c r="C157" t="s">
        <v>2419</v>
      </c>
      <c r="D157" t="s">
        <v>2427</v>
      </c>
      <c r="E157">
        <v>51</v>
      </c>
      <c r="F157">
        <v>15</v>
      </c>
      <c r="G157" t="s">
        <v>2042</v>
      </c>
      <c r="H157" t="s">
        <v>2043</v>
      </c>
      <c r="I157" t="s">
        <v>2044</v>
      </c>
      <c r="J157" t="s">
        <v>2045</v>
      </c>
      <c r="K157" t="s">
        <v>2045</v>
      </c>
      <c r="L157" t="s">
        <v>2046</v>
      </c>
      <c r="M157">
        <v>1</v>
      </c>
      <c r="N157" t="str">
        <f t="shared" si="2"/>
        <v>NOISE</v>
      </c>
    </row>
    <row r="158" spans="1:14">
      <c r="A158" t="s">
        <v>2130</v>
      </c>
      <c r="B158">
        <v>738552</v>
      </c>
      <c r="C158" t="s">
        <v>2419</v>
      </c>
      <c r="D158" t="s">
        <v>2427</v>
      </c>
      <c r="E158">
        <v>35</v>
      </c>
      <c r="F158">
        <v>9</v>
      </c>
      <c r="I158" t="s">
        <v>808</v>
      </c>
      <c r="J158" t="s">
        <v>809</v>
      </c>
      <c r="K158" t="s">
        <v>809</v>
      </c>
      <c r="L158" t="s">
        <v>810</v>
      </c>
      <c r="M158">
        <v>1</v>
      </c>
      <c r="N158" t="str">
        <f t="shared" si="2"/>
        <v>NOISE</v>
      </c>
    </row>
    <row r="159" spans="1:14">
      <c r="A159" t="s">
        <v>2332</v>
      </c>
      <c r="B159">
        <v>142083</v>
      </c>
      <c r="C159" t="s">
        <v>2370</v>
      </c>
      <c r="D159" t="s">
        <v>2420</v>
      </c>
      <c r="E159">
        <v>42</v>
      </c>
      <c r="F159">
        <v>9</v>
      </c>
      <c r="I159" t="s">
        <v>811</v>
      </c>
      <c r="J159" t="s">
        <v>812</v>
      </c>
      <c r="K159" t="s">
        <v>812</v>
      </c>
      <c r="L159" t="s">
        <v>813</v>
      </c>
      <c r="M159">
        <v>1</v>
      </c>
      <c r="N159" t="str">
        <f t="shared" si="2"/>
        <v>NOISE</v>
      </c>
    </row>
    <row r="160" spans="1:14">
      <c r="A160" t="s">
        <v>2438</v>
      </c>
      <c r="B160">
        <v>859313</v>
      </c>
      <c r="C160" t="s">
        <v>2419</v>
      </c>
      <c r="D160" t="s">
        <v>2427</v>
      </c>
      <c r="E160">
        <v>42</v>
      </c>
      <c r="F160">
        <v>10</v>
      </c>
      <c r="I160" t="s">
        <v>2055</v>
      </c>
      <c r="J160" t="s">
        <v>2056</v>
      </c>
      <c r="K160" t="s">
        <v>2056</v>
      </c>
      <c r="L160" t="s">
        <v>2057</v>
      </c>
      <c r="M160">
        <v>1</v>
      </c>
      <c r="N160" t="str">
        <f t="shared" si="2"/>
        <v>NOISE</v>
      </c>
    </row>
    <row r="161" spans="1:14">
      <c r="A161" t="s">
        <v>2438</v>
      </c>
      <c r="B161">
        <v>755005</v>
      </c>
      <c r="C161" t="s">
        <v>2420</v>
      </c>
      <c r="D161" t="s">
        <v>2419</v>
      </c>
      <c r="E161">
        <v>48</v>
      </c>
      <c r="F161">
        <v>9</v>
      </c>
      <c r="G161" t="s">
        <v>814</v>
      </c>
      <c r="H161" t="s">
        <v>815</v>
      </c>
      <c r="I161" t="s">
        <v>816</v>
      </c>
      <c r="J161" t="s">
        <v>817</v>
      </c>
      <c r="K161" t="s">
        <v>817</v>
      </c>
      <c r="L161" t="s">
        <v>818</v>
      </c>
      <c r="M161">
        <v>1</v>
      </c>
      <c r="N161" t="str">
        <f t="shared" si="2"/>
        <v>NOISE</v>
      </c>
    </row>
    <row r="162" spans="1:14">
      <c r="A162" t="s">
        <v>2432</v>
      </c>
      <c r="B162">
        <v>8</v>
      </c>
      <c r="C162" t="s">
        <v>2370</v>
      </c>
      <c r="D162" t="s">
        <v>2420</v>
      </c>
      <c r="E162">
        <v>54</v>
      </c>
      <c r="F162">
        <v>17</v>
      </c>
      <c r="I162" t="s">
        <v>819</v>
      </c>
      <c r="L162" t="s">
        <v>820</v>
      </c>
      <c r="M162">
        <v>1</v>
      </c>
      <c r="N162" t="str">
        <f t="shared" si="2"/>
        <v>NOISE</v>
      </c>
    </row>
    <row r="163" spans="1:14">
      <c r="A163" t="s">
        <v>2432</v>
      </c>
      <c r="B163">
        <v>297314</v>
      </c>
      <c r="C163" t="s">
        <v>2419</v>
      </c>
      <c r="D163" t="s">
        <v>2427</v>
      </c>
      <c r="E163">
        <v>36</v>
      </c>
      <c r="F163">
        <v>17</v>
      </c>
      <c r="G163" t="s">
        <v>821</v>
      </c>
      <c r="H163" t="s">
        <v>822</v>
      </c>
      <c r="I163" t="s">
        <v>823</v>
      </c>
      <c r="J163" t="s">
        <v>824</v>
      </c>
      <c r="K163" t="s">
        <v>825</v>
      </c>
      <c r="L163" t="s">
        <v>752</v>
      </c>
      <c r="M163">
        <v>1</v>
      </c>
      <c r="N163" t="str">
        <f t="shared" si="2"/>
        <v>NOISE</v>
      </c>
    </row>
    <row r="164" spans="1:14">
      <c r="A164" t="s">
        <v>2418</v>
      </c>
      <c r="B164">
        <v>517851</v>
      </c>
      <c r="C164" t="s">
        <v>2370</v>
      </c>
      <c r="D164" t="s">
        <v>2420</v>
      </c>
      <c r="E164">
        <v>23</v>
      </c>
      <c r="F164">
        <v>10</v>
      </c>
      <c r="I164" t="s">
        <v>753</v>
      </c>
      <c r="L164" t="s">
        <v>754</v>
      </c>
      <c r="M164">
        <v>1</v>
      </c>
      <c r="N164" t="str">
        <f t="shared" si="2"/>
        <v>NOISE</v>
      </c>
    </row>
    <row r="165" spans="1:14">
      <c r="A165" t="s">
        <v>2364</v>
      </c>
      <c r="B165">
        <v>1070488</v>
      </c>
      <c r="C165" t="s">
        <v>2419</v>
      </c>
      <c r="D165" t="s">
        <v>2420</v>
      </c>
      <c r="E165">
        <v>192</v>
      </c>
      <c r="F165">
        <v>2</v>
      </c>
      <c r="G165" t="s">
        <v>755</v>
      </c>
      <c r="H165" t="s">
        <v>756</v>
      </c>
      <c r="I165" t="s">
        <v>757</v>
      </c>
      <c r="J165" t="s">
        <v>758</v>
      </c>
      <c r="K165" t="s">
        <v>759</v>
      </c>
      <c r="L165" t="s">
        <v>760</v>
      </c>
      <c r="M165">
        <v>1</v>
      </c>
      <c r="N165" t="str">
        <f t="shared" si="2"/>
        <v>NOISE</v>
      </c>
    </row>
    <row r="166" spans="1:14">
      <c r="A166" t="s">
        <v>2150</v>
      </c>
      <c r="B166">
        <v>244166</v>
      </c>
      <c r="C166" t="s">
        <v>2419</v>
      </c>
      <c r="D166" t="s">
        <v>2420</v>
      </c>
      <c r="E166">
        <v>36</v>
      </c>
      <c r="F166">
        <v>10</v>
      </c>
      <c r="I166" t="s">
        <v>761</v>
      </c>
      <c r="L166" t="s">
        <v>762</v>
      </c>
      <c r="M166">
        <v>1</v>
      </c>
      <c r="N166" t="str">
        <f t="shared" si="2"/>
        <v>NOISE</v>
      </c>
    </row>
    <row r="167" spans="1:14">
      <c r="A167" t="s">
        <v>2364</v>
      </c>
      <c r="B167">
        <v>943346</v>
      </c>
      <c r="C167" t="s">
        <v>2427</v>
      </c>
      <c r="D167" t="s">
        <v>2370</v>
      </c>
      <c r="E167">
        <v>120</v>
      </c>
      <c r="F167">
        <v>2</v>
      </c>
      <c r="G167" t="s">
        <v>763</v>
      </c>
      <c r="H167" t="s">
        <v>764</v>
      </c>
      <c r="I167" t="s">
        <v>765</v>
      </c>
      <c r="L167" t="s">
        <v>2149</v>
      </c>
      <c r="M167">
        <v>1</v>
      </c>
      <c r="N167" t="str">
        <f t="shared" si="2"/>
        <v>NOISE</v>
      </c>
    </row>
    <row r="168" spans="1:14">
      <c r="A168" t="s">
        <v>2446</v>
      </c>
      <c r="B168">
        <v>108712</v>
      </c>
      <c r="C168" t="s">
        <v>2419</v>
      </c>
      <c r="D168" t="s">
        <v>2427</v>
      </c>
      <c r="E168">
        <v>85</v>
      </c>
      <c r="F168">
        <v>18</v>
      </c>
      <c r="G168" t="s">
        <v>766</v>
      </c>
      <c r="H168" t="s">
        <v>767</v>
      </c>
      <c r="I168" t="s">
        <v>768</v>
      </c>
      <c r="J168" t="s">
        <v>769</v>
      </c>
      <c r="K168" t="s">
        <v>770</v>
      </c>
      <c r="L168" t="s">
        <v>771</v>
      </c>
      <c r="M168">
        <v>1</v>
      </c>
      <c r="N168" t="str">
        <f t="shared" si="2"/>
        <v>NOISE</v>
      </c>
    </row>
    <row r="169" spans="1:14">
      <c r="A169" t="s">
        <v>2446</v>
      </c>
      <c r="B169">
        <v>299298</v>
      </c>
      <c r="C169" t="s">
        <v>2370</v>
      </c>
      <c r="D169" t="s">
        <v>2420</v>
      </c>
      <c r="E169">
        <v>34</v>
      </c>
      <c r="F169">
        <v>13</v>
      </c>
      <c r="G169" t="s">
        <v>772</v>
      </c>
      <c r="H169" t="s">
        <v>773</v>
      </c>
      <c r="I169" t="s">
        <v>774</v>
      </c>
      <c r="J169" t="s">
        <v>775</v>
      </c>
      <c r="K169" t="s">
        <v>776</v>
      </c>
      <c r="L169" t="s">
        <v>777</v>
      </c>
      <c r="M169">
        <v>1</v>
      </c>
      <c r="N169" t="str">
        <f t="shared" si="2"/>
        <v>NOISE</v>
      </c>
    </row>
    <row r="170" spans="1:14">
      <c r="A170" t="s">
        <v>2332</v>
      </c>
      <c r="B170">
        <v>13443</v>
      </c>
      <c r="C170" t="s">
        <v>2419</v>
      </c>
      <c r="D170" t="s">
        <v>2370</v>
      </c>
      <c r="E170">
        <v>130</v>
      </c>
      <c r="F170">
        <v>1</v>
      </c>
      <c r="G170" t="s">
        <v>778</v>
      </c>
      <c r="H170" t="s">
        <v>779</v>
      </c>
      <c r="I170" t="s">
        <v>1279</v>
      </c>
      <c r="J170" t="s">
        <v>1280</v>
      </c>
      <c r="K170" t="s">
        <v>1280</v>
      </c>
      <c r="L170" t="s">
        <v>1281</v>
      </c>
      <c r="M170">
        <v>1</v>
      </c>
      <c r="N170" t="str">
        <f t="shared" si="2"/>
        <v>NOISE</v>
      </c>
    </row>
    <row r="171" spans="1:14">
      <c r="A171" t="s">
        <v>2438</v>
      </c>
      <c r="B171">
        <v>533614</v>
      </c>
      <c r="C171" t="s">
        <v>2427</v>
      </c>
      <c r="D171" t="s">
        <v>2370</v>
      </c>
      <c r="E171">
        <v>175</v>
      </c>
      <c r="F171">
        <v>1</v>
      </c>
      <c r="G171" t="s">
        <v>780</v>
      </c>
      <c r="H171" t="s">
        <v>781</v>
      </c>
      <c r="I171" t="s">
        <v>782</v>
      </c>
      <c r="J171" t="s">
        <v>783</v>
      </c>
      <c r="K171" t="s">
        <v>783</v>
      </c>
      <c r="L171" t="s">
        <v>784</v>
      </c>
      <c r="M171">
        <v>1</v>
      </c>
      <c r="N171" t="str">
        <f t="shared" si="2"/>
        <v>NOISE</v>
      </c>
    </row>
    <row r="172" spans="1:14">
      <c r="A172" t="s">
        <v>2150</v>
      </c>
      <c r="B172">
        <v>1790</v>
      </c>
      <c r="C172" t="s">
        <v>2427</v>
      </c>
      <c r="D172" t="s">
        <v>2370</v>
      </c>
      <c r="E172">
        <v>131</v>
      </c>
      <c r="F172">
        <v>37</v>
      </c>
      <c r="G172" t="s">
        <v>1633</v>
      </c>
      <c r="H172" t="s">
        <v>1634</v>
      </c>
      <c r="I172" t="s">
        <v>1635</v>
      </c>
      <c r="J172" t="s">
        <v>2356</v>
      </c>
      <c r="K172" t="s">
        <v>2356</v>
      </c>
      <c r="L172" t="s">
        <v>1636</v>
      </c>
      <c r="M172">
        <v>1</v>
      </c>
      <c r="N172" t="str">
        <f t="shared" si="2"/>
        <v>NOISE</v>
      </c>
    </row>
    <row r="173" spans="1:14">
      <c r="A173" t="s">
        <v>2157</v>
      </c>
      <c r="B173">
        <v>14724</v>
      </c>
      <c r="C173" t="s">
        <v>2199</v>
      </c>
      <c r="D173" t="s">
        <v>2420</v>
      </c>
      <c r="E173">
        <v>29</v>
      </c>
      <c r="F173">
        <v>6</v>
      </c>
      <c r="I173" t="s">
        <v>785</v>
      </c>
      <c r="J173" t="s">
        <v>786</v>
      </c>
      <c r="K173" t="s">
        <v>786</v>
      </c>
      <c r="L173" t="s">
        <v>787</v>
      </c>
      <c r="M173">
        <v>1</v>
      </c>
      <c r="N173" t="str">
        <f t="shared" si="2"/>
        <v>NOISE</v>
      </c>
    </row>
    <row r="174" spans="1:14">
      <c r="A174" t="s">
        <v>2446</v>
      </c>
      <c r="B174">
        <v>512390</v>
      </c>
      <c r="C174" t="s">
        <v>2420</v>
      </c>
      <c r="D174" t="s">
        <v>2427</v>
      </c>
      <c r="E174">
        <v>57</v>
      </c>
      <c r="F174">
        <v>20</v>
      </c>
      <c r="G174" t="s">
        <v>788</v>
      </c>
      <c r="H174" t="s">
        <v>789</v>
      </c>
      <c r="I174" t="s">
        <v>790</v>
      </c>
      <c r="J174" t="s">
        <v>791</v>
      </c>
      <c r="K174" t="s">
        <v>791</v>
      </c>
      <c r="L174" t="s">
        <v>714</v>
      </c>
      <c r="M174">
        <v>1</v>
      </c>
      <c r="N174" t="str">
        <f t="shared" si="2"/>
        <v>NOISE</v>
      </c>
    </row>
    <row r="175" spans="1:14">
      <c r="A175" t="s">
        <v>2438</v>
      </c>
      <c r="B175">
        <v>636823</v>
      </c>
      <c r="C175" t="s">
        <v>2419</v>
      </c>
      <c r="D175" t="s">
        <v>2420</v>
      </c>
      <c r="E175">
        <v>35</v>
      </c>
      <c r="F175">
        <v>5</v>
      </c>
      <c r="I175" t="s">
        <v>715</v>
      </c>
      <c r="L175" t="s">
        <v>2080</v>
      </c>
      <c r="M175">
        <v>1</v>
      </c>
      <c r="N175" t="str">
        <f t="shared" si="2"/>
        <v>NOISE</v>
      </c>
    </row>
    <row r="176" spans="1:14">
      <c r="A176" t="s">
        <v>2140</v>
      </c>
      <c r="B176">
        <v>636066</v>
      </c>
      <c r="C176" t="s">
        <v>2419</v>
      </c>
      <c r="D176" t="s">
        <v>2427</v>
      </c>
      <c r="E176">
        <v>75</v>
      </c>
      <c r="F176">
        <v>18</v>
      </c>
      <c r="G176" t="s">
        <v>1926</v>
      </c>
      <c r="H176" t="s">
        <v>1927</v>
      </c>
      <c r="I176" t="s">
        <v>1928</v>
      </c>
      <c r="J176" t="s">
        <v>1929</v>
      </c>
      <c r="K176" t="s">
        <v>1929</v>
      </c>
      <c r="L176" t="s">
        <v>1930</v>
      </c>
      <c r="M176">
        <v>1</v>
      </c>
      <c r="N176" t="str">
        <f t="shared" si="2"/>
        <v>NOISE</v>
      </c>
    </row>
    <row r="177" spans="1:14">
      <c r="A177" t="s">
        <v>2140</v>
      </c>
      <c r="B177">
        <v>299455</v>
      </c>
      <c r="C177" t="s">
        <v>2427</v>
      </c>
      <c r="D177" t="s">
        <v>2419</v>
      </c>
      <c r="E177">
        <v>87</v>
      </c>
      <c r="F177">
        <v>16</v>
      </c>
      <c r="G177" t="s">
        <v>716</v>
      </c>
      <c r="H177" t="s">
        <v>717</v>
      </c>
      <c r="I177" t="s">
        <v>718</v>
      </c>
      <c r="J177" t="s">
        <v>719</v>
      </c>
      <c r="K177" t="s">
        <v>719</v>
      </c>
      <c r="L177" t="s">
        <v>720</v>
      </c>
      <c r="M177">
        <v>1</v>
      </c>
      <c r="N177" t="str">
        <f t="shared" si="2"/>
        <v>NOISE</v>
      </c>
    </row>
    <row r="178" spans="1:14">
      <c r="A178" t="s">
        <v>2438</v>
      </c>
      <c r="B178">
        <v>1053933</v>
      </c>
      <c r="C178" t="s">
        <v>2370</v>
      </c>
      <c r="D178" t="s">
        <v>2420</v>
      </c>
      <c r="E178">
        <v>49</v>
      </c>
      <c r="F178">
        <v>9</v>
      </c>
      <c r="G178" t="s">
        <v>721</v>
      </c>
      <c r="H178" t="s">
        <v>722</v>
      </c>
      <c r="I178" t="s">
        <v>723</v>
      </c>
      <c r="J178" t="s">
        <v>724</v>
      </c>
      <c r="K178" t="s">
        <v>725</v>
      </c>
      <c r="L178" t="s">
        <v>726</v>
      </c>
      <c r="M178">
        <v>1</v>
      </c>
      <c r="N178" t="str">
        <f t="shared" si="2"/>
        <v>NOISE</v>
      </c>
    </row>
    <row r="179" spans="1:14">
      <c r="A179" t="s">
        <v>2270</v>
      </c>
      <c r="B179">
        <v>40386</v>
      </c>
      <c r="C179" t="s">
        <v>2419</v>
      </c>
      <c r="D179" t="s">
        <v>2427</v>
      </c>
      <c r="E179">
        <v>59</v>
      </c>
      <c r="F179">
        <v>16</v>
      </c>
      <c r="G179" t="s">
        <v>727</v>
      </c>
      <c r="H179" t="s">
        <v>863</v>
      </c>
      <c r="I179" t="s">
        <v>728</v>
      </c>
      <c r="L179" t="s">
        <v>729</v>
      </c>
      <c r="M179">
        <v>1</v>
      </c>
      <c r="N179" t="str">
        <f t="shared" si="2"/>
        <v>NOISE</v>
      </c>
    </row>
    <row r="180" spans="1:14">
      <c r="A180" t="s">
        <v>2418</v>
      </c>
      <c r="B180">
        <v>107294</v>
      </c>
      <c r="C180" t="s">
        <v>1545</v>
      </c>
      <c r="D180" t="s">
        <v>2427</v>
      </c>
      <c r="E180">
        <v>49</v>
      </c>
      <c r="F180">
        <v>6</v>
      </c>
      <c r="I180" t="s">
        <v>730</v>
      </c>
      <c r="J180" t="s">
        <v>731</v>
      </c>
      <c r="K180" t="s">
        <v>731</v>
      </c>
      <c r="L180" t="s">
        <v>732</v>
      </c>
      <c r="M180">
        <v>1</v>
      </c>
      <c r="N180" t="str">
        <f t="shared" si="2"/>
        <v>NOISE</v>
      </c>
    </row>
    <row r="181" spans="1:14">
      <c r="A181" t="s">
        <v>2150</v>
      </c>
      <c r="B181">
        <v>263981</v>
      </c>
      <c r="C181" t="s">
        <v>2419</v>
      </c>
      <c r="D181" t="s">
        <v>2427</v>
      </c>
      <c r="E181">
        <v>60</v>
      </c>
      <c r="F181">
        <v>16</v>
      </c>
      <c r="G181" t="s">
        <v>733</v>
      </c>
      <c r="H181" t="s">
        <v>734</v>
      </c>
      <c r="I181" t="s">
        <v>735</v>
      </c>
      <c r="J181" t="s">
        <v>736</v>
      </c>
      <c r="K181" t="s">
        <v>737</v>
      </c>
      <c r="L181" t="s">
        <v>738</v>
      </c>
      <c r="M181">
        <v>1</v>
      </c>
      <c r="N181" t="str">
        <f t="shared" si="2"/>
        <v>NOISE</v>
      </c>
    </row>
    <row r="182" spans="1:14">
      <c r="A182" t="s">
        <v>2332</v>
      </c>
      <c r="B182">
        <v>290193</v>
      </c>
      <c r="C182" t="s">
        <v>1545</v>
      </c>
      <c r="D182" t="s">
        <v>2427</v>
      </c>
      <c r="E182">
        <v>38</v>
      </c>
      <c r="F182">
        <v>5</v>
      </c>
      <c r="I182" t="s">
        <v>739</v>
      </c>
      <c r="J182" t="s">
        <v>740</v>
      </c>
      <c r="K182" t="s">
        <v>740</v>
      </c>
      <c r="L182" t="s">
        <v>741</v>
      </c>
      <c r="M182">
        <v>1</v>
      </c>
      <c r="N182" t="str">
        <f t="shared" si="2"/>
        <v>NOISE</v>
      </c>
    </row>
    <row r="183" spans="1:14">
      <c r="A183" t="s">
        <v>2150</v>
      </c>
      <c r="B183">
        <v>124297</v>
      </c>
      <c r="C183" t="s">
        <v>2427</v>
      </c>
      <c r="D183" t="s">
        <v>2419</v>
      </c>
      <c r="E183">
        <v>71</v>
      </c>
      <c r="F183">
        <v>28</v>
      </c>
      <c r="G183" t="s">
        <v>742</v>
      </c>
      <c r="H183" t="s">
        <v>743</v>
      </c>
      <c r="I183" t="s">
        <v>744</v>
      </c>
      <c r="J183" t="s">
        <v>745</v>
      </c>
      <c r="K183" t="s">
        <v>745</v>
      </c>
      <c r="L183" t="s">
        <v>746</v>
      </c>
      <c r="M183">
        <v>1</v>
      </c>
      <c r="N183" t="str">
        <f t="shared" si="2"/>
        <v>NOISE</v>
      </c>
    </row>
    <row r="184" spans="1:14">
      <c r="A184" t="s">
        <v>2418</v>
      </c>
      <c r="B184">
        <v>4296</v>
      </c>
      <c r="C184" t="s">
        <v>2427</v>
      </c>
      <c r="D184" t="s">
        <v>2419</v>
      </c>
      <c r="E184">
        <v>65</v>
      </c>
      <c r="F184">
        <v>2</v>
      </c>
      <c r="G184" t="s">
        <v>747</v>
      </c>
      <c r="H184" t="s">
        <v>748</v>
      </c>
      <c r="I184" t="s">
        <v>1752</v>
      </c>
      <c r="M184">
        <v>1</v>
      </c>
      <c r="N184" t="str">
        <f t="shared" si="2"/>
        <v>NOISE</v>
      </c>
    </row>
    <row r="185" spans="1:14">
      <c r="A185" t="s">
        <v>2150</v>
      </c>
      <c r="B185">
        <v>589896</v>
      </c>
      <c r="C185" t="s">
        <v>2404</v>
      </c>
      <c r="D185" t="s">
        <v>2420</v>
      </c>
      <c r="E185">
        <v>62</v>
      </c>
      <c r="F185">
        <v>11</v>
      </c>
      <c r="I185" t="s">
        <v>749</v>
      </c>
      <c r="L185" t="s">
        <v>750</v>
      </c>
      <c r="M185">
        <v>1</v>
      </c>
      <c r="N185" t="str">
        <f t="shared" si="2"/>
        <v>NOISE</v>
      </c>
    </row>
    <row r="186" spans="1:14">
      <c r="A186" t="s">
        <v>2130</v>
      </c>
      <c r="B186">
        <v>349580</v>
      </c>
      <c r="C186" t="s">
        <v>1545</v>
      </c>
      <c r="D186" t="s">
        <v>2427</v>
      </c>
      <c r="E186">
        <v>74</v>
      </c>
      <c r="F186">
        <v>10</v>
      </c>
      <c r="I186" t="s">
        <v>751</v>
      </c>
      <c r="J186" t="s">
        <v>673</v>
      </c>
      <c r="K186" t="s">
        <v>673</v>
      </c>
      <c r="L186" t="s">
        <v>674</v>
      </c>
      <c r="M186">
        <v>1</v>
      </c>
      <c r="N186" t="str">
        <f t="shared" si="2"/>
        <v>NOISE</v>
      </c>
    </row>
    <row r="187" spans="1:14">
      <c r="A187" t="s">
        <v>2140</v>
      </c>
      <c r="B187">
        <v>717873</v>
      </c>
      <c r="C187" t="s">
        <v>2370</v>
      </c>
      <c r="D187" t="s">
        <v>2427</v>
      </c>
      <c r="E187">
        <v>46</v>
      </c>
      <c r="F187">
        <v>12</v>
      </c>
      <c r="G187" t="s">
        <v>675</v>
      </c>
      <c r="H187" t="s">
        <v>676</v>
      </c>
      <c r="I187" t="s">
        <v>677</v>
      </c>
      <c r="J187" t="s">
        <v>678</v>
      </c>
      <c r="K187" t="s">
        <v>678</v>
      </c>
      <c r="L187" t="s">
        <v>679</v>
      </c>
      <c r="M187">
        <v>1</v>
      </c>
      <c r="N187" t="str">
        <f t="shared" si="2"/>
        <v>NOISE</v>
      </c>
    </row>
    <row r="188" spans="1:14">
      <c r="A188" t="s">
        <v>2446</v>
      </c>
      <c r="B188">
        <v>397834</v>
      </c>
      <c r="C188" t="s">
        <v>1545</v>
      </c>
      <c r="D188" t="s">
        <v>2427</v>
      </c>
      <c r="E188">
        <v>20</v>
      </c>
      <c r="F188">
        <v>7</v>
      </c>
      <c r="I188" t="s">
        <v>680</v>
      </c>
      <c r="J188" t="s">
        <v>681</v>
      </c>
      <c r="K188" t="s">
        <v>681</v>
      </c>
      <c r="L188" t="s">
        <v>682</v>
      </c>
      <c r="M188">
        <v>1</v>
      </c>
      <c r="N188" t="str">
        <f t="shared" si="2"/>
        <v>NOISE</v>
      </c>
    </row>
    <row r="189" spans="1:14">
      <c r="A189" t="s">
        <v>2438</v>
      </c>
      <c r="B189">
        <v>1154939</v>
      </c>
      <c r="C189" t="s">
        <v>2420</v>
      </c>
      <c r="D189" t="s">
        <v>2370</v>
      </c>
      <c r="E189">
        <v>69</v>
      </c>
      <c r="F189">
        <v>2</v>
      </c>
      <c r="G189" t="s">
        <v>683</v>
      </c>
      <c r="H189" t="s">
        <v>684</v>
      </c>
      <c r="I189" t="s">
        <v>2280</v>
      </c>
      <c r="J189" t="s">
        <v>2281</v>
      </c>
      <c r="K189" t="s">
        <v>2281</v>
      </c>
      <c r="L189" t="s">
        <v>2282</v>
      </c>
      <c r="M189">
        <v>1</v>
      </c>
      <c r="N189" t="str">
        <f t="shared" si="2"/>
        <v>NOISE</v>
      </c>
    </row>
    <row r="190" spans="1:14">
      <c r="A190" t="s">
        <v>2150</v>
      </c>
      <c r="B190">
        <v>844740</v>
      </c>
      <c r="C190" t="s">
        <v>2370</v>
      </c>
      <c r="D190" t="s">
        <v>2420</v>
      </c>
      <c r="E190">
        <v>148</v>
      </c>
      <c r="F190">
        <v>15</v>
      </c>
      <c r="G190" t="s">
        <v>685</v>
      </c>
      <c r="H190" t="s">
        <v>686</v>
      </c>
      <c r="I190" t="s">
        <v>687</v>
      </c>
      <c r="J190" t="s">
        <v>2356</v>
      </c>
      <c r="K190" t="s">
        <v>2356</v>
      </c>
      <c r="L190" t="s">
        <v>2127</v>
      </c>
      <c r="M190">
        <v>1</v>
      </c>
      <c r="N190" t="str">
        <f t="shared" si="2"/>
        <v>NOISE</v>
      </c>
    </row>
    <row r="191" spans="1:14">
      <c r="A191" t="s">
        <v>2446</v>
      </c>
      <c r="B191">
        <v>388522</v>
      </c>
      <c r="C191" t="s">
        <v>2419</v>
      </c>
      <c r="D191" t="s">
        <v>2427</v>
      </c>
      <c r="E191">
        <v>47</v>
      </c>
      <c r="F191">
        <v>17</v>
      </c>
      <c r="G191" t="s">
        <v>688</v>
      </c>
      <c r="H191" t="s">
        <v>689</v>
      </c>
      <c r="I191" t="s">
        <v>690</v>
      </c>
      <c r="J191" t="s">
        <v>691</v>
      </c>
      <c r="K191" t="s">
        <v>691</v>
      </c>
      <c r="L191" t="s">
        <v>692</v>
      </c>
      <c r="M191">
        <v>1</v>
      </c>
      <c r="N191" t="str">
        <f t="shared" si="2"/>
        <v>NOISE</v>
      </c>
    </row>
    <row r="192" spans="1:14">
      <c r="A192" t="s">
        <v>2157</v>
      </c>
      <c r="B192">
        <v>277774</v>
      </c>
      <c r="C192" t="s">
        <v>2419</v>
      </c>
      <c r="D192" t="s">
        <v>2427</v>
      </c>
      <c r="E192">
        <v>58</v>
      </c>
      <c r="F192">
        <v>22</v>
      </c>
      <c r="G192" t="s">
        <v>693</v>
      </c>
      <c r="H192" t="s">
        <v>694</v>
      </c>
      <c r="I192" t="s">
        <v>695</v>
      </c>
      <c r="J192" t="s">
        <v>696</v>
      </c>
      <c r="K192" t="s">
        <v>696</v>
      </c>
      <c r="L192" t="s">
        <v>697</v>
      </c>
      <c r="M192">
        <v>1</v>
      </c>
      <c r="N192" t="str">
        <f t="shared" si="2"/>
        <v>NOISE</v>
      </c>
    </row>
    <row r="193" spans="1:14">
      <c r="A193" t="s">
        <v>2446</v>
      </c>
      <c r="B193">
        <v>816574</v>
      </c>
      <c r="C193" t="s">
        <v>2370</v>
      </c>
      <c r="D193" t="s">
        <v>2420</v>
      </c>
      <c r="E193">
        <v>96</v>
      </c>
      <c r="F193">
        <v>12</v>
      </c>
      <c r="G193" t="s">
        <v>698</v>
      </c>
      <c r="H193" t="s">
        <v>699</v>
      </c>
      <c r="I193" t="s">
        <v>700</v>
      </c>
      <c r="L193" t="s">
        <v>2149</v>
      </c>
      <c r="M193">
        <v>1</v>
      </c>
      <c r="N193" t="str">
        <f t="shared" si="2"/>
        <v>NOISE</v>
      </c>
    </row>
    <row r="194" spans="1:14">
      <c r="A194" t="s">
        <v>2390</v>
      </c>
      <c r="B194">
        <v>16229</v>
      </c>
      <c r="C194" t="s">
        <v>2419</v>
      </c>
      <c r="D194" t="s">
        <v>2370</v>
      </c>
      <c r="E194">
        <v>13</v>
      </c>
      <c r="F194">
        <v>4</v>
      </c>
      <c r="I194" t="s">
        <v>2283</v>
      </c>
      <c r="J194" t="s">
        <v>2284</v>
      </c>
      <c r="K194" t="s">
        <v>2284</v>
      </c>
      <c r="L194" t="s">
        <v>2285</v>
      </c>
      <c r="M194">
        <v>1</v>
      </c>
      <c r="N194" t="str">
        <f t="shared" si="2"/>
        <v>NOISE</v>
      </c>
    </row>
    <row r="195" spans="1:14">
      <c r="A195" t="s">
        <v>2446</v>
      </c>
      <c r="B195">
        <v>821909</v>
      </c>
      <c r="C195" t="s">
        <v>2370</v>
      </c>
      <c r="D195" t="s">
        <v>2419</v>
      </c>
      <c r="E195">
        <v>97</v>
      </c>
      <c r="F195">
        <v>1</v>
      </c>
      <c r="G195" t="s">
        <v>701</v>
      </c>
      <c r="H195" t="s">
        <v>702</v>
      </c>
      <c r="I195" t="s">
        <v>703</v>
      </c>
      <c r="J195" t="s">
        <v>2356</v>
      </c>
      <c r="K195" t="s">
        <v>2356</v>
      </c>
      <c r="L195" t="s">
        <v>2127</v>
      </c>
      <c r="M195">
        <v>1</v>
      </c>
      <c r="N195" t="str">
        <f t="shared" si="2"/>
        <v>NOISE</v>
      </c>
    </row>
    <row r="196" spans="1:14">
      <c r="A196" t="s">
        <v>2364</v>
      </c>
      <c r="B196">
        <v>455703</v>
      </c>
      <c r="C196" t="s">
        <v>2370</v>
      </c>
      <c r="D196" t="s">
        <v>2420</v>
      </c>
      <c r="E196">
        <v>248</v>
      </c>
      <c r="F196">
        <v>2</v>
      </c>
      <c r="I196" t="s">
        <v>704</v>
      </c>
      <c r="L196" t="s">
        <v>1908</v>
      </c>
      <c r="M196">
        <v>1</v>
      </c>
      <c r="N196" t="str">
        <f t="shared" si="2"/>
        <v>NOISE</v>
      </c>
    </row>
    <row r="197" spans="1:14">
      <c r="A197" t="s">
        <v>2140</v>
      </c>
      <c r="B197">
        <v>571328</v>
      </c>
      <c r="C197" t="s">
        <v>2199</v>
      </c>
      <c r="D197" t="s">
        <v>2420</v>
      </c>
      <c r="E197">
        <v>26</v>
      </c>
      <c r="F197">
        <v>5</v>
      </c>
      <c r="I197" t="s">
        <v>705</v>
      </c>
      <c r="J197" t="s">
        <v>706</v>
      </c>
      <c r="K197" t="s">
        <v>706</v>
      </c>
      <c r="L197" t="s">
        <v>707</v>
      </c>
      <c r="M197">
        <v>1</v>
      </c>
      <c r="N197" t="str">
        <f t="shared" ref="N197:N260" si="3">IF(F197/SUM(E197:F197) &gt; 0.35, "SNV", "NOISE")</f>
        <v>NOISE</v>
      </c>
    </row>
    <row r="198" spans="1:14">
      <c r="A198" t="s">
        <v>2150</v>
      </c>
      <c r="B198">
        <v>50337</v>
      </c>
      <c r="C198" t="s">
        <v>2370</v>
      </c>
      <c r="D198" t="s">
        <v>2420</v>
      </c>
      <c r="E198">
        <v>37</v>
      </c>
      <c r="F198">
        <v>11</v>
      </c>
      <c r="G198" t="s">
        <v>708</v>
      </c>
      <c r="H198" t="s">
        <v>709</v>
      </c>
      <c r="I198" t="s">
        <v>710</v>
      </c>
      <c r="L198" t="s">
        <v>711</v>
      </c>
      <c r="M198">
        <v>1</v>
      </c>
      <c r="N198" t="str">
        <f t="shared" si="3"/>
        <v>NOISE</v>
      </c>
    </row>
    <row r="199" spans="1:14">
      <c r="A199" t="s">
        <v>2426</v>
      </c>
      <c r="B199">
        <v>411407</v>
      </c>
      <c r="C199" t="s">
        <v>2420</v>
      </c>
      <c r="D199" t="s">
        <v>2427</v>
      </c>
      <c r="E199">
        <v>45</v>
      </c>
      <c r="F199">
        <v>11</v>
      </c>
      <c r="I199" t="s">
        <v>712</v>
      </c>
      <c r="J199" t="s">
        <v>713</v>
      </c>
      <c r="K199" t="s">
        <v>713</v>
      </c>
      <c r="L199" t="s">
        <v>635</v>
      </c>
      <c r="M199">
        <v>1</v>
      </c>
      <c r="N199" t="str">
        <f t="shared" si="3"/>
        <v>NOISE</v>
      </c>
    </row>
    <row r="200" spans="1:14">
      <c r="A200" t="s">
        <v>2376</v>
      </c>
      <c r="B200">
        <v>557897</v>
      </c>
      <c r="C200" t="s">
        <v>2427</v>
      </c>
      <c r="D200" t="s">
        <v>2419</v>
      </c>
      <c r="E200">
        <v>31</v>
      </c>
      <c r="F200">
        <v>2</v>
      </c>
      <c r="I200" t="s">
        <v>1712</v>
      </c>
      <c r="M200">
        <v>1</v>
      </c>
      <c r="N200" t="str">
        <f t="shared" si="3"/>
        <v>NOISE</v>
      </c>
    </row>
    <row r="201" spans="1:14">
      <c r="A201" t="s">
        <v>2418</v>
      </c>
      <c r="B201">
        <v>498832</v>
      </c>
      <c r="C201" t="s">
        <v>2370</v>
      </c>
      <c r="D201" t="s">
        <v>2420</v>
      </c>
      <c r="E201">
        <v>47</v>
      </c>
      <c r="F201">
        <v>14</v>
      </c>
      <c r="I201" t="s">
        <v>1843</v>
      </c>
      <c r="J201" t="s">
        <v>1844</v>
      </c>
      <c r="K201" t="s">
        <v>1844</v>
      </c>
      <c r="L201" t="s">
        <v>1845</v>
      </c>
      <c r="M201">
        <v>1</v>
      </c>
      <c r="N201" t="str">
        <f t="shared" si="3"/>
        <v>NOISE</v>
      </c>
    </row>
    <row r="202" spans="1:14">
      <c r="A202" t="s">
        <v>2376</v>
      </c>
      <c r="B202">
        <v>214217</v>
      </c>
      <c r="C202" t="s">
        <v>2419</v>
      </c>
      <c r="D202" t="s">
        <v>2427</v>
      </c>
      <c r="E202">
        <v>22</v>
      </c>
      <c r="F202">
        <v>6</v>
      </c>
      <c r="G202" t="s">
        <v>1879</v>
      </c>
      <c r="H202" t="s">
        <v>1880</v>
      </c>
      <c r="I202" t="s">
        <v>1881</v>
      </c>
      <c r="L202" t="s">
        <v>2211</v>
      </c>
      <c r="M202">
        <v>1</v>
      </c>
      <c r="N202" t="str">
        <f t="shared" si="3"/>
        <v>NOISE</v>
      </c>
    </row>
    <row r="203" spans="1:14">
      <c r="A203" t="s">
        <v>2130</v>
      </c>
      <c r="B203">
        <v>950637</v>
      </c>
      <c r="C203" t="s">
        <v>2370</v>
      </c>
      <c r="D203" t="s">
        <v>2420</v>
      </c>
      <c r="E203">
        <v>53</v>
      </c>
      <c r="F203">
        <v>8</v>
      </c>
      <c r="G203" t="s">
        <v>636</v>
      </c>
      <c r="H203" t="s">
        <v>637</v>
      </c>
      <c r="I203" t="s">
        <v>638</v>
      </c>
      <c r="J203" t="s">
        <v>639</v>
      </c>
      <c r="K203" t="s">
        <v>639</v>
      </c>
      <c r="L203" t="s">
        <v>640</v>
      </c>
      <c r="M203">
        <v>1</v>
      </c>
      <c r="N203" t="str">
        <f t="shared" si="3"/>
        <v>NOISE</v>
      </c>
    </row>
    <row r="204" spans="1:14">
      <c r="A204" t="s">
        <v>2426</v>
      </c>
      <c r="B204">
        <v>173816</v>
      </c>
      <c r="C204" t="s">
        <v>2370</v>
      </c>
      <c r="D204" t="s">
        <v>2420</v>
      </c>
      <c r="E204">
        <v>43</v>
      </c>
      <c r="F204">
        <v>20</v>
      </c>
      <c r="G204" t="s">
        <v>641</v>
      </c>
      <c r="H204" t="s">
        <v>642</v>
      </c>
      <c r="I204" t="s">
        <v>643</v>
      </c>
      <c r="J204" t="s">
        <v>644</v>
      </c>
      <c r="K204" t="s">
        <v>644</v>
      </c>
      <c r="L204" t="s">
        <v>645</v>
      </c>
      <c r="M204">
        <v>1</v>
      </c>
      <c r="N204" t="str">
        <f t="shared" si="3"/>
        <v>NOISE</v>
      </c>
    </row>
    <row r="205" spans="1:14">
      <c r="A205" t="s">
        <v>2438</v>
      </c>
      <c r="B205">
        <v>668631</v>
      </c>
      <c r="C205" t="s">
        <v>2427</v>
      </c>
      <c r="D205" t="s">
        <v>2370</v>
      </c>
      <c r="E205">
        <v>23</v>
      </c>
      <c r="F205">
        <v>8</v>
      </c>
      <c r="I205" t="s">
        <v>646</v>
      </c>
      <c r="J205" t="s">
        <v>647</v>
      </c>
      <c r="K205" t="s">
        <v>647</v>
      </c>
      <c r="L205" t="s">
        <v>648</v>
      </c>
      <c r="M205">
        <v>1</v>
      </c>
      <c r="N205" t="str">
        <f t="shared" si="3"/>
        <v>NOISE</v>
      </c>
    </row>
    <row r="206" spans="1:14">
      <c r="A206" t="s">
        <v>2438</v>
      </c>
      <c r="B206">
        <v>688062</v>
      </c>
      <c r="C206" t="s">
        <v>2420</v>
      </c>
      <c r="D206" t="s">
        <v>2442</v>
      </c>
      <c r="E206">
        <v>17</v>
      </c>
      <c r="F206">
        <v>8</v>
      </c>
      <c r="I206" t="s">
        <v>2443</v>
      </c>
      <c r="J206" t="s">
        <v>2444</v>
      </c>
      <c r="K206" t="s">
        <v>2444</v>
      </c>
      <c r="L206" t="s">
        <v>2445</v>
      </c>
      <c r="M206">
        <v>1</v>
      </c>
      <c r="N206" t="str">
        <f t="shared" si="3"/>
        <v>NOISE</v>
      </c>
    </row>
    <row r="207" spans="1:14">
      <c r="A207" t="s">
        <v>2364</v>
      </c>
      <c r="B207">
        <v>482203</v>
      </c>
      <c r="C207" t="s">
        <v>2420</v>
      </c>
      <c r="D207" t="s">
        <v>2370</v>
      </c>
      <c r="E207">
        <v>182</v>
      </c>
      <c r="F207">
        <v>2</v>
      </c>
      <c r="I207" t="s">
        <v>649</v>
      </c>
      <c r="L207" t="s">
        <v>650</v>
      </c>
      <c r="M207">
        <v>1</v>
      </c>
      <c r="N207" t="str">
        <f t="shared" si="3"/>
        <v>NOISE</v>
      </c>
    </row>
    <row r="208" spans="1:14">
      <c r="A208" t="s">
        <v>2446</v>
      </c>
      <c r="B208">
        <v>27002</v>
      </c>
      <c r="C208" t="s">
        <v>2370</v>
      </c>
      <c r="D208" t="s">
        <v>2420</v>
      </c>
      <c r="E208">
        <v>63</v>
      </c>
      <c r="F208">
        <v>21</v>
      </c>
      <c r="G208" t="s">
        <v>651</v>
      </c>
      <c r="H208" t="s">
        <v>652</v>
      </c>
      <c r="I208" t="s">
        <v>653</v>
      </c>
      <c r="J208" t="s">
        <v>654</v>
      </c>
      <c r="K208" t="s">
        <v>654</v>
      </c>
      <c r="L208" t="s">
        <v>655</v>
      </c>
      <c r="M208">
        <v>1</v>
      </c>
      <c r="N208" t="str">
        <f t="shared" si="3"/>
        <v>NOISE</v>
      </c>
    </row>
    <row r="209" spans="1:14">
      <c r="A209" t="s">
        <v>2438</v>
      </c>
      <c r="B209">
        <v>917564</v>
      </c>
      <c r="C209" t="s">
        <v>2370</v>
      </c>
      <c r="D209" t="s">
        <v>2420</v>
      </c>
      <c r="E209">
        <v>33</v>
      </c>
      <c r="F209">
        <v>11</v>
      </c>
      <c r="I209" t="s">
        <v>1891</v>
      </c>
      <c r="J209" t="s">
        <v>1892</v>
      </c>
      <c r="K209" t="s">
        <v>1893</v>
      </c>
      <c r="L209" t="s">
        <v>1894</v>
      </c>
      <c r="M209">
        <v>1</v>
      </c>
      <c r="N209" t="str">
        <f t="shared" si="3"/>
        <v>NOISE</v>
      </c>
    </row>
    <row r="210" spans="1:14">
      <c r="A210" t="s">
        <v>2150</v>
      </c>
      <c r="B210">
        <v>437069</v>
      </c>
      <c r="C210" t="s">
        <v>2370</v>
      </c>
      <c r="D210" t="s">
        <v>2420</v>
      </c>
      <c r="E210">
        <v>102</v>
      </c>
      <c r="F210">
        <v>11</v>
      </c>
      <c r="I210" t="s">
        <v>656</v>
      </c>
      <c r="J210" t="s">
        <v>657</v>
      </c>
      <c r="K210" t="s">
        <v>657</v>
      </c>
      <c r="L210" t="s">
        <v>658</v>
      </c>
      <c r="M210">
        <v>1</v>
      </c>
      <c r="N210" t="str">
        <f t="shared" si="3"/>
        <v>NOISE</v>
      </c>
    </row>
    <row r="211" spans="1:14">
      <c r="A211" t="s">
        <v>2426</v>
      </c>
      <c r="B211">
        <v>771505</v>
      </c>
      <c r="C211" t="s">
        <v>2419</v>
      </c>
      <c r="D211" t="s">
        <v>2427</v>
      </c>
      <c r="E211">
        <v>77</v>
      </c>
      <c r="F211">
        <v>16</v>
      </c>
      <c r="G211" t="s">
        <v>659</v>
      </c>
      <c r="H211" t="s">
        <v>660</v>
      </c>
      <c r="I211" t="s">
        <v>661</v>
      </c>
      <c r="J211" t="s">
        <v>662</v>
      </c>
      <c r="K211" t="s">
        <v>662</v>
      </c>
      <c r="L211" t="s">
        <v>663</v>
      </c>
      <c r="M211">
        <v>1</v>
      </c>
      <c r="N211" t="str">
        <f t="shared" si="3"/>
        <v>NOISE</v>
      </c>
    </row>
    <row r="212" spans="1:14">
      <c r="A212" t="s">
        <v>2390</v>
      </c>
      <c r="B212">
        <v>509844</v>
      </c>
      <c r="C212" t="s">
        <v>2420</v>
      </c>
      <c r="D212" t="s">
        <v>2419</v>
      </c>
      <c r="E212">
        <v>54</v>
      </c>
      <c r="F212">
        <v>15</v>
      </c>
      <c r="G212" t="s">
        <v>664</v>
      </c>
      <c r="H212" t="s">
        <v>665</v>
      </c>
      <c r="I212" t="s">
        <v>666</v>
      </c>
      <c r="J212" t="s">
        <v>667</v>
      </c>
      <c r="K212" t="s">
        <v>667</v>
      </c>
      <c r="L212" t="s">
        <v>668</v>
      </c>
      <c r="M212">
        <v>1</v>
      </c>
      <c r="N212" t="str">
        <f t="shared" si="3"/>
        <v>NOISE</v>
      </c>
    </row>
    <row r="213" spans="1:14">
      <c r="A213" t="s">
        <v>2446</v>
      </c>
      <c r="B213">
        <v>1061968</v>
      </c>
      <c r="C213" t="s">
        <v>2419</v>
      </c>
      <c r="D213" t="s">
        <v>2427</v>
      </c>
      <c r="E213">
        <v>50</v>
      </c>
      <c r="F213">
        <v>15</v>
      </c>
      <c r="G213" t="s">
        <v>669</v>
      </c>
      <c r="H213" t="s">
        <v>670</v>
      </c>
      <c r="I213" t="s">
        <v>671</v>
      </c>
      <c r="J213" t="s">
        <v>672</v>
      </c>
      <c r="K213" t="s">
        <v>672</v>
      </c>
      <c r="L213" t="s">
        <v>599</v>
      </c>
      <c r="M213">
        <v>1</v>
      </c>
      <c r="N213" t="str">
        <f t="shared" si="3"/>
        <v>NOISE</v>
      </c>
    </row>
    <row r="214" spans="1:14">
      <c r="A214" t="s">
        <v>2130</v>
      </c>
      <c r="B214">
        <v>708878</v>
      </c>
      <c r="C214" t="s">
        <v>2419</v>
      </c>
      <c r="D214" t="s">
        <v>2420</v>
      </c>
      <c r="E214">
        <v>83</v>
      </c>
      <c r="F214">
        <v>16</v>
      </c>
      <c r="G214" t="s">
        <v>600</v>
      </c>
      <c r="H214" t="s">
        <v>601</v>
      </c>
      <c r="I214" t="s">
        <v>602</v>
      </c>
      <c r="J214" t="s">
        <v>2356</v>
      </c>
      <c r="K214" t="s">
        <v>2356</v>
      </c>
      <c r="L214" t="s">
        <v>2002</v>
      </c>
      <c r="M214">
        <v>1</v>
      </c>
      <c r="N214" t="str">
        <f t="shared" si="3"/>
        <v>NOISE</v>
      </c>
    </row>
    <row r="215" spans="1:14">
      <c r="A215" t="s">
        <v>2390</v>
      </c>
      <c r="B215">
        <v>415669</v>
      </c>
      <c r="C215" t="s">
        <v>2419</v>
      </c>
      <c r="D215" t="s">
        <v>2427</v>
      </c>
      <c r="E215">
        <v>48</v>
      </c>
      <c r="F215">
        <v>19</v>
      </c>
      <c r="G215" t="s">
        <v>1833</v>
      </c>
      <c r="H215" t="s">
        <v>1834</v>
      </c>
      <c r="I215" t="s">
        <v>1835</v>
      </c>
      <c r="J215" t="s">
        <v>1836</v>
      </c>
      <c r="K215" t="s">
        <v>1837</v>
      </c>
      <c r="L215" t="s">
        <v>1838</v>
      </c>
      <c r="M215">
        <v>1</v>
      </c>
      <c r="N215" t="str">
        <f t="shared" si="3"/>
        <v>NOISE</v>
      </c>
    </row>
    <row r="216" spans="1:14">
      <c r="A216" t="s">
        <v>2376</v>
      </c>
      <c r="B216">
        <v>202147</v>
      </c>
      <c r="C216" t="s">
        <v>2419</v>
      </c>
      <c r="D216" t="s">
        <v>2427</v>
      </c>
      <c r="E216">
        <v>52</v>
      </c>
      <c r="F216">
        <v>13</v>
      </c>
      <c r="I216" t="s">
        <v>1839</v>
      </c>
      <c r="J216" t="s">
        <v>1840</v>
      </c>
      <c r="K216" t="s">
        <v>1841</v>
      </c>
      <c r="L216" t="s">
        <v>1842</v>
      </c>
      <c r="M216">
        <v>1</v>
      </c>
      <c r="N216" t="str">
        <f t="shared" si="3"/>
        <v>NOISE</v>
      </c>
    </row>
    <row r="217" spans="1:14">
      <c r="A217" t="s">
        <v>2390</v>
      </c>
      <c r="B217">
        <v>217430</v>
      </c>
      <c r="C217" t="s">
        <v>2419</v>
      </c>
      <c r="D217" t="s">
        <v>2427</v>
      </c>
      <c r="E217">
        <v>52</v>
      </c>
      <c r="F217">
        <v>22</v>
      </c>
      <c r="G217" t="s">
        <v>1855</v>
      </c>
      <c r="H217" t="s">
        <v>1856</v>
      </c>
      <c r="I217" t="s">
        <v>1857</v>
      </c>
      <c r="J217" t="s">
        <v>1858</v>
      </c>
      <c r="K217" t="s">
        <v>1858</v>
      </c>
      <c r="L217" t="s">
        <v>1785</v>
      </c>
      <c r="M217">
        <v>1</v>
      </c>
      <c r="N217" t="str">
        <f t="shared" si="3"/>
        <v>NOISE</v>
      </c>
    </row>
    <row r="218" spans="1:14">
      <c r="A218" t="s">
        <v>2157</v>
      </c>
      <c r="B218">
        <v>394063</v>
      </c>
      <c r="C218" t="s">
        <v>2419</v>
      </c>
      <c r="D218" t="s">
        <v>2427</v>
      </c>
      <c r="E218">
        <v>36</v>
      </c>
      <c r="F218">
        <v>10</v>
      </c>
      <c r="I218" t="s">
        <v>1786</v>
      </c>
      <c r="J218" t="s">
        <v>1787</v>
      </c>
      <c r="K218" t="s">
        <v>1788</v>
      </c>
      <c r="L218" t="s">
        <v>1789</v>
      </c>
      <c r="M218">
        <v>1</v>
      </c>
      <c r="N218" t="str">
        <f t="shared" si="3"/>
        <v>NOISE</v>
      </c>
    </row>
    <row r="219" spans="1:14">
      <c r="A219" t="s">
        <v>2438</v>
      </c>
      <c r="B219">
        <v>126537</v>
      </c>
      <c r="C219" t="s">
        <v>2420</v>
      </c>
      <c r="D219" t="s">
        <v>2419</v>
      </c>
      <c r="E219">
        <v>24</v>
      </c>
      <c r="F219">
        <v>12</v>
      </c>
      <c r="I219" t="s">
        <v>603</v>
      </c>
      <c r="J219" t="s">
        <v>604</v>
      </c>
      <c r="K219" t="s">
        <v>605</v>
      </c>
      <c r="L219" t="s">
        <v>606</v>
      </c>
      <c r="M219">
        <v>1</v>
      </c>
      <c r="N219" t="str">
        <f t="shared" si="3"/>
        <v>NOISE</v>
      </c>
    </row>
    <row r="220" spans="1:14">
      <c r="A220" t="s">
        <v>2393</v>
      </c>
      <c r="B220">
        <v>174041</v>
      </c>
      <c r="C220" t="s">
        <v>2370</v>
      </c>
      <c r="D220" t="s">
        <v>2427</v>
      </c>
      <c r="E220">
        <v>38</v>
      </c>
      <c r="F220">
        <v>11</v>
      </c>
      <c r="I220" t="s">
        <v>607</v>
      </c>
      <c r="J220" t="s">
        <v>608</v>
      </c>
      <c r="K220" t="s">
        <v>608</v>
      </c>
      <c r="L220" t="s">
        <v>609</v>
      </c>
      <c r="M220">
        <v>1</v>
      </c>
      <c r="N220" t="str">
        <f t="shared" si="3"/>
        <v>NOISE</v>
      </c>
    </row>
    <row r="221" spans="1:14">
      <c r="A221" t="s">
        <v>2438</v>
      </c>
      <c r="B221">
        <v>985467</v>
      </c>
      <c r="C221" t="s">
        <v>2420</v>
      </c>
      <c r="D221" t="s">
        <v>2419</v>
      </c>
      <c r="E221">
        <v>143</v>
      </c>
      <c r="F221">
        <v>2</v>
      </c>
      <c r="G221" t="s">
        <v>610</v>
      </c>
      <c r="H221" t="s">
        <v>611</v>
      </c>
      <c r="I221" t="s">
        <v>1371</v>
      </c>
      <c r="L221" t="s">
        <v>2149</v>
      </c>
      <c r="M221">
        <v>1</v>
      </c>
      <c r="N221" t="str">
        <f t="shared" si="3"/>
        <v>NOISE</v>
      </c>
    </row>
    <row r="222" spans="1:14">
      <c r="A222" t="s">
        <v>2332</v>
      </c>
      <c r="B222">
        <v>283703</v>
      </c>
      <c r="C222" t="s">
        <v>2370</v>
      </c>
      <c r="D222" t="s">
        <v>2420</v>
      </c>
      <c r="E222">
        <v>35</v>
      </c>
      <c r="F222">
        <v>11</v>
      </c>
      <c r="G222" t="s">
        <v>612</v>
      </c>
      <c r="H222" t="s">
        <v>613</v>
      </c>
      <c r="I222" t="s">
        <v>614</v>
      </c>
      <c r="J222" t="s">
        <v>615</v>
      </c>
      <c r="K222" t="s">
        <v>615</v>
      </c>
      <c r="L222" t="s">
        <v>616</v>
      </c>
      <c r="M222">
        <v>1</v>
      </c>
      <c r="N222" t="str">
        <f t="shared" si="3"/>
        <v>NOISE</v>
      </c>
    </row>
    <row r="223" spans="1:14">
      <c r="A223" t="s">
        <v>2270</v>
      </c>
      <c r="B223">
        <v>86015</v>
      </c>
      <c r="C223" t="s">
        <v>2420</v>
      </c>
      <c r="D223" t="s">
        <v>2427</v>
      </c>
      <c r="E223">
        <v>97</v>
      </c>
      <c r="F223">
        <v>4</v>
      </c>
      <c r="G223" t="s">
        <v>1312</v>
      </c>
      <c r="H223" t="s">
        <v>1313</v>
      </c>
      <c r="I223" t="s">
        <v>1306</v>
      </c>
      <c r="J223" t="s">
        <v>2356</v>
      </c>
      <c r="K223" t="s">
        <v>2356</v>
      </c>
      <c r="L223" t="s">
        <v>2002</v>
      </c>
      <c r="M223">
        <v>1</v>
      </c>
      <c r="N223" t="str">
        <f t="shared" si="3"/>
        <v>NOISE</v>
      </c>
    </row>
    <row r="224" spans="1:14">
      <c r="A224" t="s">
        <v>2438</v>
      </c>
      <c r="B224">
        <v>12954</v>
      </c>
      <c r="C224" t="s">
        <v>2370</v>
      </c>
      <c r="D224" t="s">
        <v>2427</v>
      </c>
      <c r="E224">
        <v>80</v>
      </c>
      <c r="F224">
        <v>2</v>
      </c>
      <c r="G224" t="s">
        <v>617</v>
      </c>
      <c r="H224" t="s">
        <v>618</v>
      </c>
      <c r="I224" t="s">
        <v>619</v>
      </c>
      <c r="J224" t="s">
        <v>620</v>
      </c>
      <c r="K224" t="s">
        <v>620</v>
      </c>
      <c r="L224" t="s">
        <v>621</v>
      </c>
      <c r="M224">
        <v>1</v>
      </c>
      <c r="N224" t="str">
        <f t="shared" si="3"/>
        <v>NOISE</v>
      </c>
    </row>
    <row r="225" spans="1:14">
      <c r="A225" t="s">
        <v>2390</v>
      </c>
      <c r="B225">
        <v>363443</v>
      </c>
      <c r="C225" t="s">
        <v>2419</v>
      </c>
      <c r="D225" t="s">
        <v>2427</v>
      </c>
      <c r="E225">
        <v>51</v>
      </c>
      <c r="F225">
        <v>13</v>
      </c>
      <c r="G225" t="s">
        <v>622</v>
      </c>
      <c r="H225" t="s">
        <v>623</v>
      </c>
      <c r="I225" t="s">
        <v>624</v>
      </c>
      <c r="J225" t="s">
        <v>625</v>
      </c>
      <c r="K225" t="s">
        <v>625</v>
      </c>
      <c r="L225" t="s">
        <v>626</v>
      </c>
      <c r="M225">
        <v>1</v>
      </c>
      <c r="N225" t="str">
        <f t="shared" si="3"/>
        <v>NOISE</v>
      </c>
    </row>
    <row r="226" spans="1:14">
      <c r="A226" t="s">
        <v>2364</v>
      </c>
      <c r="B226">
        <v>490487</v>
      </c>
      <c r="C226" t="s">
        <v>2419</v>
      </c>
      <c r="D226" t="s">
        <v>2420</v>
      </c>
      <c r="E226">
        <v>65</v>
      </c>
      <c r="F226">
        <v>17</v>
      </c>
      <c r="G226" t="s">
        <v>2365</v>
      </c>
      <c r="H226" t="s">
        <v>2366</v>
      </c>
      <c r="I226" t="s">
        <v>2367</v>
      </c>
      <c r="J226" t="s">
        <v>2368</v>
      </c>
      <c r="K226" t="s">
        <v>2368</v>
      </c>
      <c r="L226" t="s">
        <v>2369</v>
      </c>
      <c r="M226">
        <v>1</v>
      </c>
      <c r="N226" t="str">
        <f t="shared" si="3"/>
        <v>NOISE</v>
      </c>
    </row>
    <row r="227" spans="1:14">
      <c r="A227" t="s">
        <v>2332</v>
      </c>
      <c r="B227">
        <v>286595</v>
      </c>
      <c r="C227" t="s">
        <v>2420</v>
      </c>
      <c r="D227" t="s">
        <v>2370</v>
      </c>
      <c r="E227">
        <v>46</v>
      </c>
      <c r="F227">
        <v>9</v>
      </c>
      <c r="G227" t="s">
        <v>627</v>
      </c>
      <c r="H227" t="s">
        <v>628</v>
      </c>
      <c r="I227" t="s">
        <v>629</v>
      </c>
      <c r="J227" t="s">
        <v>630</v>
      </c>
      <c r="K227" t="s">
        <v>631</v>
      </c>
      <c r="L227" t="s">
        <v>632</v>
      </c>
      <c r="M227">
        <v>1</v>
      </c>
      <c r="N227" t="str">
        <f t="shared" si="3"/>
        <v>NOISE</v>
      </c>
    </row>
    <row r="228" spans="1:14">
      <c r="A228" t="s">
        <v>2418</v>
      </c>
      <c r="B228">
        <v>690071</v>
      </c>
      <c r="C228" t="s">
        <v>2242</v>
      </c>
      <c r="D228" t="s">
        <v>2370</v>
      </c>
      <c r="E228">
        <v>39</v>
      </c>
      <c r="F228">
        <v>8</v>
      </c>
      <c r="I228" t="s">
        <v>633</v>
      </c>
      <c r="J228" t="s">
        <v>634</v>
      </c>
      <c r="K228" t="s">
        <v>634</v>
      </c>
      <c r="L228" t="s">
        <v>554</v>
      </c>
      <c r="M228">
        <v>1</v>
      </c>
      <c r="N228" t="str">
        <f t="shared" si="3"/>
        <v>NOISE</v>
      </c>
    </row>
    <row r="229" spans="1:14">
      <c r="A229" t="s">
        <v>2270</v>
      </c>
      <c r="B229">
        <v>225442</v>
      </c>
      <c r="C229" t="s">
        <v>2420</v>
      </c>
      <c r="D229" t="s">
        <v>2427</v>
      </c>
      <c r="E229">
        <v>43</v>
      </c>
      <c r="F229">
        <v>9</v>
      </c>
      <c r="I229" t="s">
        <v>555</v>
      </c>
      <c r="K229" t="s">
        <v>556</v>
      </c>
      <c r="L229" t="s">
        <v>557</v>
      </c>
      <c r="M229">
        <v>1</v>
      </c>
      <c r="N229" t="str">
        <f t="shared" si="3"/>
        <v>NOISE</v>
      </c>
    </row>
    <row r="230" spans="1:14">
      <c r="A230" t="s">
        <v>2438</v>
      </c>
      <c r="B230">
        <v>1091119</v>
      </c>
      <c r="C230" t="s">
        <v>2427</v>
      </c>
      <c r="D230" t="s">
        <v>2419</v>
      </c>
      <c r="E230">
        <v>57</v>
      </c>
      <c r="F230">
        <v>15</v>
      </c>
      <c r="G230" t="s">
        <v>1807</v>
      </c>
      <c r="H230" t="s">
        <v>1808</v>
      </c>
      <c r="I230" t="s">
        <v>1809</v>
      </c>
      <c r="J230" t="s">
        <v>1810</v>
      </c>
      <c r="K230" t="s">
        <v>1810</v>
      </c>
      <c r="L230" t="s">
        <v>1811</v>
      </c>
      <c r="M230">
        <v>1</v>
      </c>
      <c r="N230" t="str">
        <f t="shared" si="3"/>
        <v>NOISE</v>
      </c>
    </row>
    <row r="231" spans="1:14">
      <c r="A231" t="s">
        <v>2364</v>
      </c>
      <c r="B231">
        <v>598630</v>
      </c>
      <c r="C231" t="s">
        <v>2370</v>
      </c>
      <c r="D231" t="s">
        <v>2419</v>
      </c>
      <c r="E231">
        <v>56</v>
      </c>
      <c r="F231">
        <v>2</v>
      </c>
      <c r="G231" t="s">
        <v>558</v>
      </c>
      <c r="H231" t="s">
        <v>559</v>
      </c>
      <c r="I231" t="s">
        <v>1380</v>
      </c>
      <c r="L231" t="s">
        <v>2149</v>
      </c>
      <c r="M231">
        <v>1</v>
      </c>
      <c r="N231" t="str">
        <f t="shared" si="3"/>
        <v>NOISE</v>
      </c>
    </row>
    <row r="232" spans="1:14">
      <c r="A232" t="s">
        <v>2270</v>
      </c>
      <c r="B232">
        <v>200019</v>
      </c>
      <c r="C232" t="s">
        <v>2419</v>
      </c>
      <c r="D232" t="s">
        <v>2427</v>
      </c>
      <c r="E232">
        <v>56</v>
      </c>
      <c r="F232">
        <v>1</v>
      </c>
      <c r="G232" t="s">
        <v>560</v>
      </c>
      <c r="H232" t="s">
        <v>561</v>
      </c>
      <c r="I232" t="s">
        <v>562</v>
      </c>
      <c r="J232" t="s">
        <v>563</v>
      </c>
      <c r="K232" t="s">
        <v>564</v>
      </c>
      <c r="L232" t="s">
        <v>565</v>
      </c>
      <c r="M232">
        <v>1</v>
      </c>
      <c r="N232" t="str">
        <f t="shared" si="3"/>
        <v>NOISE</v>
      </c>
    </row>
    <row r="233" spans="1:14">
      <c r="A233" t="s">
        <v>2432</v>
      </c>
      <c r="B233">
        <v>733499</v>
      </c>
      <c r="C233" t="s">
        <v>2427</v>
      </c>
      <c r="D233" t="s">
        <v>2419</v>
      </c>
      <c r="E233">
        <v>90</v>
      </c>
      <c r="F233">
        <v>2</v>
      </c>
      <c r="G233" t="s">
        <v>566</v>
      </c>
      <c r="H233" t="s">
        <v>567</v>
      </c>
      <c r="I233" t="s">
        <v>2307</v>
      </c>
      <c r="J233" t="s">
        <v>2308</v>
      </c>
      <c r="K233" t="s">
        <v>2308</v>
      </c>
      <c r="L233" t="s">
        <v>2309</v>
      </c>
      <c r="M233">
        <v>1</v>
      </c>
      <c r="N233" t="str">
        <f t="shared" si="3"/>
        <v>NOISE</v>
      </c>
    </row>
    <row r="234" spans="1:14">
      <c r="A234" t="s">
        <v>2150</v>
      </c>
      <c r="B234">
        <v>503409</v>
      </c>
      <c r="C234" t="s">
        <v>2427</v>
      </c>
      <c r="D234" t="s">
        <v>2370</v>
      </c>
      <c r="E234">
        <v>18</v>
      </c>
      <c r="F234">
        <v>7</v>
      </c>
      <c r="I234" t="s">
        <v>568</v>
      </c>
      <c r="J234" t="s">
        <v>569</v>
      </c>
      <c r="K234" t="s">
        <v>570</v>
      </c>
      <c r="L234" t="s">
        <v>571</v>
      </c>
      <c r="M234">
        <v>1</v>
      </c>
      <c r="N234" t="str">
        <f t="shared" si="3"/>
        <v>NOISE</v>
      </c>
    </row>
    <row r="235" spans="1:14">
      <c r="A235" t="s">
        <v>2150</v>
      </c>
      <c r="B235">
        <v>806936</v>
      </c>
      <c r="C235" t="s">
        <v>2370</v>
      </c>
      <c r="D235" t="s">
        <v>2420</v>
      </c>
      <c r="E235">
        <v>167</v>
      </c>
      <c r="F235">
        <v>1</v>
      </c>
      <c r="G235" t="s">
        <v>572</v>
      </c>
      <c r="H235" t="s">
        <v>573</v>
      </c>
      <c r="I235" t="s">
        <v>1479</v>
      </c>
      <c r="L235" t="s">
        <v>2149</v>
      </c>
      <c r="M235">
        <v>1</v>
      </c>
      <c r="N235" t="str">
        <f t="shared" si="3"/>
        <v>NOISE</v>
      </c>
    </row>
    <row r="236" spans="1:14">
      <c r="A236" t="s">
        <v>2232</v>
      </c>
      <c r="B236">
        <v>126880</v>
      </c>
      <c r="C236" t="s">
        <v>2420</v>
      </c>
      <c r="D236" t="s">
        <v>2442</v>
      </c>
      <c r="E236">
        <v>37</v>
      </c>
      <c r="F236">
        <v>7</v>
      </c>
      <c r="I236" t="s">
        <v>574</v>
      </c>
      <c r="L236" t="s">
        <v>2291</v>
      </c>
      <c r="M236">
        <v>1</v>
      </c>
      <c r="N236" t="str">
        <f t="shared" si="3"/>
        <v>NOISE</v>
      </c>
    </row>
    <row r="237" spans="1:14">
      <c r="A237" t="s">
        <v>2438</v>
      </c>
      <c r="B237">
        <v>1478235</v>
      </c>
      <c r="C237" t="s">
        <v>2370</v>
      </c>
      <c r="D237" t="s">
        <v>2420</v>
      </c>
      <c r="E237">
        <v>57</v>
      </c>
      <c r="F237">
        <v>19</v>
      </c>
      <c r="G237" t="s">
        <v>1931</v>
      </c>
      <c r="H237" t="s">
        <v>1932</v>
      </c>
      <c r="I237" t="s">
        <v>1933</v>
      </c>
      <c r="J237" t="s">
        <v>1934</v>
      </c>
      <c r="K237" t="s">
        <v>1934</v>
      </c>
      <c r="L237" t="s">
        <v>1935</v>
      </c>
      <c r="M237">
        <v>1</v>
      </c>
      <c r="N237" t="str">
        <f t="shared" si="3"/>
        <v>NOISE</v>
      </c>
    </row>
    <row r="238" spans="1:14">
      <c r="A238" t="s">
        <v>2150</v>
      </c>
      <c r="B238">
        <v>853335</v>
      </c>
      <c r="C238" t="s">
        <v>2419</v>
      </c>
      <c r="D238" t="s">
        <v>2420</v>
      </c>
      <c r="E238">
        <v>210</v>
      </c>
      <c r="F238">
        <v>4</v>
      </c>
      <c r="G238" t="s">
        <v>1307</v>
      </c>
      <c r="H238" t="s">
        <v>1116</v>
      </c>
      <c r="I238" t="s">
        <v>1240</v>
      </c>
      <c r="L238" t="s">
        <v>2149</v>
      </c>
      <c r="M238">
        <v>1</v>
      </c>
      <c r="N238" t="str">
        <f t="shared" si="3"/>
        <v>NOISE</v>
      </c>
    </row>
    <row r="239" spans="1:14">
      <c r="A239" t="s">
        <v>2390</v>
      </c>
      <c r="B239">
        <v>82979</v>
      </c>
      <c r="C239" t="s">
        <v>2419</v>
      </c>
      <c r="D239" t="s">
        <v>2427</v>
      </c>
      <c r="E239">
        <v>51</v>
      </c>
      <c r="F239">
        <v>11</v>
      </c>
      <c r="G239" t="s">
        <v>575</v>
      </c>
      <c r="H239" t="s">
        <v>1880</v>
      </c>
      <c r="I239" t="s">
        <v>576</v>
      </c>
      <c r="M239">
        <v>1</v>
      </c>
      <c r="N239" t="str">
        <f t="shared" si="3"/>
        <v>NOISE</v>
      </c>
    </row>
    <row r="240" spans="1:14">
      <c r="A240" t="s">
        <v>2130</v>
      </c>
      <c r="B240">
        <v>338146</v>
      </c>
      <c r="C240" t="s">
        <v>2420</v>
      </c>
      <c r="D240" t="s">
        <v>2370</v>
      </c>
      <c r="E240">
        <v>69</v>
      </c>
      <c r="F240">
        <v>16</v>
      </c>
      <c r="G240" t="s">
        <v>1952</v>
      </c>
      <c r="H240" t="s">
        <v>1953</v>
      </c>
      <c r="I240" t="s">
        <v>1954</v>
      </c>
      <c r="J240" t="s">
        <v>1955</v>
      </c>
      <c r="K240" t="s">
        <v>1955</v>
      </c>
      <c r="L240" t="s">
        <v>1859</v>
      </c>
      <c r="M240">
        <v>1</v>
      </c>
      <c r="N240" t="str">
        <f t="shared" si="3"/>
        <v>NOISE</v>
      </c>
    </row>
    <row r="241" spans="1:14">
      <c r="A241" t="s">
        <v>2438</v>
      </c>
      <c r="B241">
        <v>375694</v>
      </c>
      <c r="C241" t="s">
        <v>2427</v>
      </c>
      <c r="D241" t="s">
        <v>2419</v>
      </c>
      <c r="E241">
        <v>42</v>
      </c>
      <c r="F241">
        <v>9</v>
      </c>
      <c r="G241" t="s">
        <v>577</v>
      </c>
      <c r="H241" t="s">
        <v>578</v>
      </c>
      <c r="I241" t="s">
        <v>579</v>
      </c>
      <c r="J241" t="s">
        <v>580</v>
      </c>
      <c r="K241" t="s">
        <v>581</v>
      </c>
      <c r="L241" t="s">
        <v>582</v>
      </c>
      <c r="M241">
        <v>1</v>
      </c>
      <c r="N241" t="str">
        <f t="shared" si="3"/>
        <v>NOISE</v>
      </c>
    </row>
    <row r="242" spans="1:14">
      <c r="A242" t="s">
        <v>2364</v>
      </c>
      <c r="B242">
        <v>529516</v>
      </c>
      <c r="C242" t="s">
        <v>2419</v>
      </c>
      <c r="D242" t="s">
        <v>2427</v>
      </c>
      <c r="E242">
        <v>49</v>
      </c>
      <c r="F242">
        <v>17</v>
      </c>
      <c r="G242" t="s">
        <v>583</v>
      </c>
      <c r="H242" t="s">
        <v>584</v>
      </c>
      <c r="I242" t="s">
        <v>585</v>
      </c>
      <c r="J242" t="s">
        <v>586</v>
      </c>
      <c r="K242" t="s">
        <v>586</v>
      </c>
      <c r="L242" t="s">
        <v>587</v>
      </c>
      <c r="M242">
        <v>1</v>
      </c>
      <c r="N242" t="str">
        <f t="shared" si="3"/>
        <v>NOISE</v>
      </c>
    </row>
    <row r="243" spans="1:14">
      <c r="A243" t="s">
        <v>2150</v>
      </c>
      <c r="B243">
        <v>284682</v>
      </c>
      <c r="C243" t="s">
        <v>2419</v>
      </c>
      <c r="D243" t="s">
        <v>2427</v>
      </c>
      <c r="E243">
        <v>54</v>
      </c>
      <c r="F243">
        <v>21</v>
      </c>
      <c r="G243" t="s">
        <v>1775</v>
      </c>
      <c r="H243" t="s">
        <v>1776</v>
      </c>
      <c r="I243" t="s">
        <v>1777</v>
      </c>
      <c r="J243" t="s">
        <v>1778</v>
      </c>
      <c r="K243" t="s">
        <v>1778</v>
      </c>
      <c r="L243" t="s">
        <v>1779</v>
      </c>
      <c r="M243">
        <v>1</v>
      </c>
      <c r="N243" t="str">
        <f t="shared" si="3"/>
        <v>NOISE</v>
      </c>
    </row>
    <row r="244" spans="1:14">
      <c r="A244" t="s">
        <v>2438</v>
      </c>
      <c r="B244">
        <v>883895</v>
      </c>
      <c r="C244" t="s">
        <v>2370</v>
      </c>
      <c r="D244" t="s">
        <v>2419</v>
      </c>
      <c r="E244">
        <v>79</v>
      </c>
      <c r="F244">
        <v>12</v>
      </c>
      <c r="G244" t="s">
        <v>588</v>
      </c>
      <c r="H244" t="s">
        <v>589</v>
      </c>
      <c r="I244" t="s">
        <v>1720</v>
      </c>
      <c r="J244" t="s">
        <v>2356</v>
      </c>
      <c r="K244" t="s">
        <v>1721</v>
      </c>
      <c r="L244" t="s">
        <v>2002</v>
      </c>
      <c r="M244">
        <v>1</v>
      </c>
      <c r="N244" t="str">
        <f t="shared" si="3"/>
        <v>NOISE</v>
      </c>
    </row>
    <row r="245" spans="1:14">
      <c r="A245" t="s">
        <v>2376</v>
      </c>
      <c r="B245">
        <v>291672</v>
      </c>
      <c r="C245" t="s">
        <v>2419</v>
      </c>
      <c r="D245" t="s">
        <v>2427</v>
      </c>
      <c r="E245">
        <v>50</v>
      </c>
      <c r="F245">
        <v>17</v>
      </c>
      <c r="G245" t="s">
        <v>590</v>
      </c>
      <c r="H245" t="s">
        <v>591</v>
      </c>
      <c r="I245" t="s">
        <v>592</v>
      </c>
      <c r="J245" t="s">
        <v>593</v>
      </c>
      <c r="K245" t="s">
        <v>594</v>
      </c>
      <c r="L245" t="s">
        <v>595</v>
      </c>
      <c r="M245">
        <v>1</v>
      </c>
      <c r="N245" t="str">
        <f t="shared" si="3"/>
        <v>NOISE</v>
      </c>
    </row>
    <row r="246" spans="1:14">
      <c r="A246" t="s">
        <v>2426</v>
      </c>
      <c r="B246">
        <v>1073</v>
      </c>
      <c r="C246" t="s">
        <v>2420</v>
      </c>
      <c r="D246" t="s">
        <v>2427</v>
      </c>
      <c r="E246">
        <v>95</v>
      </c>
      <c r="F246">
        <v>2</v>
      </c>
      <c r="G246" t="s">
        <v>596</v>
      </c>
      <c r="H246" t="s">
        <v>597</v>
      </c>
      <c r="I246" t="s">
        <v>598</v>
      </c>
      <c r="J246" t="s">
        <v>2356</v>
      </c>
      <c r="K246" t="s">
        <v>2356</v>
      </c>
      <c r="L246" t="s">
        <v>516</v>
      </c>
      <c r="M246">
        <v>1</v>
      </c>
      <c r="N246" t="str">
        <f t="shared" si="3"/>
        <v>NOISE</v>
      </c>
    </row>
    <row r="247" spans="1:14">
      <c r="A247" t="s">
        <v>2432</v>
      </c>
      <c r="B247">
        <v>739011</v>
      </c>
      <c r="C247" t="s">
        <v>2419</v>
      </c>
      <c r="D247" t="s">
        <v>2427</v>
      </c>
      <c r="E247">
        <v>55</v>
      </c>
      <c r="F247">
        <v>1</v>
      </c>
      <c r="G247" t="s">
        <v>517</v>
      </c>
      <c r="H247" t="s">
        <v>518</v>
      </c>
      <c r="I247" t="s">
        <v>1872</v>
      </c>
      <c r="J247" t="s">
        <v>1873</v>
      </c>
      <c r="K247" t="s">
        <v>1873</v>
      </c>
      <c r="L247" t="s">
        <v>1874</v>
      </c>
      <c r="M247">
        <v>1</v>
      </c>
      <c r="N247" t="str">
        <f t="shared" si="3"/>
        <v>NOISE</v>
      </c>
    </row>
    <row r="248" spans="1:14">
      <c r="A248" t="s">
        <v>2438</v>
      </c>
      <c r="B248">
        <v>700475</v>
      </c>
      <c r="C248" t="s">
        <v>2370</v>
      </c>
      <c r="D248" t="s">
        <v>2420</v>
      </c>
      <c r="E248">
        <v>43</v>
      </c>
      <c r="F248">
        <v>22</v>
      </c>
      <c r="G248" t="s">
        <v>519</v>
      </c>
      <c r="H248" t="s">
        <v>520</v>
      </c>
      <c r="I248" t="s">
        <v>521</v>
      </c>
      <c r="L248" t="s">
        <v>522</v>
      </c>
      <c r="M248">
        <v>1</v>
      </c>
      <c r="N248" t="str">
        <f t="shared" si="3"/>
        <v>NOISE</v>
      </c>
    </row>
    <row r="249" spans="1:14">
      <c r="A249" t="s">
        <v>2130</v>
      </c>
      <c r="B249">
        <v>159043</v>
      </c>
      <c r="C249" t="s">
        <v>2427</v>
      </c>
      <c r="D249" t="s">
        <v>2420</v>
      </c>
      <c r="E249">
        <v>67</v>
      </c>
      <c r="F249">
        <v>14</v>
      </c>
      <c r="I249" t="s">
        <v>1728</v>
      </c>
      <c r="L249" t="s">
        <v>1729</v>
      </c>
      <c r="M249">
        <v>1</v>
      </c>
      <c r="N249" t="str">
        <f t="shared" si="3"/>
        <v>NOISE</v>
      </c>
    </row>
    <row r="250" spans="1:14">
      <c r="A250" t="s">
        <v>2150</v>
      </c>
      <c r="B250">
        <v>415126</v>
      </c>
      <c r="C250" t="s">
        <v>2419</v>
      </c>
      <c r="D250" t="s">
        <v>2427</v>
      </c>
      <c r="E250">
        <v>37</v>
      </c>
      <c r="F250">
        <v>15</v>
      </c>
      <c r="G250" t="s">
        <v>523</v>
      </c>
      <c r="H250" t="s">
        <v>524</v>
      </c>
      <c r="I250" t="s">
        <v>525</v>
      </c>
      <c r="M250">
        <v>1</v>
      </c>
      <c r="N250" t="str">
        <f t="shared" si="3"/>
        <v>NOISE</v>
      </c>
    </row>
    <row r="251" spans="1:14">
      <c r="A251" t="s">
        <v>2332</v>
      </c>
      <c r="B251">
        <v>36603</v>
      </c>
      <c r="C251" t="s">
        <v>2370</v>
      </c>
      <c r="D251" t="s">
        <v>2427</v>
      </c>
      <c r="E251">
        <v>52</v>
      </c>
      <c r="F251">
        <v>17</v>
      </c>
      <c r="I251" t="s">
        <v>1852</v>
      </c>
      <c r="J251" t="s">
        <v>1853</v>
      </c>
      <c r="K251" t="s">
        <v>1853</v>
      </c>
      <c r="L251" t="s">
        <v>1854</v>
      </c>
      <c r="M251">
        <v>1</v>
      </c>
      <c r="N251" t="str">
        <f t="shared" si="3"/>
        <v>NOISE</v>
      </c>
    </row>
    <row r="252" spans="1:14">
      <c r="A252" t="s">
        <v>2426</v>
      </c>
      <c r="B252">
        <v>423772</v>
      </c>
      <c r="C252" t="s">
        <v>2419</v>
      </c>
      <c r="D252" t="s">
        <v>2427</v>
      </c>
      <c r="E252">
        <v>52</v>
      </c>
      <c r="F252">
        <v>15</v>
      </c>
      <c r="G252" t="s">
        <v>526</v>
      </c>
      <c r="H252" t="s">
        <v>527</v>
      </c>
      <c r="I252" t="s">
        <v>528</v>
      </c>
      <c r="J252" t="s">
        <v>529</v>
      </c>
      <c r="K252" t="s">
        <v>530</v>
      </c>
      <c r="L252" t="s">
        <v>531</v>
      </c>
      <c r="M252">
        <v>1</v>
      </c>
      <c r="N252" t="str">
        <f t="shared" si="3"/>
        <v>NOISE</v>
      </c>
    </row>
    <row r="253" spans="1:14">
      <c r="A253" t="s">
        <v>2393</v>
      </c>
      <c r="B253">
        <v>221962</v>
      </c>
      <c r="C253" t="s">
        <v>2419</v>
      </c>
      <c r="D253" t="s">
        <v>2420</v>
      </c>
      <c r="E253">
        <v>34</v>
      </c>
      <c r="F253">
        <v>11</v>
      </c>
      <c r="I253" t="s">
        <v>532</v>
      </c>
      <c r="M253">
        <v>1</v>
      </c>
      <c r="N253" t="str">
        <f t="shared" si="3"/>
        <v>NOISE</v>
      </c>
    </row>
    <row r="254" spans="1:14">
      <c r="A254" t="s">
        <v>2140</v>
      </c>
      <c r="B254">
        <v>251575</v>
      </c>
      <c r="C254" t="s">
        <v>2427</v>
      </c>
      <c r="D254" t="s">
        <v>2419</v>
      </c>
      <c r="E254">
        <v>45</v>
      </c>
      <c r="F254">
        <v>10</v>
      </c>
      <c r="I254" t="s">
        <v>533</v>
      </c>
      <c r="J254" t="s">
        <v>534</v>
      </c>
      <c r="K254" t="s">
        <v>534</v>
      </c>
      <c r="L254" t="s">
        <v>535</v>
      </c>
      <c r="M254">
        <v>1</v>
      </c>
      <c r="N254" t="str">
        <f t="shared" si="3"/>
        <v>NOISE</v>
      </c>
    </row>
    <row r="255" spans="1:14">
      <c r="A255" t="s">
        <v>2418</v>
      </c>
      <c r="B255">
        <v>383819</v>
      </c>
      <c r="C255" t="s">
        <v>2419</v>
      </c>
      <c r="D255" t="s">
        <v>2427</v>
      </c>
      <c r="E255">
        <v>31</v>
      </c>
      <c r="F255">
        <v>8</v>
      </c>
      <c r="I255" t="s">
        <v>1793</v>
      </c>
      <c r="J255" t="s">
        <v>1794</v>
      </c>
      <c r="K255" t="s">
        <v>1794</v>
      </c>
      <c r="L255" t="s">
        <v>1795</v>
      </c>
      <c r="M255">
        <v>1</v>
      </c>
      <c r="N255" t="str">
        <f t="shared" si="3"/>
        <v>NOISE</v>
      </c>
    </row>
    <row r="256" spans="1:14">
      <c r="A256" t="s">
        <v>2438</v>
      </c>
      <c r="B256">
        <v>369171</v>
      </c>
      <c r="C256" t="s">
        <v>1545</v>
      </c>
      <c r="D256" t="s">
        <v>2427</v>
      </c>
      <c r="E256">
        <v>35</v>
      </c>
      <c r="F256">
        <v>5</v>
      </c>
      <c r="I256" t="s">
        <v>536</v>
      </c>
      <c r="J256" t="s">
        <v>537</v>
      </c>
      <c r="K256" t="s">
        <v>537</v>
      </c>
      <c r="L256" t="s">
        <v>538</v>
      </c>
      <c r="M256">
        <v>1</v>
      </c>
      <c r="N256" t="str">
        <f t="shared" si="3"/>
        <v>NOISE</v>
      </c>
    </row>
    <row r="257" spans="1:14">
      <c r="A257" t="s">
        <v>2376</v>
      </c>
      <c r="B257">
        <v>142076</v>
      </c>
      <c r="C257" t="s">
        <v>2370</v>
      </c>
      <c r="D257" t="s">
        <v>2420</v>
      </c>
      <c r="E257">
        <v>86</v>
      </c>
      <c r="F257">
        <v>21</v>
      </c>
      <c r="G257" t="s">
        <v>539</v>
      </c>
      <c r="H257" t="s">
        <v>540</v>
      </c>
      <c r="I257" t="s">
        <v>541</v>
      </c>
      <c r="J257" t="s">
        <v>542</v>
      </c>
      <c r="K257" t="s">
        <v>542</v>
      </c>
      <c r="L257" t="s">
        <v>543</v>
      </c>
      <c r="M257">
        <v>1</v>
      </c>
      <c r="N257" t="str">
        <f t="shared" si="3"/>
        <v>NOISE</v>
      </c>
    </row>
    <row r="258" spans="1:14">
      <c r="A258" t="s">
        <v>2446</v>
      </c>
      <c r="B258">
        <v>74004</v>
      </c>
      <c r="C258" t="s">
        <v>2370</v>
      </c>
      <c r="D258" t="s">
        <v>2420</v>
      </c>
      <c r="E258">
        <v>36</v>
      </c>
      <c r="F258">
        <v>13</v>
      </c>
      <c r="I258" t="s">
        <v>1746</v>
      </c>
      <c r="M258">
        <v>1</v>
      </c>
      <c r="N258" t="str">
        <f t="shared" si="3"/>
        <v>NOISE</v>
      </c>
    </row>
    <row r="259" spans="1:14">
      <c r="A259" t="s">
        <v>2432</v>
      </c>
      <c r="B259">
        <v>18477</v>
      </c>
      <c r="C259" t="s">
        <v>2370</v>
      </c>
      <c r="D259" t="s">
        <v>2427</v>
      </c>
      <c r="E259">
        <v>87</v>
      </c>
      <c r="F259">
        <v>1</v>
      </c>
      <c r="G259" t="s">
        <v>544</v>
      </c>
      <c r="H259" t="s">
        <v>545</v>
      </c>
      <c r="I259" t="s">
        <v>546</v>
      </c>
      <c r="J259" t="s">
        <v>547</v>
      </c>
      <c r="K259" t="s">
        <v>548</v>
      </c>
      <c r="L259" t="s">
        <v>549</v>
      </c>
      <c r="M259">
        <v>1</v>
      </c>
      <c r="N259" t="str">
        <f t="shared" si="3"/>
        <v>NOISE</v>
      </c>
    </row>
    <row r="260" spans="1:14">
      <c r="A260" t="s">
        <v>2438</v>
      </c>
      <c r="B260">
        <v>396092</v>
      </c>
      <c r="C260" t="s">
        <v>2370</v>
      </c>
      <c r="D260" t="s">
        <v>2420</v>
      </c>
      <c r="E260">
        <v>65</v>
      </c>
      <c r="F260">
        <v>13</v>
      </c>
      <c r="G260" t="s">
        <v>550</v>
      </c>
      <c r="H260" t="s">
        <v>551</v>
      </c>
      <c r="I260" t="s">
        <v>552</v>
      </c>
      <c r="J260" t="s">
        <v>553</v>
      </c>
      <c r="K260" t="s">
        <v>553</v>
      </c>
      <c r="L260" t="s">
        <v>478</v>
      </c>
      <c r="M260">
        <v>1</v>
      </c>
      <c r="N260" t="str">
        <f t="shared" si="3"/>
        <v>NOISE</v>
      </c>
    </row>
    <row r="261" spans="1:14">
      <c r="A261" t="s">
        <v>2130</v>
      </c>
      <c r="B261">
        <v>975881</v>
      </c>
      <c r="C261" t="s">
        <v>2427</v>
      </c>
      <c r="D261" t="s">
        <v>2370</v>
      </c>
      <c r="E261">
        <v>138</v>
      </c>
      <c r="F261">
        <v>2</v>
      </c>
      <c r="G261" t="s">
        <v>479</v>
      </c>
      <c r="H261" t="s">
        <v>480</v>
      </c>
      <c r="I261" t="s">
        <v>1943</v>
      </c>
      <c r="K261" t="s">
        <v>1944</v>
      </c>
      <c r="L261" t="s">
        <v>2149</v>
      </c>
      <c r="M261">
        <v>1</v>
      </c>
      <c r="N261" t="str">
        <f t="shared" ref="N261:N324" si="4">IF(F261/SUM(E261:F261) &gt; 0.35, "SNV", "NOISE")</f>
        <v>NOISE</v>
      </c>
    </row>
    <row r="262" spans="1:14">
      <c r="A262" t="s">
        <v>2150</v>
      </c>
      <c r="B262">
        <v>655856</v>
      </c>
      <c r="C262" t="s">
        <v>2419</v>
      </c>
      <c r="D262" t="s">
        <v>2427</v>
      </c>
      <c r="E262">
        <v>83</v>
      </c>
      <c r="F262">
        <v>11</v>
      </c>
      <c r="G262" t="s">
        <v>481</v>
      </c>
      <c r="H262" t="s">
        <v>482</v>
      </c>
      <c r="I262" t="s">
        <v>483</v>
      </c>
      <c r="J262" t="s">
        <v>484</v>
      </c>
      <c r="K262" t="s">
        <v>485</v>
      </c>
      <c r="L262" t="s">
        <v>486</v>
      </c>
      <c r="M262">
        <v>1</v>
      </c>
      <c r="N262" t="str">
        <f t="shared" si="4"/>
        <v>NOISE</v>
      </c>
    </row>
    <row r="263" spans="1:14">
      <c r="A263" t="s">
        <v>2364</v>
      </c>
      <c r="B263">
        <v>454041</v>
      </c>
      <c r="C263" t="s">
        <v>2427</v>
      </c>
      <c r="D263" t="s">
        <v>2419</v>
      </c>
      <c r="E263">
        <v>247</v>
      </c>
      <c r="F263">
        <v>3</v>
      </c>
      <c r="I263" t="s">
        <v>1467</v>
      </c>
      <c r="L263" t="s">
        <v>1908</v>
      </c>
      <c r="M263">
        <v>1</v>
      </c>
      <c r="N263" t="str">
        <f t="shared" si="4"/>
        <v>NOISE</v>
      </c>
    </row>
    <row r="264" spans="1:14">
      <c r="A264" t="s">
        <v>2418</v>
      </c>
      <c r="B264">
        <v>711247</v>
      </c>
      <c r="C264" t="s">
        <v>2370</v>
      </c>
      <c r="D264" t="s">
        <v>2419</v>
      </c>
      <c r="E264">
        <v>24</v>
      </c>
      <c r="F264">
        <v>8</v>
      </c>
      <c r="I264" t="s">
        <v>487</v>
      </c>
      <c r="K264" t="s">
        <v>488</v>
      </c>
      <c r="L264" t="s">
        <v>489</v>
      </c>
      <c r="M264">
        <v>1</v>
      </c>
      <c r="N264" t="str">
        <f t="shared" si="4"/>
        <v>NOISE</v>
      </c>
    </row>
    <row r="265" spans="1:14">
      <c r="A265" t="s">
        <v>2432</v>
      </c>
      <c r="B265">
        <v>701746</v>
      </c>
      <c r="C265" t="s">
        <v>490</v>
      </c>
      <c r="D265" t="s">
        <v>2419</v>
      </c>
      <c r="E265">
        <v>89</v>
      </c>
      <c r="F265">
        <v>6</v>
      </c>
      <c r="I265" t="s">
        <v>491</v>
      </c>
      <c r="J265" t="s">
        <v>492</v>
      </c>
      <c r="K265" t="s">
        <v>492</v>
      </c>
      <c r="L265" t="s">
        <v>493</v>
      </c>
      <c r="M265">
        <v>1</v>
      </c>
      <c r="N265" t="str">
        <f t="shared" si="4"/>
        <v>NOISE</v>
      </c>
    </row>
    <row r="266" spans="1:14">
      <c r="A266" t="s">
        <v>2438</v>
      </c>
      <c r="B266">
        <v>54784</v>
      </c>
      <c r="C266" t="s">
        <v>2419</v>
      </c>
      <c r="D266" t="s">
        <v>2427</v>
      </c>
      <c r="E266">
        <v>35</v>
      </c>
      <c r="F266">
        <v>17</v>
      </c>
      <c r="G266" t="s">
        <v>1662</v>
      </c>
      <c r="H266" t="s">
        <v>1663</v>
      </c>
      <c r="I266" t="s">
        <v>1664</v>
      </c>
      <c r="J266" t="s">
        <v>1665</v>
      </c>
      <c r="K266" t="s">
        <v>1665</v>
      </c>
      <c r="L266" t="s">
        <v>1666</v>
      </c>
      <c r="M266">
        <v>1</v>
      </c>
      <c r="N266" t="str">
        <f t="shared" si="4"/>
        <v>NOISE</v>
      </c>
    </row>
    <row r="267" spans="1:14">
      <c r="A267" t="s">
        <v>2130</v>
      </c>
      <c r="B267">
        <v>703515</v>
      </c>
      <c r="C267" t="s">
        <v>2370</v>
      </c>
      <c r="D267" t="s">
        <v>2427</v>
      </c>
      <c r="E267">
        <v>60</v>
      </c>
      <c r="F267">
        <v>10</v>
      </c>
      <c r="I267" t="s">
        <v>494</v>
      </c>
      <c r="J267" t="s">
        <v>495</v>
      </c>
      <c r="K267" t="s">
        <v>495</v>
      </c>
      <c r="L267" t="s">
        <v>496</v>
      </c>
      <c r="M267">
        <v>1</v>
      </c>
      <c r="N267" t="str">
        <f t="shared" si="4"/>
        <v>NOISE</v>
      </c>
    </row>
    <row r="268" spans="1:14">
      <c r="A268" t="s">
        <v>2376</v>
      </c>
      <c r="B268">
        <v>205158</v>
      </c>
      <c r="C268" t="s">
        <v>2420</v>
      </c>
      <c r="D268" t="s">
        <v>2427</v>
      </c>
      <c r="E268">
        <v>50</v>
      </c>
      <c r="F268">
        <v>10</v>
      </c>
      <c r="G268" t="s">
        <v>497</v>
      </c>
      <c r="H268" t="s">
        <v>498</v>
      </c>
      <c r="I268" t="s">
        <v>499</v>
      </c>
      <c r="J268" t="s">
        <v>500</v>
      </c>
      <c r="K268" t="s">
        <v>500</v>
      </c>
      <c r="L268" t="s">
        <v>501</v>
      </c>
      <c r="M268">
        <v>1</v>
      </c>
      <c r="N268" t="str">
        <f t="shared" si="4"/>
        <v>NOISE</v>
      </c>
    </row>
    <row r="269" spans="1:14">
      <c r="A269" t="s">
        <v>2140</v>
      </c>
      <c r="B269">
        <v>492950</v>
      </c>
      <c r="C269" t="s">
        <v>1545</v>
      </c>
      <c r="D269" t="s">
        <v>2427</v>
      </c>
      <c r="E269">
        <v>45</v>
      </c>
      <c r="F269">
        <v>5</v>
      </c>
      <c r="I269" t="s">
        <v>502</v>
      </c>
      <c r="J269" t="s">
        <v>503</v>
      </c>
      <c r="K269" t="s">
        <v>504</v>
      </c>
      <c r="L269" t="s">
        <v>505</v>
      </c>
      <c r="M269">
        <v>1</v>
      </c>
      <c r="N269" t="str">
        <f t="shared" si="4"/>
        <v>NOISE</v>
      </c>
    </row>
    <row r="270" spans="1:14">
      <c r="A270" t="s">
        <v>2376</v>
      </c>
      <c r="B270">
        <v>91582</v>
      </c>
      <c r="C270" t="s">
        <v>2419</v>
      </c>
      <c r="D270" t="s">
        <v>2427</v>
      </c>
      <c r="E270">
        <v>81</v>
      </c>
      <c r="F270">
        <v>11</v>
      </c>
      <c r="I270" t="s">
        <v>506</v>
      </c>
      <c r="L270" t="s">
        <v>2080</v>
      </c>
      <c r="M270">
        <v>1</v>
      </c>
      <c r="N270" t="str">
        <f t="shared" si="4"/>
        <v>NOISE</v>
      </c>
    </row>
    <row r="271" spans="1:14">
      <c r="A271" t="s">
        <v>2130</v>
      </c>
      <c r="B271">
        <v>459080</v>
      </c>
      <c r="C271" t="s">
        <v>2419</v>
      </c>
      <c r="D271" t="s">
        <v>2427</v>
      </c>
      <c r="E271">
        <v>46</v>
      </c>
      <c r="F271">
        <v>23</v>
      </c>
      <c r="I271" t="s">
        <v>2047</v>
      </c>
      <c r="J271" t="s">
        <v>2048</v>
      </c>
      <c r="K271" t="s">
        <v>2049</v>
      </c>
      <c r="L271" t="s">
        <v>2050</v>
      </c>
      <c r="M271">
        <v>1</v>
      </c>
      <c r="N271" t="str">
        <f t="shared" si="4"/>
        <v>NOISE</v>
      </c>
    </row>
    <row r="272" spans="1:14">
      <c r="A272" t="s">
        <v>2426</v>
      </c>
      <c r="B272">
        <v>636997</v>
      </c>
      <c r="C272" t="s">
        <v>2420</v>
      </c>
      <c r="D272" t="s">
        <v>2427</v>
      </c>
      <c r="E272">
        <v>42</v>
      </c>
      <c r="F272">
        <v>11</v>
      </c>
      <c r="G272" t="s">
        <v>507</v>
      </c>
      <c r="H272" t="s">
        <v>508</v>
      </c>
      <c r="I272" t="s">
        <v>509</v>
      </c>
      <c r="J272" t="s">
        <v>510</v>
      </c>
      <c r="K272" t="s">
        <v>510</v>
      </c>
      <c r="L272" t="s">
        <v>511</v>
      </c>
      <c r="M272">
        <v>1</v>
      </c>
      <c r="N272" t="str">
        <f t="shared" si="4"/>
        <v>NOISE</v>
      </c>
    </row>
    <row r="273" spans="1:14">
      <c r="A273" t="s">
        <v>2418</v>
      </c>
      <c r="B273">
        <v>128271</v>
      </c>
      <c r="C273" t="s">
        <v>2370</v>
      </c>
      <c r="D273" t="s">
        <v>2420</v>
      </c>
      <c r="E273">
        <v>41</v>
      </c>
      <c r="F273">
        <v>20</v>
      </c>
      <c r="G273" t="s">
        <v>1616</v>
      </c>
      <c r="H273" t="s">
        <v>1617</v>
      </c>
      <c r="I273" t="s">
        <v>1618</v>
      </c>
      <c r="J273" t="s">
        <v>1619</v>
      </c>
      <c r="K273" t="s">
        <v>1619</v>
      </c>
      <c r="L273" t="s">
        <v>1620</v>
      </c>
      <c r="M273">
        <v>1</v>
      </c>
      <c r="N273" t="str">
        <f t="shared" si="4"/>
        <v>NOISE</v>
      </c>
    </row>
    <row r="274" spans="1:14">
      <c r="A274" t="s">
        <v>2438</v>
      </c>
      <c r="B274">
        <v>1042702</v>
      </c>
      <c r="C274" t="s">
        <v>2420</v>
      </c>
      <c r="D274" t="s">
        <v>2419</v>
      </c>
      <c r="E274">
        <v>62</v>
      </c>
      <c r="F274">
        <v>22</v>
      </c>
      <c r="G274" t="s">
        <v>512</v>
      </c>
      <c r="H274" t="s">
        <v>513</v>
      </c>
      <c r="I274" t="s">
        <v>514</v>
      </c>
      <c r="J274" t="s">
        <v>515</v>
      </c>
      <c r="K274" t="s">
        <v>515</v>
      </c>
      <c r="L274" t="s">
        <v>447</v>
      </c>
      <c r="M274">
        <v>1</v>
      </c>
      <c r="N274" t="str">
        <f t="shared" si="4"/>
        <v>NOISE</v>
      </c>
    </row>
    <row r="275" spans="1:14">
      <c r="A275" t="s">
        <v>2364</v>
      </c>
      <c r="B275">
        <v>488523</v>
      </c>
      <c r="C275" t="s">
        <v>2420</v>
      </c>
      <c r="D275" t="s">
        <v>2419</v>
      </c>
      <c r="E275">
        <v>80</v>
      </c>
      <c r="F275">
        <v>1</v>
      </c>
      <c r="I275" t="s">
        <v>2019</v>
      </c>
      <c r="L275" t="s">
        <v>2020</v>
      </c>
      <c r="M275">
        <v>1</v>
      </c>
      <c r="N275" t="str">
        <f t="shared" si="4"/>
        <v>NOISE</v>
      </c>
    </row>
    <row r="276" spans="1:14">
      <c r="A276" t="s">
        <v>2364</v>
      </c>
      <c r="B276">
        <v>112423</v>
      </c>
      <c r="C276" t="s">
        <v>2419</v>
      </c>
      <c r="D276" t="s">
        <v>2427</v>
      </c>
      <c r="E276">
        <v>64</v>
      </c>
      <c r="F276">
        <v>22</v>
      </c>
      <c r="I276" t="s">
        <v>448</v>
      </c>
      <c r="J276" t="s">
        <v>449</v>
      </c>
      <c r="K276" t="s">
        <v>449</v>
      </c>
      <c r="L276" t="s">
        <v>450</v>
      </c>
      <c r="M276">
        <v>1</v>
      </c>
      <c r="N276" t="str">
        <f t="shared" si="4"/>
        <v>NOISE</v>
      </c>
    </row>
    <row r="277" spans="1:14">
      <c r="A277" t="s">
        <v>2376</v>
      </c>
      <c r="B277">
        <v>544196</v>
      </c>
      <c r="C277" t="s">
        <v>2427</v>
      </c>
      <c r="D277" t="s">
        <v>2370</v>
      </c>
      <c r="E277">
        <v>116</v>
      </c>
      <c r="F277">
        <v>4</v>
      </c>
      <c r="G277" t="s">
        <v>451</v>
      </c>
      <c r="H277" t="s">
        <v>452</v>
      </c>
      <c r="I277" t="s">
        <v>1295</v>
      </c>
      <c r="L277" t="s">
        <v>2149</v>
      </c>
      <c r="M277">
        <v>1</v>
      </c>
      <c r="N277" t="str">
        <f t="shared" si="4"/>
        <v>NOISE</v>
      </c>
    </row>
    <row r="278" spans="1:14">
      <c r="A278" t="s">
        <v>2432</v>
      </c>
      <c r="B278">
        <v>715141</v>
      </c>
      <c r="C278" t="s">
        <v>2370</v>
      </c>
      <c r="D278" t="s">
        <v>2427</v>
      </c>
      <c r="E278">
        <v>144</v>
      </c>
      <c r="F278">
        <v>24</v>
      </c>
      <c r="G278" t="s">
        <v>453</v>
      </c>
      <c r="H278" t="s">
        <v>454</v>
      </c>
      <c r="I278" t="s">
        <v>455</v>
      </c>
      <c r="J278" t="s">
        <v>456</v>
      </c>
      <c r="K278" t="s">
        <v>456</v>
      </c>
      <c r="L278" t="s">
        <v>457</v>
      </c>
      <c r="M278">
        <v>1</v>
      </c>
      <c r="N278" t="str">
        <f t="shared" si="4"/>
        <v>NOISE</v>
      </c>
    </row>
    <row r="279" spans="1:14">
      <c r="A279" t="s">
        <v>2438</v>
      </c>
      <c r="B279">
        <v>167143</v>
      </c>
      <c r="C279" t="s">
        <v>2427</v>
      </c>
      <c r="D279" t="s">
        <v>2419</v>
      </c>
      <c r="E279">
        <v>60</v>
      </c>
      <c r="F279">
        <v>12</v>
      </c>
      <c r="G279" t="s">
        <v>1637</v>
      </c>
      <c r="H279" t="s">
        <v>1638</v>
      </c>
      <c r="I279" t="s">
        <v>1639</v>
      </c>
      <c r="J279" t="s">
        <v>1640</v>
      </c>
      <c r="K279" t="s">
        <v>1641</v>
      </c>
      <c r="L279" t="s">
        <v>1642</v>
      </c>
      <c r="M279">
        <v>1</v>
      </c>
      <c r="N279" t="str">
        <f t="shared" si="4"/>
        <v>NOISE</v>
      </c>
    </row>
    <row r="280" spans="1:14">
      <c r="A280" t="s">
        <v>2432</v>
      </c>
      <c r="B280">
        <v>289587</v>
      </c>
      <c r="C280" t="s">
        <v>2286</v>
      </c>
      <c r="D280" t="s">
        <v>2419</v>
      </c>
      <c r="E280">
        <v>22</v>
      </c>
      <c r="F280">
        <v>5</v>
      </c>
      <c r="I280" t="s">
        <v>458</v>
      </c>
      <c r="J280" t="s">
        <v>459</v>
      </c>
      <c r="K280" t="s">
        <v>459</v>
      </c>
      <c r="L280" t="s">
        <v>460</v>
      </c>
      <c r="M280">
        <v>1</v>
      </c>
      <c r="N280" t="str">
        <f t="shared" si="4"/>
        <v>NOISE</v>
      </c>
    </row>
    <row r="281" spans="1:14">
      <c r="A281" t="s">
        <v>2418</v>
      </c>
      <c r="B281">
        <v>286928</v>
      </c>
      <c r="C281" t="s">
        <v>2370</v>
      </c>
      <c r="D281" t="s">
        <v>2420</v>
      </c>
      <c r="E281">
        <v>41</v>
      </c>
      <c r="F281">
        <v>14</v>
      </c>
      <c r="G281" t="s">
        <v>1441</v>
      </c>
      <c r="H281" t="s">
        <v>1442</v>
      </c>
      <c r="I281" t="s">
        <v>1443</v>
      </c>
      <c r="J281" t="s">
        <v>1444</v>
      </c>
      <c r="K281" t="s">
        <v>1444</v>
      </c>
      <c r="L281" t="s">
        <v>1445</v>
      </c>
      <c r="M281">
        <v>1</v>
      </c>
      <c r="N281" t="str">
        <f t="shared" si="4"/>
        <v>NOISE</v>
      </c>
    </row>
    <row r="282" spans="1:14">
      <c r="A282" t="s">
        <v>2232</v>
      </c>
      <c r="B282">
        <v>71195</v>
      </c>
      <c r="C282" t="s">
        <v>2370</v>
      </c>
      <c r="D282" t="s">
        <v>2427</v>
      </c>
      <c r="E282">
        <v>24</v>
      </c>
      <c r="F282">
        <v>9</v>
      </c>
      <c r="I282" t="s">
        <v>461</v>
      </c>
      <c r="J282" t="s">
        <v>462</v>
      </c>
      <c r="K282" t="s">
        <v>463</v>
      </c>
      <c r="L282" t="s">
        <v>464</v>
      </c>
      <c r="M282">
        <v>1</v>
      </c>
      <c r="N282" t="str">
        <f t="shared" si="4"/>
        <v>NOISE</v>
      </c>
    </row>
    <row r="283" spans="1:14">
      <c r="A283" t="s">
        <v>2446</v>
      </c>
      <c r="B283">
        <v>155169</v>
      </c>
      <c r="C283" t="s">
        <v>2420</v>
      </c>
      <c r="D283" t="s">
        <v>2419</v>
      </c>
      <c r="E283">
        <v>46</v>
      </c>
      <c r="F283">
        <v>11</v>
      </c>
      <c r="G283" t="s">
        <v>1599</v>
      </c>
      <c r="H283" t="s">
        <v>1600</v>
      </c>
      <c r="I283" t="s">
        <v>1601</v>
      </c>
      <c r="J283" t="s">
        <v>1602</v>
      </c>
      <c r="K283" t="s">
        <v>1602</v>
      </c>
      <c r="L283" t="s">
        <v>1603</v>
      </c>
      <c r="M283">
        <v>1</v>
      </c>
      <c r="N283" t="str">
        <f t="shared" si="4"/>
        <v>NOISE</v>
      </c>
    </row>
    <row r="284" spans="1:14">
      <c r="A284" t="s">
        <v>2157</v>
      </c>
      <c r="B284">
        <v>123406</v>
      </c>
      <c r="C284" t="s">
        <v>2427</v>
      </c>
      <c r="D284" t="s">
        <v>2420</v>
      </c>
      <c r="E284">
        <v>64</v>
      </c>
      <c r="F284">
        <v>20</v>
      </c>
      <c r="I284" t="s">
        <v>465</v>
      </c>
      <c r="J284" t="s">
        <v>466</v>
      </c>
      <c r="K284" t="s">
        <v>466</v>
      </c>
      <c r="L284" t="s">
        <v>467</v>
      </c>
      <c r="M284">
        <v>1</v>
      </c>
      <c r="N284" t="str">
        <f t="shared" si="4"/>
        <v>NOISE</v>
      </c>
    </row>
    <row r="285" spans="1:14">
      <c r="A285" t="s">
        <v>2364</v>
      </c>
      <c r="B285">
        <v>24105</v>
      </c>
      <c r="C285" t="s">
        <v>2419</v>
      </c>
      <c r="D285" t="s">
        <v>2427</v>
      </c>
      <c r="E285">
        <v>82</v>
      </c>
      <c r="F285">
        <v>20</v>
      </c>
      <c r="G285" t="s">
        <v>468</v>
      </c>
      <c r="H285" t="s">
        <v>469</v>
      </c>
      <c r="I285" t="s">
        <v>470</v>
      </c>
      <c r="L285" t="s">
        <v>471</v>
      </c>
      <c r="M285">
        <v>1</v>
      </c>
      <c r="N285" t="str">
        <f t="shared" si="4"/>
        <v>NOISE</v>
      </c>
    </row>
    <row r="286" spans="1:14">
      <c r="A286" t="s">
        <v>2376</v>
      </c>
      <c r="B286">
        <v>556939</v>
      </c>
      <c r="C286" t="s">
        <v>2419</v>
      </c>
      <c r="D286" t="s">
        <v>2427</v>
      </c>
      <c r="E286">
        <v>189</v>
      </c>
      <c r="F286">
        <v>46</v>
      </c>
      <c r="G286" t="s">
        <v>472</v>
      </c>
      <c r="H286" t="s">
        <v>473</v>
      </c>
      <c r="I286" t="s">
        <v>1655</v>
      </c>
      <c r="L286" t="s">
        <v>1656</v>
      </c>
      <c r="M286">
        <v>1</v>
      </c>
      <c r="N286" t="str">
        <f t="shared" si="4"/>
        <v>NOISE</v>
      </c>
    </row>
    <row r="287" spans="1:14">
      <c r="A287" t="s">
        <v>2390</v>
      </c>
      <c r="B287">
        <v>254713</v>
      </c>
      <c r="C287" t="s">
        <v>2370</v>
      </c>
      <c r="D287" t="s">
        <v>2420</v>
      </c>
      <c r="E287">
        <v>44</v>
      </c>
      <c r="F287">
        <v>14</v>
      </c>
      <c r="G287" t="s">
        <v>474</v>
      </c>
      <c r="H287" t="s">
        <v>475</v>
      </c>
      <c r="I287" t="s">
        <v>476</v>
      </c>
      <c r="L287" t="s">
        <v>477</v>
      </c>
      <c r="M287">
        <v>1</v>
      </c>
      <c r="N287" t="str">
        <f t="shared" si="4"/>
        <v>NOISE</v>
      </c>
    </row>
    <row r="288" spans="1:14">
      <c r="A288" t="s">
        <v>2393</v>
      </c>
      <c r="B288">
        <v>106277</v>
      </c>
      <c r="C288" t="s">
        <v>2420</v>
      </c>
      <c r="D288" t="s">
        <v>2442</v>
      </c>
      <c r="E288">
        <v>42</v>
      </c>
      <c r="F288">
        <v>16</v>
      </c>
      <c r="I288" t="s">
        <v>416</v>
      </c>
      <c r="J288" t="s">
        <v>417</v>
      </c>
      <c r="K288" t="s">
        <v>417</v>
      </c>
      <c r="L288" t="s">
        <v>418</v>
      </c>
      <c r="M288">
        <v>1</v>
      </c>
      <c r="N288" t="str">
        <f t="shared" si="4"/>
        <v>NOISE</v>
      </c>
    </row>
    <row r="289" spans="1:14">
      <c r="A289" t="s">
        <v>2438</v>
      </c>
      <c r="B289">
        <v>1428778</v>
      </c>
      <c r="C289" t="s">
        <v>2419</v>
      </c>
      <c r="D289" t="s">
        <v>2427</v>
      </c>
      <c r="E289">
        <v>101</v>
      </c>
      <c r="F289">
        <v>24</v>
      </c>
      <c r="G289" t="s">
        <v>419</v>
      </c>
      <c r="H289" t="s">
        <v>420</v>
      </c>
      <c r="I289" t="s">
        <v>421</v>
      </c>
      <c r="J289" t="s">
        <v>422</v>
      </c>
      <c r="K289" t="s">
        <v>422</v>
      </c>
      <c r="L289" t="s">
        <v>423</v>
      </c>
      <c r="M289">
        <v>1</v>
      </c>
      <c r="N289" t="str">
        <f t="shared" si="4"/>
        <v>NOISE</v>
      </c>
    </row>
    <row r="290" spans="1:14">
      <c r="A290" t="s">
        <v>2232</v>
      </c>
      <c r="B290">
        <v>114542</v>
      </c>
      <c r="C290" t="s">
        <v>2427</v>
      </c>
      <c r="D290" t="s">
        <v>2419</v>
      </c>
      <c r="E290">
        <v>107</v>
      </c>
      <c r="F290">
        <v>23</v>
      </c>
      <c r="G290" t="s">
        <v>424</v>
      </c>
      <c r="H290" t="s">
        <v>425</v>
      </c>
      <c r="I290" t="s">
        <v>426</v>
      </c>
      <c r="J290" t="s">
        <v>427</v>
      </c>
      <c r="K290" t="s">
        <v>428</v>
      </c>
      <c r="L290" t="s">
        <v>429</v>
      </c>
      <c r="M290">
        <v>1</v>
      </c>
      <c r="N290" t="str">
        <f t="shared" si="4"/>
        <v>NOISE</v>
      </c>
    </row>
    <row r="291" spans="1:14">
      <c r="A291" t="s">
        <v>2385</v>
      </c>
      <c r="B291">
        <v>4005</v>
      </c>
      <c r="C291" t="s">
        <v>2420</v>
      </c>
      <c r="D291" t="s">
        <v>2419</v>
      </c>
      <c r="E291">
        <v>18</v>
      </c>
      <c r="F291">
        <v>6</v>
      </c>
      <c r="G291" t="s">
        <v>430</v>
      </c>
      <c r="H291" t="s">
        <v>431</v>
      </c>
      <c r="I291" t="s">
        <v>432</v>
      </c>
      <c r="K291" t="s">
        <v>433</v>
      </c>
      <c r="L291" t="s">
        <v>434</v>
      </c>
      <c r="M291">
        <v>1</v>
      </c>
      <c r="N291" t="str">
        <f t="shared" si="4"/>
        <v>NOISE</v>
      </c>
    </row>
    <row r="292" spans="1:14">
      <c r="A292" t="s">
        <v>2150</v>
      </c>
      <c r="B292">
        <v>850372</v>
      </c>
      <c r="C292" t="s">
        <v>2420</v>
      </c>
      <c r="D292" t="s">
        <v>2199</v>
      </c>
      <c r="E292">
        <v>71</v>
      </c>
      <c r="F292">
        <v>13</v>
      </c>
      <c r="I292" t="s">
        <v>435</v>
      </c>
      <c r="J292" t="s">
        <v>436</v>
      </c>
      <c r="K292" t="s">
        <v>437</v>
      </c>
      <c r="L292" t="s">
        <v>438</v>
      </c>
      <c r="M292">
        <v>1</v>
      </c>
      <c r="N292" t="str">
        <f t="shared" si="4"/>
        <v>NOISE</v>
      </c>
    </row>
    <row r="293" spans="1:14">
      <c r="A293" t="s">
        <v>2438</v>
      </c>
      <c r="B293">
        <v>1097943</v>
      </c>
      <c r="C293" t="s">
        <v>2427</v>
      </c>
      <c r="D293" t="s">
        <v>2420</v>
      </c>
      <c r="E293">
        <v>167</v>
      </c>
      <c r="F293">
        <v>2</v>
      </c>
      <c r="G293" t="s">
        <v>439</v>
      </c>
      <c r="H293" t="s">
        <v>440</v>
      </c>
      <c r="I293" t="s">
        <v>2148</v>
      </c>
      <c r="L293" t="s">
        <v>2149</v>
      </c>
      <c r="M293">
        <v>1</v>
      </c>
      <c r="N293" t="str">
        <f t="shared" si="4"/>
        <v>NOISE</v>
      </c>
    </row>
    <row r="294" spans="1:14">
      <c r="A294" t="s">
        <v>2157</v>
      </c>
      <c r="B294">
        <v>474963</v>
      </c>
      <c r="C294" t="s">
        <v>2427</v>
      </c>
      <c r="D294" t="s">
        <v>2420</v>
      </c>
      <c r="E294">
        <v>56</v>
      </c>
      <c r="F294">
        <v>16</v>
      </c>
      <c r="I294" t="s">
        <v>1556</v>
      </c>
      <c r="J294" t="s">
        <v>1557</v>
      </c>
      <c r="K294" t="s">
        <v>1558</v>
      </c>
      <c r="L294" t="s">
        <v>1559</v>
      </c>
      <c r="M294">
        <v>1</v>
      </c>
      <c r="N294" t="str">
        <f t="shared" si="4"/>
        <v>NOISE</v>
      </c>
    </row>
    <row r="295" spans="1:14">
      <c r="A295" t="s">
        <v>2364</v>
      </c>
      <c r="B295">
        <v>133191</v>
      </c>
      <c r="C295" t="s">
        <v>2427</v>
      </c>
      <c r="D295" t="s">
        <v>2370</v>
      </c>
      <c r="E295">
        <v>49</v>
      </c>
      <c r="F295">
        <v>15</v>
      </c>
      <c r="G295" t="s">
        <v>1560</v>
      </c>
      <c r="H295" t="s">
        <v>1561</v>
      </c>
      <c r="I295" t="s">
        <v>1562</v>
      </c>
      <c r="J295" t="s">
        <v>1563</v>
      </c>
      <c r="K295" t="s">
        <v>1563</v>
      </c>
      <c r="L295" t="s">
        <v>1564</v>
      </c>
      <c r="M295">
        <v>1</v>
      </c>
      <c r="N295" t="str">
        <f t="shared" si="4"/>
        <v>NOISE</v>
      </c>
    </row>
    <row r="296" spans="1:14">
      <c r="A296" t="s">
        <v>2332</v>
      </c>
      <c r="B296">
        <v>57277</v>
      </c>
      <c r="C296" t="s">
        <v>2420</v>
      </c>
      <c r="D296" t="s">
        <v>2199</v>
      </c>
      <c r="E296">
        <v>26</v>
      </c>
      <c r="F296">
        <v>10</v>
      </c>
      <c r="I296" t="s">
        <v>441</v>
      </c>
      <c r="J296" t="s">
        <v>442</v>
      </c>
      <c r="K296" t="s">
        <v>443</v>
      </c>
      <c r="L296" t="s">
        <v>444</v>
      </c>
      <c r="M296">
        <v>1</v>
      </c>
      <c r="N296" t="str">
        <f t="shared" si="4"/>
        <v>NOISE</v>
      </c>
    </row>
    <row r="297" spans="1:14">
      <c r="A297" t="s">
        <v>2130</v>
      </c>
      <c r="B297">
        <v>1091201</v>
      </c>
      <c r="C297" t="s">
        <v>2242</v>
      </c>
      <c r="D297" t="s">
        <v>2370</v>
      </c>
      <c r="E297">
        <v>208</v>
      </c>
      <c r="F297">
        <v>26</v>
      </c>
      <c r="I297" t="s">
        <v>2029</v>
      </c>
      <c r="L297" t="s">
        <v>2132</v>
      </c>
      <c r="M297">
        <v>1</v>
      </c>
      <c r="N297" t="str">
        <f t="shared" si="4"/>
        <v>NOISE</v>
      </c>
    </row>
    <row r="298" spans="1:14">
      <c r="A298" t="s">
        <v>2150</v>
      </c>
      <c r="B298">
        <v>491804</v>
      </c>
      <c r="C298" t="s">
        <v>2404</v>
      </c>
      <c r="D298" t="s">
        <v>2420</v>
      </c>
      <c r="E298">
        <v>34</v>
      </c>
      <c r="F298">
        <v>7</v>
      </c>
      <c r="I298" t="s">
        <v>445</v>
      </c>
      <c r="J298" t="s">
        <v>446</v>
      </c>
      <c r="K298" t="s">
        <v>446</v>
      </c>
      <c r="L298" t="s">
        <v>383</v>
      </c>
      <c r="M298">
        <v>1</v>
      </c>
      <c r="N298" t="str">
        <f t="shared" si="4"/>
        <v>NOISE</v>
      </c>
    </row>
    <row r="299" spans="1:14">
      <c r="A299" t="s">
        <v>2332</v>
      </c>
      <c r="B299">
        <v>17366</v>
      </c>
      <c r="C299" t="s">
        <v>2419</v>
      </c>
      <c r="D299" t="s">
        <v>2420</v>
      </c>
      <c r="E299">
        <v>109</v>
      </c>
      <c r="F299">
        <v>1</v>
      </c>
      <c r="G299" t="s">
        <v>384</v>
      </c>
      <c r="H299" t="s">
        <v>385</v>
      </c>
      <c r="I299" t="s">
        <v>1757</v>
      </c>
      <c r="J299" t="s">
        <v>1758</v>
      </c>
      <c r="K299" t="s">
        <v>1758</v>
      </c>
      <c r="L299" t="s">
        <v>1759</v>
      </c>
      <c r="M299">
        <v>1</v>
      </c>
      <c r="N299" t="str">
        <f t="shared" si="4"/>
        <v>NOISE</v>
      </c>
    </row>
    <row r="300" spans="1:14">
      <c r="A300" t="s">
        <v>2364</v>
      </c>
      <c r="B300">
        <v>465231</v>
      </c>
      <c r="C300" t="s">
        <v>2427</v>
      </c>
      <c r="D300" t="s">
        <v>2419</v>
      </c>
      <c r="E300">
        <v>249</v>
      </c>
      <c r="F300">
        <v>1</v>
      </c>
      <c r="I300" t="s">
        <v>1298</v>
      </c>
      <c r="L300" t="s">
        <v>1159</v>
      </c>
      <c r="M300">
        <v>1</v>
      </c>
      <c r="N300" t="str">
        <f t="shared" si="4"/>
        <v>NOISE</v>
      </c>
    </row>
    <row r="301" spans="1:14">
      <c r="A301" t="s">
        <v>2364</v>
      </c>
      <c r="B301">
        <v>475160</v>
      </c>
      <c r="C301" t="s">
        <v>2370</v>
      </c>
      <c r="D301" t="s">
        <v>2427</v>
      </c>
      <c r="E301">
        <v>110</v>
      </c>
      <c r="F301">
        <v>2</v>
      </c>
      <c r="I301" t="s">
        <v>386</v>
      </c>
      <c r="K301" t="s">
        <v>387</v>
      </c>
      <c r="L301" t="s">
        <v>388</v>
      </c>
      <c r="M301">
        <v>1</v>
      </c>
      <c r="N301" t="str">
        <f t="shared" si="4"/>
        <v>NOISE</v>
      </c>
    </row>
    <row r="302" spans="1:14">
      <c r="A302" t="s">
        <v>2426</v>
      </c>
      <c r="B302">
        <v>689731</v>
      </c>
      <c r="C302" t="s">
        <v>2419</v>
      </c>
      <c r="D302" t="s">
        <v>2427</v>
      </c>
      <c r="E302">
        <v>36</v>
      </c>
      <c r="F302">
        <v>11</v>
      </c>
      <c r="G302" t="s">
        <v>1703</v>
      </c>
      <c r="H302" t="s">
        <v>1704</v>
      </c>
      <c r="I302" t="s">
        <v>1705</v>
      </c>
      <c r="J302" t="s">
        <v>1706</v>
      </c>
      <c r="K302" t="s">
        <v>1706</v>
      </c>
      <c r="L302" t="s">
        <v>1707</v>
      </c>
      <c r="M302">
        <v>1</v>
      </c>
      <c r="N302" t="str">
        <f t="shared" si="4"/>
        <v>NOISE</v>
      </c>
    </row>
    <row r="303" spans="1:14">
      <c r="A303" t="s">
        <v>2438</v>
      </c>
      <c r="B303">
        <v>385956</v>
      </c>
      <c r="C303" t="s">
        <v>2427</v>
      </c>
      <c r="D303" t="s">
        <v>2419</v>
      </c>
      <c r="E303">
        <v>23</v>
      </c>
      <c r="F303">
        <v>6</v>
      </c>
      <c r="I303" t="s">
        <v>389</v>
      </c>
      <c r="J303" t="s">
        <v>390</v>
      </c>
      <c r="K303" t="s">
        <v>390</v>
      </c>
      <c r="L303" t="s">
        <v>391</v>
      </c>
      <c r="M303">
        <v>1</v>
      </c>
      <c r="N303" t="str">
        <f t="shared" si="4"/>
        <v>NOISE</v>
      </c>
    </row>
    <row r="304" spans="1:14">
      <c r="A304" t="s">
        <v>2432</v>
      </c>
      <c r="B304">
        <v>163720</v>
      </c>
      <c r="C304" t="s">
        <v>2427</v>
      </c>
      <c r="D304" t="s">
        <v>2419</v>
      </c>
      <c r="E304">
        <v>62</v>
      </c>
      <c r="F304">
        <v>14</v>
      </c>
      <c r="G304" t="s">
        <v>392</v>
      </c>
      <c r="H304" t="s">
        <v>393</v>
      </c>
      <c r="I304" t="s">
        <v>394</v>
      </c>
      <c r="L304" t="s">
        <v>395</v>
      </c>
      <c r="M304">
        <v>1</v>
      </c>
      <c r="N304" t="str">
        <f t="shared" si="4"/>
        <v>NOISE</v>
      </c>
    </row>
    <row r="305" spans="1:14">
      <c r="A305" t="s">
        <v>2157</v>
      </c>
      <c r="B305">
        <v>574282</v>
      </c>
      <c r="C305" t="s">
        <v>2427</v>
      </c>
      <c r="D305" t="s">
        <v>2419</v>
      </c>
      <c r="E305">
        <v>143</v>
      </c>
      <c r="F305">
        <v>2</v>
      </c>
      <c r="G305" t="s">
        <v>396</v>
      </c>
      <c r="H305" t="s">
        <v>397</v>
      </c>
      <c r="I305" t="s">
        <v>1386</v>
      </c>
      <c r="J305" t="s">
        <v>1387</v>
      </c>
      <c r="K305" t="s">
        <v>1388</v>
      </c>
      <c r="L305" t="s">
        <v>1389</v>
      </c>
      <c r="M305">
        <v>1</v>
      </c>
      <c r="N305" t="str">
        <f t="shared" si="4"/>
        <v>NOISE</v>
      </c>
    </row>
    <row r="306" spans="1:14">
      <c r="A306" t="s">
        <v>2376</v>
      </c>
      <c r="B306">
        <v>550970</v>
      </c>
      <c r="C306" t="s">
        <v>2420</v>
      </c>
      <c r="D306" t="s">
        <v>2419</v>
      </c>
      <c r="E306">
        <v>125</v>
      </c>
      <c r="F306">
        <v>1</v>
      </c>
      <c r="I306" t="s">
        <v>398</v>
      </c>
      <c r="L306" t="s">
        <v>388</v>
      </c>
      <c r="M306">
        <v>1</v>
      </c>
      <c r="N306" t="str">
        <f t="shared" si="4"/>
        <v>NOISE</v>
      </c>
    </row>
    <row r="307" spans="1:14">
      <c r="A307" t="s">
        <v>2364</v>
      </c>
      <c r="B307">
        <v>108046</v>
      </c>
      <c r="C307" t="s">
        <v>2420</v>
      </c>
      <c r="D307" t="s">
        <v>2404</v>
      </c>
      <c r="E307">
        <v>61</v>
      </c>
      <c r="F307">
        <v>10</v>
      </c>
      <c r="I307" t="s">
        <v>399</v>
      </c>
      <c r="J307" t="s">
        <v>400</v>
      </c>
      <c r="K307" t="s">
        <v>401</v>
      </c>
      <c r="L307" t="s">
        <v>402</v>
      </c>
      <c r="M307">
        <v>1</v>
      </c>
      <c r="N307" t="str">
        <f t="shared" si="4"/>
        <v>NOISE</v>
      </c>
    </row>
    <row r="308" spans="1:14">
      <c r="A308" t="s">
        <v>2232</v>
      </c>
      <c r="B308">
        <v>8937</v>
      </c>
      <c r="C308" t="s">
        <v>2370</v>
      </c>
      <c r="D308" t="s">
        <v>2420</v>
      </c>
      <c r="E308">
        <v>41</v>
      </c>
      <c r="F308">
        <v>22</v>
      </c>
      <c r="G308" t="s">
        <v>1512</v>
      </c>
      <c r="H308" t="s">
        <v>1513</v>
      </c>
      <c r="I308" t="s">
        <v>1514</v>
      </c>
      <c r="J308" t="s">
        <v>1515</v>
      </c>
      <c r="K308" t="s">
        <v>1515</v>
      </c>
      <c r="L308" t="s">
        <v>1516</v>
      </c>
      <c r="M308">
        <v>1</v>
      </c>
      <c r="N308" t="str">
        <f t="shared" si="4"/>
        <v>NOISE</v>
      </c>
    </row>
    <row r="309" spans="1:14">
      <c r="A309" t="s">
        <v>2332</v>
      </c>
      <c r="B309">
        <v>204507</v>
      </c>
      <c r="C309" t="s">
        <v>2419</v>
      </c>
      <c r="D309" t="s">
        <v>2427</v>
      </c>
      <c r="E309">
        <v>83</v>
      </c>
      <c r="F309">
        <v>27</v>
      </c>
      <c r="G309" t="s">
        <v>403</v>
      </c>
      <c r="H309" t="s">
        <v>404</v>
      </c>
      <c r="I309" t="s">
        <v>405</v>
      </c>
      <c r="J309" t="s">
        <v>406</v>
      </c>
      <c r="K309" t="s">
        <v>406</v>
      </c>
      <c r="L309" t="s">
        <v>407</v>
      </c>
      <c r="M309">
        <v>1</v>
      </c>
      <c r="N309" t="str">
        <f t="shared" si="4"/>
        <v>NOISE</v>
      </c>
    </row>
    <row r="310" spans="1:14">
      <c r="A310" t="s">
        <v>2390</v>
      </c>
      <c r="B310">
        <v>361074</v>
      </c>
      <c r="C310" t="s">
        <v>2427</v>
      </c>
      <c r="D310" t="s">
        <v>2419</v>
      </c>
      <c r="E310">
        <v>69</v>
      </c>
      <c r="F310">
        <v>13</v>
      </c>
      <c r="G310" t="s">
        <v>1520</v>
      </c>
      <c r="H310" t="s">
        <v>1521</v>
      </c>
      <c r="I310" t="s">
        <v>1522</v>
      </c>
      <c r="J310" t="s">
        <v>1523</v>
      </c>
      <c r="K310" t="s">
        <v>1524</v>
      </c>
      <c r="L310" t="s">
        <v>1525</v>
      </c>
      <c r="M310">
        <v>1</v>
      </c>
      <c r="N310" t="str">
        <f t="shared" si="4"/>
        <v>NOISE</v>
      </c>
    </row>
    <row r="311" spans="1:14">
      <c r="A311" t="s">
        <v>2426</v>
      </c>
      <c r="B311">
        <v>858378</v>
      </c>
      <c r="C311" t="s">
        <v>2370</v>
      </c>
      <c r="D311" t="s">
        <v>2427</v>
      </c>
      <c r="E311">
        <v>58</v>
      </c>
      <c r="F311">
        <v>10</v>
      </c>
      <c r="G311" t="s">
        <v>408</v>
      </c>
      <c r="H311" t="s">
        <v>409</v>
      </c>
      <c r="I311" t="s">
        <v>410</v>
      </c>
      <c r="J311" t="s">
        <v>2356</v>
      </c>
      <c r="K311" t="s">
        <v>2356</v>
      </c>
      <c r="L311" t="s">
        <v>411</v>
      </c>
      <c r="M311">
        <v>1</v>
      </c>
      <c r="N311" t="str">
        <f t="shared" si="4"/>
        <v>NOISE</v>
      </c>
    </row>
    <row r="312" spans="1:14">
      <c r="A312" t="s">
        <v>2130</v>
      </c>
      <c r="B312">
        <v>184708</v>
      </c>
      <c r="C312" t="s">
        <v>2420</v>
      </c>
      <c r="D312" t="s">
        <v>2427</v>
      </c>
      <c r="E312">
        <v>68</v>
      </c>
      <c r="F312">
        <v>12</v>
      </c>
      <c r="G312" t="s">
        <v>412</v>
      </c>
      <c r="H312" t="s">
        <v>413</v>
      </c>
      <c r="I312" t="s">
        <v>414</v>
      </c>
      <c r="J312" t="s">
        <v>415</v>
      </c>
      <c r="K312" t="s">
        <v>415</v>
      </c>
      <c r="L312" t="s">
        <v>346</v>
      </c>
      <c r="M312">
        <v>1</v>
      </c>
      <c r="N312" t="str">
        <f t="shared" si="4"/>
        <v>NOISE</v>
      </c>
    </row>
    <row r="313" spans="1:14">
      <c r="A313" t="s">
        <v>2446</v>
      </c>
      <c r="B313">
        <v>267395</v>
      </c>
      <c r="C313" t="s">
        <v>2419</v>
      </c>
      <c r="D313" t="s">
        <v>2427</v>
      </c>
      <c r="E313">
        <v>41</v>
      </c>
      <c r="F313">
        <v>8</v>
      </c>
      <c r="G313" t="s">
        <v>347</v>
      </c>
      <c r="H313" t="s">
        <v>348</v>
      </c>
      <c r="I313" t="s">
        <v>349</v>
      </c>
      <c r="J313" t="s">
        <v>350</v>
      </c>
      <c r="K313" t="s">
        <v>350</v>
      </c>
      <c r="L313" t="s">
        <v>351</v>
      </c>
      <c r="M313">
        <v>1</v>
      </c>
      <c r="N313" t="str">
        <f t="shared" si="4"/>
        <v>NOISE</v>
      </c>
    </row>
    <row r="314" spans="1:14">
      <c r="A314" t="s">
        <v>2446</v>
      </c>
      <c r="B314">
        <v>57413</v>
      </c>
      <c r="C314" t="s">
        <v>2419</v>
      </c>
      <c r="D314" t="s">
        <v>2427</v>
      </c>
      <c r="E314">
        <v>75</v>
      </c>
      <c r="F314">
        <v>18</v>
      </c>
      <c r="G314" t="s">
        <v>352</v>
      </c>
      <c r="H314" t="s">
        <v>353</v>
      </c>
      <c r="I314" t="s">
        <v>354</v>
      </c>
      <c r="J314" t="s">
        <v>355</v>
      </c>
      <c r="K314" t="s">
        <v>355</v>
      </c>
      <c r="L314" t="s">
        <v>356</v>
      </c>
      <c r="M314">
        <v>1</v>
      </c>
      <c r="N314" t="str">
        <f t="shared" si="4"/>
        <v>NOISE</v>
      </c>
    </row>
    <row r="315" spans="1:14">
      <c r="A315" t="s">
        <v>2364</v>
      </c>
      <c r="B315">
        <v>473065</v>
      </c>
      <c r="C315" t="s">
        <v>2427</v>
      </c>
      <c r="D315" t="s">
        <v>2419</v>
      </c>
      <c r="E315">
        <v>149</v>
      </c>
      <c r="F315">
        <v>2</v>
      </c>
      <c r="G315" t="s">
        <v>357</v>
      </c>
      <c r="H315" t="s">
        <v>358</v>
      </c>
      <c r="I315" t="s">
        <v>359</v>
      </c>
      <c r="J315" t="s">
        <v>360</v>
      </c>
      <c r="K315" t="s">
        <v>361</v>
      </c>
      <c r="L315" t="s">
        <v>1539</v>
      </c>
      <c r="M315">
        <v>1</v>
      </c>
      <c r="N315" t="str">
        <f t="shared" si="4"/>
        <v>NOISE</v>
      </c>
    </row>
    <row r="316" spans="1:14">
      <c r="A316" t="s">
        <v>2364</v>
      </c>
      <c r="B316">
        <v>421496</v>
      </c>
      <c r="C316" t="s">
        <v>2370</v>
      </c>
      <c r="D316" t="s">
        <v>2427</v>
      </c>
      <c r="E316">
        <v>10</v>
      </c>
      <c r="F316">
        <v>5</v>
      </c>
      <c r="I316" t="s">
        <v>362</v>
      </c>
      <c r="L316" t="s">
        <v>363</v>
      </c>
      <c r="M316">
        <v>1</v>
      </c>
      <c r="N316" t="str">
        <f t="shared" si="4"/>
        <v>NOISE</v>
      </c>
    </row>
    <row r="317" spans="1:14">
      <c r="A317" t="s">
        <v>2446</v>
      </c>
      <c r="B317">
        <v>1048639</v>
      </c>
      <c r="C317" t="s">
        <v>1545</v>
      </c>
      <c r="D317" t="s">
        <v>2427</v>
      </c>
      <c r="E317">
        <v>17</v>
      </c>
      <c r="F317">
        <v>5</v>
      </c>
      <c r="I317" t="s">
        <v>364</v>
      </c>
      <c r="J317" t="s">
        <v>365</v>
      </c>
      <c r="K317" t="s">
        <v>365</v>
      </c>
      <c r="L317" t="s">
        <v>366</v>
      </c>
      <c r="M317">
        <v>1</v>
      </c>
      <c r="N317" t="str">
        <f t="shared" si="4"/>
        <v>NOISE</v>
      </c>
    </row>
    <row r="318" spans="1:14">
      <c r="A318" t="s">
        <v>2446</v>
      </c>
      <c r="B318">
        <v>1073171</v>
      </c>
      <c r="C318" t="s">
        <v>2427</v>
      </c>
      <c r="D318" t="s">
        <v>2370</v>
      </c>
      <c r="E318">
        <v>28</v>
      </c>
      <c r="F318">
        <v>10</v>
      </c>
      <c r="I318" t="s">
        <v>1468</v>
      </c>
      <c r="L318" t="s">
        <v>1469</v>
      </c>
      <c r="M318">
        <v>1</v>
      </c>
      <c r="N318" t="str">
        <f t="shared" si="4"/>
        <v>NOISE</v>
      </c>
    </row>
    <row r="319" spans="1:14">
      <c r="A319" t="s">
        <v>2438</v>
      </c>
      <c r="B319">
        <v>126795</v>
      </c>
      <c r="C319" t="s">
        <v>2419</v>
      </c>
      <c r="D319" t="s">
        <v>2427</v>
      </c>
      <c r="E319">
        <v>26</v>
      </c>
      <c r="F319">
        <v>14</v>
      </c>
      <c r="G319" t="s">
        <v>367</v>
      </c>
      <c r="H319" t="s">
        <v>368</v>
      </c>
      <c r="I319" t="s">
        <v>369</v>
      </c>
      <c r="J319" t="s">
        <v>370</v>
      </c>
      <c r="K319" t="s">
        <v>371</v>
      </c>
      <c r="L319" t="s">
        <v>372</v>
      </c>
      <c r="M319">
        <v>1</v>
      </c>
      <c r="N319" t="str">
        <f t="shared" si="4"/>
        <v>NOISE</v>
      </c>
    </row>
    <row r="320" spans="1:14">
      <c r="A320" t="s">
        <v>2364</v>
      </c>
      <c r="B320">
        <v>443568</v>
      </c>
      <c r="C320" t="s">
        <v>2420</v>
      </c>
      <c r="D320" t="s">
        <v>2370</v>
      </c>
      <c r="E320">
        <v>58</v>
      </c>
      <c r="F320">
        <v>11</v>
      </c>
      <c r="G320" t="s">
        <v>373</v>
      </c>
      <c r="H320" t="s">
        <v>374</v>
      </c>
      <c r="I320" t="s">
        <v>375</v>
      </c>
      <c r="L320" t="s">
        <v>376</v>
      </c>
      <c r="M320">
        <v>1</v>
      </c>
      <c r="N320" t="str">
        <f t="shared" si="4"/>
        <v>NOISE</v>
      </c>
    </row>
    <row r="321" spans="1:14">
      <c r="A321" t="s">
        <v>2270</v>
      </c>
      <c r="B321">
        <v>84495</v>
      </c>
      <c r="C321" t="s">
        <v>2370</v>
      </c>
      <c r="D321" t="s">
        <v>2427</v>
      </c>
      <c r="E321">
        <v>66</v>
      </c>
      <c r="F321">
        <v>15</v>
      </c>
      <c r="I321" t="s">
        <v>377</v>
      </c>
      <c r="L321" t="s">
        <v>2437</v>
      </c>
      <c r="M321">
        <v>1</v>
      </c>
      <c r="N321" t="str">
        <f t="shared" si="4"/>
        <v>NOISE</v>
      </c>
    </row>
    <row r="322" spans="1:14">
      <c r="A322" t="s">
        <v>2438</v>
      </c>
      <c r="B322">
        <v>1436401</v>
      </c>
      <c r="C322" t="s">
        <v>2419</v>
      </c>
      <c r="D322" t="s">
        <v>2427</v>
      </c>
      <c r="E322">
        <v>90</v>
      </c>
      <c r="F322">
        <v>17</v>
      </c>
      <c r="G322" t="s">
        <v>1480</v>
      </c>
      <c r="H322" t="s">
        <v>1481</v>
      </c>
      <c r="I322" t="s">
        <v>1482</v>
      </c>
      <c r="J322" t="s">
        <v>1483</v>
      </c>
      <c r="K322" t="s">
        <v>1484</v>
      </c>
      <c r="L322" t="s">
        <v>1485</v>
      </c>
      <c r="M322">
        <v>1</v>
      </c>
      <c r="N322" t="str">
        <f t="shared" si="4"/>
        <v>NOISE</v>
      </c>
    </row>
    <row r="323" spans="1:14">
      <c r="A323" t="s">
        <v>2157</v>
      </c>
      <c r="B323">
        <v>472231</v>
      </c>
      <c r="C323" t="s">
        <v>2419</v>
      </c>
      <c r="D323" t="s">
        <v>2427</v>
      </c>
      <c r="E323">
        <v>60</v>
      </c>
      <c r="F323">
        <v>15</v>
      </c>
      <c r="G323" t="s">
        <v>378</v>
      </c>
      <c r="H323" t="s">
        <v>379</v>
      </c>
      <c r="I323" t="s">
        <v>380</v>
      </c>
      <c r="J323" t="s">
        <v>381</v>
      </c>
      <c r="K323" t="s">
        <v>382</v>
      </c>
      <c r="L323" t="s">
        <v>312</v>
      </c>
      <c r="M323">
        <v>1</v>
      </c>
      <c r="N323" t="str">
        <f t="shared" si="4"/>
        <v>NOISE</v>
      </c>
    </row>
    <row r="324" spans="1:14">
      <c r="A324" t="s">
        <v>2393</v>
      </c>
      <c r="B324">
        <v>193174</v>
      </c>
      <c r="C324" t="s">
        <v>2419</v>
      </c>
      <c r="D324" t="s">
        <v>2427</v>
      </c>
      <c r="E324">
        <v>66</v>
      </c>
      <c r="F324">
        <v>14</v>
      </c>
      <c r="G324" t="s">
        <v>1417</v>
      </c>
      <c r="H324" t="s">
        <v>1418</v>
      </c>
      <c r="I324" t="s">
        <v>1419</v>
      </c>
      <c r="L324" t="s">
        <v>1420</v>
      </c>
      <c r="M324">
        <v>1</v>
      </c>
      <c r="N324" t="str">
        <f t="shared" si="4"/>
        <v>NOISE</v>
      </c>
    </row>
    <row r="325" spans="1:14">
      <c r="A325" t="s">
        <v>2376</v>
      </c>
      <c r="B325">
        <v>87771</v>
      </c>
      <c r="C325" t="s">
        <v>2370</v>
      </c>
      <c r="D325" t="s">
        <v>2419</v>
      </c>
      <c r="E325">
        <v>98</v>
      </c>
      <c r="F325">
        <v>1</v>
      </c>
      <c r="G325" t="s">
        <v>313</v>
      </c>
      <c r="H325" t="s">
        <v>314</v>
      </c>
      <c r="I325" t="s">
        <v>1868</v>
      </c>
      <c r="L325" t="s">
        <v>2149</v>
      </c>
      <c r="M325">
        <v>1</v>
      </c>
      <c r="N325" t="str">
        <f t="shared" ref="N325:N388" si="5">IF(F325/SUM(E325:F325) &gt; 0.35, "SNV", "NOISE")</f>
        <v>NOISE</v>
      </c>
    </row>
    <row r="326" spans="1:14">
      <c r="A326" t="s">
        <v>2140</v>
      </c>
      <c r="B326">
        <v>132672</v>
      </c>
      <c r="C326" t="s">
        <v>2419</v>
      </c>
      <c r="D326" t="s">
        <v>2427</v>
      </c>
      <c r="E326">
        <v>56</v>
      </c>
      <c r="F326">
        <v>16</v>
      </c>
      <c r="G326" t="s">
        <v>315</v>
      </c>
      <c r="H326" t="s">
        <v>316</v>
      </c>
      <c r="I326" t="s">
        <v>317</v>
      </c>
      <c r="J326" t="s">
        <v>318</v>
      </c>
      <c r="K326" t="s">
        <v>318</v>
      </c>
      <c r="L326" t="s">
        <v>319</v>
      </c>
      <c r="M326">
        <v>1</v>
      </c>
      <c r="N326" t="str">
        <f t="shared" si="5"/>
        <v>NOISE</v>
      </c>
    </row>
    <row r="327" spans="1:14">
      <c r="A327" t="s">
        <v>2438</v>
      </c>
      <c r="B327">
        <v>1447688</v>
      </c>
      <c r="C327" t="s">
        <v>2419</v>
      </c>
      <c r="D327" t="s">
        <v>2420</v>
      </c>
      <c r="E327">
        <v>33</v>
      </c>
      <c r="F327">
        <v>7</v>
      </c>
      <c r="I327" t="s">
        <v>320</v>
      </c>
      <c r="J327" t="s">
        <v>321</v>
      </c>
      <c r="K327" t="s">
        <v>322</v>
      </c>
      <c r="L327" t="s">
        <v>323</v>
      </c>
      <c r="M327">
        <v>1</v>
      </c>
      <c r="N327" t="str">
        <f t="shared" si="5"/>
        <v>NOISE</v>
      </c>
    </row>
    <row r="328" spans="1:14">
      <c r="A328" t="s">
        <v>2157</v>
      </c>
      <c r="B328">
        <v>373682</v>
      </c>
      <c r="C328" t="s">
        <v>2370</v>
      </c>
      <c r="D328" t="s">
        <v>2420</v>
      </c>
      <c r="E328">
        <v>73</v>
      </c>
      <c r="F328">
        <v>20</v>
      </c>
      <c r="G328" t="s">
        <v>324</v>
      </c>
      <c r="H328" t="s">
        <v>325</v>
      </c>
      <c r="I328" t="s">
        <v>326</v>
      </c>
      <c r="J328" t="s">
        <v>327</v>
      </c>
      <c r="K328" t="s">
        <v>328</v>
      </c>
      <c r="L328" t="s">
        <v>329</v>
      </c>
      <c r="M328">
        <v>1</v>
      </c>
      <c r="N328" t="str">
        <f t="shared" si="5"/>
        <v>NOISE</v>
      </c>
    </row>
    <row r="329" spans="1:14">
      <c r="A329" t="s">
        <v>2426</v>
      </c>
      <c r="B329">
        <v>228656</v>
      </c>
      <c r="C329" t="s">
        <v>2370</v>
      </c>
      <c r="D329" t="s">
        <v>2420</v>
      </c>
      <c r="E329">
        <v>52</v>
      </c>
      <c r="F329">
        <v>15</v>
      </c>
      <c r="G329" t="s">
        <v>330</v>
      </c>
      <c r="H329" t="s">
        <v>331</v>
      </c>
      <c r="I329" t="s">
        <v>332</v>
      </c>
      <c r="J329" t="s">
        <v>333</v>
      </c>
      <c r="K329" t="s">
        <v>333</v>
      </c>
      <c r="L329" t="s">
        <v>334</v>
      </c>
      <c r="M329">
        <v>1</v>
      </c>
      <c r="N329" t="str">
        <f t="shared" si="5"/>
        <v>NOISE</v>
      </c>
    </row>
    <row r="330" spans="1:14">
      <c r="A330" t="s">
        <v>2157</v>
      </c>
      <c r="B330">
        <v>36289</v>
      </c>
      <c r="C330" t="s">
        <v>2201</v>
      </c>
      <c r="D330" t="s">
        <v>2427</v>
      </c>
      <c r="E330">
        <v>28</v>
      </c>
      <c r="F330">
        <v>5</v>
      </c>
      <c r="I330" t="s">
        <v>335</v>
      </c>
      <c r="J330" t="s">
        <v>336</v>
      </c>
      <c r="K330" t="s">
        <v>336</v>
      </c>
      <c r="L330" t="s">
        <v>337</v>
      </c>
      <c r="M330">
        <v>1</v>
      </c>
      <c r="N330" t="str">
        <f t="shared" si="5"/>
        <v>NOISE</v>
      </c>
    </row>
    <row r="331" spans="1:14">
      <c r="A331" t="s">
        <v>2364</v>
      </c>
      <c r="B331">
        <v>1012165</v>
      </c>
      <c r="C331" t="s">
        <v>2370</v>
      </c>
      <c r="D331" t="s">
        <v>2427</v>
      </c>
      <c r="E331">
        <v>60</v>
      </c>
      <c r="F331">
        <v>14</v>
      </c>
      <c r="I331" t="s">
        <v>338</v>
      </c>
      <c r="J331" t="s">
        <v>339</v>
      </c>
      <c r="K331" t="s">
        <v>339</v>
      </c>
      <c r="L331" t="s">
        <v>340</v>
      </c>
      <c r="M331">
        <v>1</v>
      </c>
      <c r="N331" t="str">
        <f t="shared" si="5"/>
        <v>NOISE</v>
      </c>
    </row>
    <row r="332" spans="1:14">
      <c r="A332" t="s">
        <v>2232</v>
      </c>
      <c r="B332">
        <v>218320</v>
      </c>
      <c r="C332" t="s">
        <v>2427</v>
      </c>
      <c r="D332" t="s">
        <v>2370</v>
      </c>
      <c r="E332">
        <v>140</v>
      </c>
      <c r="F332">
        <v>2</v>
      </c>
      <c r="I332" t="s">
        <v>341</v>
      </c>
      <c r="L332" t="s">
        <v>2291</v>
      </c>
      <c r="M332">
        <v>1</v>
      </c>
      <c r="N332" t="str">
        <f t="shared" si="5"/>
        <v>NOISE</v>
      </c>
    </row>
    <row r="333" spans="1:14">
      <c r="A333" t="s">
        <v>2446</v>
      </c>
      <c r="B333">
        <v>526905</v>
      </c>
      <c r="C333" t="s">
        <v>2427</v>
      </c>
      <c r="D333" t="s">
        <v>2420</v>
      </c>
      <c r="E333">
        <v>37</v>
      </c>
      <c r="F333">
        <v>13</v>
      </c>
      <c r="I333" t="s">
        <v>2276</v>
      </c>
      <c r="L333" t="s">
        <v>2277</v>
      </c>
      <c r="M333">
        <v>1</v>
      </c>
      <c r="N333" t="str">
        <f t="shared" si="5"/>
        <v>NOISE</v>
      </c>
    </row>
    <row r="334" spans="1:14">
      <c r="A334" t="s">
        <v>2390</v>
      </c>
      <c r="B334">
        <v>570026</v>
      </c>
      <c r="C334" t="s">
        <v>2419</v>
      </c>
      <c r="D334" t="s">
        <v>2420</v>
      </c>
      <c r="E334">
        <v>32</v>
      </c>
      <c r="F334">
        <v>10</v>
      </c>
      <c r="G334" t="s">
        <v>1446</v>
      </c>
      <c r="H334" t="s">
        <v>1447</v>
      </c>
      <c r="I334" t="s">
        <v>1448</v>
      </c>
      <c r="J334" t="s">
        <v>1449</v>
      </c>
      <c r="K334" t="s">
        <v>1450</v>
      </c>
      <c r="L334" t="s">
        <v>1451</v>
      </c>
      <c r="M334">
        <v>1</v>
      </c>
      <c r="N334" t="str">
        <f t="shared" si="5"/>
        <v>NOISE</v>
      </c>
    </row>
    <row r="335" spans="1:14">
      <c r="A335" t="s">
        <v>2438</v>
      </c>
      <c r="B335">
        <v>840312</v>
      </c>
      <c r="C335" t="s">
        <v>2370</v>
      </c>
      <c r="D335" t="s">
        <v>2420</v>
      </c>
      <c r="E335">
        <v>29</v>
      </c>
      <c r="F335">
        <v>9</v>
      </c>
      <c r="G335" t="s">
        <v>342</v>
      </c>
      <c r="H335" t="s">
        <v>343</v>
      </c>
      <c r="I335" t="s">
        <v>344</v>
      </c>
      <c r="J335" t="s">
        <v>345</v>
      </c>
      <c r="K335" t="s">
        <v>345</v>
      </c>
      <c r="L335" t="s">
        <v>260</v>
      </c>
      <c r="M335">
        <v>1</v>
      </c>
      <c r="N335" t="str">
        <f t="shared" si="5"/>
        <v>NOISE</v>
      </c>
    </row>
    <row r="336" spans="1:14">
      <c r="A336" t="s">
        <v>2130</v>
      </c>
      <c r="B336">
        <v>746552</v>
      </c>
      <c r="C336" t="s">
        <v>2427</v>
      </c>
      <c r="D336" t="s">
        <v>2419</v>
      </c>
      <c r="E336">
        <v>16</v>
      </c>
      <c r="F336">
        <v>6</v>
      </c>
      <c r="I336" t="s">
        <v>261</v>
      </c>
      <c r="L336" t="s">
        <v>262</v>
      </c>
      <c r="M336">
        <v>1</v>
      </c>
      <c r="N336" t="str">
        <f t="shared" si="5"/>
        <v>NOISE</v>
      </c>
    </row>
    <row r="337" spans="1:14">
      <c r="A337" t="s">
        <v>2364</v>
      </c>
      <c r="B337">
        <v>12678</v>
      </c>
      <c r="C337" t="s">
        <v>2370</v>
      </c>
      <c r="D337" t="s">
        <v>2419</v>
      </c>
      <c r="E337">
        <v>87</v>
      </c>
      <c r="F337">
        <v>2</v>
      </c>
      <c r="I337" t="s">
        <v>263</v>
      </c>
      <c r="M337">
        <v>1</v>
      </c>
      <c r="N337" t="str">
        <f t="shared" si="5"/>
        <v>NOISE</v>
      </c>
    </row>
    <row r="338" spans="1:14">
      <c r="A338" t="s">
        <v>2438</v>
      </c>
      <c r="B338">
        <v>529357</v>
      </c>
      <c r="C338" t="s">
        <v>2427</v>
      </c>
      <c r="D338" t="s">
        <v>2419</v>
      </c>
      <c r="E338">
        <v>128</v>
      </c>
      <c r="F338">
        <v>2</v>
      </c>
      <c r="G338" t="s">
        <v>264</v>
      </c>
      <c r="H338" t="s">
        <v>265</v>
      </c>
      <c r="I338" t="s">
        <v>1920</v>
      </c>
      <c r="J338" t="s">
        <v>1921</v>
      </c>
      <c r="K338" t="s">
        <v>1921</v>
      </c>
      <c r="L338" t="s">
        <v>1922</v>
      </c>
      <c r="M338">
        <v>2</v>
      </c>
      <c r="N338" t="str">
        <f t="shared" si="5"/>
        <v>NOISE</v>
      </c>
    </row>
    <row r="339" spans="1:14">
      <c r="A339" t="s">
        <v>2446</v>
      </c>
      <c r="B339">
        <v>666002</v>
      </c>
      <c r="C339" t="s">
        <v>2419</v>
      </c>
      <c r="D339" t="s">
        <v>2370</v>
      </c>
      <c r="E339">
        <v>24</v>
      </c>
      <c r="F339">
        <v>10</v>
      </c>
      <c r="G339" t="s">
        <v>266</v>
      </c>
      <c r="H339" t="s">
        <v>267</v>
      </c>
      <c r="I339" t="s">
        <v>2373</v>
      </c>
      <c r="J339" t="s">
        <v>2374</v>
      </c>
      <c r="K339" t="s">
        <v>2374</v>
      </c>
      <c r="L339" t="s">
        <v>2375</v>
      </c>
      <c r="M339">
        <v>2</v>
      </c>
      <c r="N339" t="str">
        <f t="shared" si="5"/>
        <v>NOISE</v>
      </c>
    </row>
    <row r="340" spans="1:14">
      <c r="A340" t="s">
        <v>2364</v>
      </c>
      <c r="B340">
        <v>5706</v>
      </c>
      <c r="C340" t="s">
        <v>2370</v>
      </c>
      <c r="D340" t="s">
        <v>2420</v>
      </c>
      <c r="E340">
        <v>123</v>
      </c>
      <c r="F340">
        <v>35</v>
      </c>
      <c r="G340" t="s">
        <v>268</v>
      </c>
      <c r="H340" t="s">
        <v>269</v>
      </c>
      <c r="I340" t="s">
        <v>270</v>
      </c>
      <c r="L340" t="s">
        <v>271</v>
      </c>
      <c r="M340">
        <v>2</v>
      </c>
      <c r="N340" t="str">
        <f t="shared" si="5"/>
        <v>NOISE</v>
      </c>
    </row>
    <row r="341" spans="1:14">
      <c r="A341" t="s">
        <v>2130</v>
      </c>
      <c r="B341">
        <v>1088528</v>
      </c>
      <c r="C341" t="s">
        <v>2427</v>
      </c>
      <c r="D341" t="s">
        <v>2419</v>
      </c>
      <c r="E341">
        <v>99</v>
      </c>
      <c r="F341">
        <v>2</v>
      </c>
      <c r="G341" t="s">
        <v>272</v>
      </c>
      <c r="H341" t="s">
        <v>273</v>
      </c>
      <c r="I341" t="s">
        <v>1725</v>
      </c>
      <c r="J341" t="s">
        <v>1726</v>
      </c>
      <c r="K341" t="s">
        <v>1726</v>
      </c>
      <c r="L341" t="s">
        <v>1727</v>
      </c>
      <c r="M341">
        <v>2</v>
      </c>
      <c r="N341" t="str">
        <f t="shared" si="5"/>
        <v>NOISE</v>
      </c>
    </row>
    <row r="342" spans="1:14">
      <c r="A342" t="s">
        <v>2426</v>
      </c>
      <c r="B342">
        <v>5</v>
      </c>
      <c r="C342" t="s">
        <v>2370</v>
      </c>
      <c r="D342" t="s">
        <v>2420</v>
      </c>
      <c r="E342">
        <v>77</v>
      </c>
      <c r="F342">
        <v>28</v>
      </c>
      <c r="I342" t="s">
        <v>1869</v>
      </c>
      <c r="L342" t="s">
        <v>1870</v>
      </c>
      <c r="M342">
        <v>2</v>
      </c>
      <c r="N342" t="str">
        <f t="shared" si="5"/>
        <v>NOISE</v>
      </c>
    </row>
    <row r="343" spans="1:14">
      <c r="A343" t="s">
        <v>2232</v>
      </c>
      <c r="B343">
        <v>12668</v>
      </c>
      <c r="C343" t="s">
        <v>2419</v>
      </c>
      <c r="D343" t="s">
        <v>2420</v>
      </c>
      <c r="E343">
        <v>200</v>
      </c>
      <c r="F343">
        <v>50</v>
      </c>
      <c r="I343" t="s">
        <v>2212</v>
      </c>
      <c r="L343" t="s">
        <v>2213</v>
      </c>
      <c r="M343">
        <v>2</v>
      </c>
      <c r="N343" t="str">
        <f t="shared" si="5"/>
        <v>NOISE</v>
      </c>
    </row>
    <row r="344" spans="1:14">
      <c r="A344" t="s">
        <v>2446</v>
      </c>
      <c r="B344">
        <v>1085015</v>
      </c>
      <c r="C344" t="s">
        <v>2370</v>
      </c>
      <c r="D344" t="s">
        <v>2419</v>
      </c>
      <c r="E344">
        <v>23</v>
      </c>
      <c r="F344">
        <v>5</v>
      </c>
      <c r="G344" t="s">
        <v>274</v>
      </c>
      <c r="H344" t="s">
        <v>274</v>
      </c>
      <c r="I344" t="s">
        <v>1264</v>
      </c>
      <c r="M344">
        <v>2</v>
      </c>
      <c r="N344" t="str">
        <f t="shared" si="5"/>
        <v>NOISE</v>
      </c>
    </row>
    <row r="345" spans="1:14">
      <c r="A345" t="s">
        <v>2140</v>
      </c>
      <c r="B345">
        <v>811680</v>
      </c>
      <c r="C345" t="s">
        <v>2419</v>
      </c>
      <c r="D345" t="s">
        <v>2420</v>
      </c>
      <c r="E345">
        <v>84</v>
      </c>
      <c r="F345">
        <v>2</v>
      </c>
      <c r="I345" t="s">
        <v>1381</v>
      </c>
      <c r="J345" t="s">
        <v>1382</v>
      </c>
      <c r="K345" t="s">
        <v>1382</v>
      </c>
      <c r="L345" t="s">
        <v>1383</v>
      </c>
      <c r="M345">
        <v>2</v>
      </c>
      <c r="N345" t="str">
        <f t="shared" si="5"/>
        <v>NOISE</v>
      </c>
    </row>
    <row r="346" spans="1:14">
      <c r="A346" t="s">
        <v>2130</v>
      </c>
      <c r="B346">
        <v>707963</v>
      </c>
      <c r="C346" t="s">
        <v>2427</v>
      </c>
      <c r="D346" t="s">
        <v>2370</v>
      </c>
      <c r="E346">
        <v>110</v>
      </c>
      <c r="F346">
        <v>3</v>
      </c>
      <c r="G346" t="s">
        <v>275</v>
      </c>
      <c r="H346" t="s">
        <v>276</v>
      </c>
      <c r="I346" t="s">
        <v>277</v>
      </c>
      <c r="L346" t="s">
        <v>2149</v>
      </c>
      <c r="M346">
        <v>2</v>
      </c>
      <c r="N346" t="str">
        <f t="shared" si="5"/>
        <v>NOISE</v>
      </c>
    </row>
    <row r="347" spans="1:14">
      <c r="A347" t="s">
        <v>2432</v>
      </c>
      <c r="B347">
        <v>259178</v>
      </c>
      <c r="C347" t="s">
        <v>2427</v>
      </c>
      <c r="D347" t="s">
        <v>2370</v>
      </c>
      <c r="E347">
        <v>47</v>
      </c>
      <c r="F347">
        <v>21</v>
      </c>
      <c r="G347" t="s">
        <v>278</v>
      </c>
      <c r="H347" t="s">
        <v>279</v>
      </c>
      <c r="I347" t="s">
        <v>280</v>
      </c>
      <c r="J347" t="s">
        <v>281</v>
      </c>
      <c r="K347" t="s">
        <v>282</v>
      </c>
      <c r="L347" t="s">
        <v>283</v>
      </c>
      <c r="M347">
        <v>2</v>
      </c>
      <c r="N347" t="str">
        <f t="shared" si="5"/>
        <v>NOISE</v>
      </c>
    </row>
    <row r="348" spans="1:14">
      <c r="A348" t="s">
        <v>2376</v>
      </c>
      <c r="B348">
        <v>536206</v>
      </c>
      <c r="C348" t="s">
        <v>2370</v>
      </c>
      <c r="D348" t="s">
        <v>2427</v>
      </c>
      <c r="E348">
        <v>128</v>
      </c>
      <c r="F348">
        <v>2</v>
      </c>
      <c r="I348" t="s">
        <v>284</v>
      </c>
      <c r="L348" t="s">
        <v>388</v>
      </c>
      <c r="M348">
        <v>2</v>
      </c>
      <c r="N348" t="str">
        <f t="shared" si="5"/>
        <v>NOISE</v>
      </c>
    </row>
    <row r="349" spans="1:14">
      <c r="A349" t="s">
        <v>2270</v>
      </c>
      <c r="B349">
        <v>83054</v>
      </c>
      <c r="C349" t="s">
        <v>2419</v>
      </c>
      <c r="D349" t="s">
        <v>2420</v>
      </c>
      <c r="E349">
        <v>75</v>
      </c>
      <c r="F349">
        <v>17</v>
      </c>
      <c r="I349" t="s">
        <v>285</v>
      </c>
      <c r="L349" t="s">
        <v>286</v>
      </c>
      <c r="M349">
        <v>2</v>
      </c>
      <c r="N349" t="str">
        <f t="shared" si="5"/>
        <v>NOISE</v>
      </c>
    </row>
    <row r="350" spans="1:14">
      <c r="A350" t="s">
        <v>2130</v>
      </c>
      <c r="B350">
        <v>707957</v>
      </c>
      <c r="C350" t="s">
        <v>2427</v>
      </c>
      <c r="D350" t="s">
        <v>2370</v>
      </c>
      <c r="E350">
        <v>123</v>
      </c>
      <c r="F350">
        <v>1</v>
      </c>
      <c r="G350" t="s">
        <v>287</v>
      </c>
      <c r="H350" t="s">
        <v>288</v>
      </c>
      <c r="I350" t="s">
        <v>277</v>
      </c>
      <c r="L350" t="s">
        <v>2149</v>
      </c>
      <c r="M350">
        <v>2</v>
      </c>
      <c r="N350" t="str">
        <f t="shared" si="5"/>
        <v>NOISE</v>
      </c>
    </row>
    <row r="351" spans="1:14">
      <c r="A351" t="s">
        <v>2432</v>
      </c>
      <c r="B351">
        <v>7403</v>
      </c>
      <c r="C351" t="s">
        <v>2427</v>
      </c>
      <c r="D351" t="s">
        <v>2370</v>
      </c>
      <c r="E351">
        <v>142</v>
      </c>
      <c r="F351">
        <v>1</v>
      </c>
      <c r="I351" t="s">
        <v>1806</v>
      </c>
      <c r="M351">
        <v>2</v>
      </c>
      <c r="N351" t="str">
        <f t="shared" si="5"/>
        <v>NOISE</v>
      </c>
    </row>
    <row r="352" spans="1:14">
      <c r="A352" t="s">
        <v>2150</v>
      </c>
      <c r="B352">
        <v>2893</v>
      </c>
      <c r="C352" t="s">
        <v>2370</v>
      </c>
      <c r="D352" t="s">
        <v>2419</v>
      </c>
      <c r="E352">
        <v>178</v>
      </c>
      <c r="F352">
        <v>2</v>
      </c>
      <c r="G352" t="s">
        <v>289</v>
      </c>
      <c r="H352" t="s">
        <v>290</v>
      </c>
      <c r="I352" t="s">
        <v>1792</v>
      </c>
      <c r="M352">
        <v>2</v>
      </c>
      <c r="N352" t="str">
        <f t="shared" si="5"/>
        <v>NOISE</v>
      </c>
    </row>
    <row r="353" spans="1:14">
      <c r="A353" t="s">
        <v>2432</v>
      </c>
      <c r="B353">
        <v>745698</v>
      </c>
      <c r="C353" t="s">
        <v>2419</v>
      </c>
      <c r="D353" t="s">
        <v>2427</v>
      </c>
      <c r="E353">
        <v>123</v>
      </c>
      <c r="F353">
        <v>36</v>
      </c>
      <c r="I353" t="s">
        <v>291</v>
      </c>
      <c r="L353" t="s">
        <v>2291</v>
      </c>
      <c r="M353">
        <v>2</v>
      </c>
      <c r="N353" t="str">
        <f t="shared" si="5"/>
        <v>NOISE</v>
      </c>
    </row>
    <row r="354" spans="1:14">
      <c r="A354" t="s">
        <v>2418</v>
      </c>
      <c r="B354">
        <v>23902</v>
      </c>
      <c r="C354" t="s">
        <v>2427</v>
      </c>
      <c r="D354" t="s">
        <v>2419</v>
      </c>
      <c r="E354">
        <v>68</v>
      </c>
      <c r="F354">
        <v>15</v>
      </c>
      <c r="I354" t="s">
        <v>2361</v>
      </c>
      <c r="J354" t="s">
        <v>2362</v>
      </c>
      <c r="K354" t="s">
        <v>2362</v>
      </c>
      <c r="L354" t="s">
        <v>2275</v>
      </c>
      <c r="M354">
        <v>2</v>
      </c>
      <c r="N354" t="str">
        <f t="shared" si="5"/>
        <v>NOISE</v>
      </c>
    </row>
    <row r="355" spans="1:14">
      <c r="A355" t="s">
        <v>2446</v>
      </c>
      <c r="B355">
        <v>666006</v>
      </c>
      <c r="C355" t="s">
        <v>2427</v>
      </c>
      <c r="D355" t="s">
        <v>2370</v>
      </c>
      <c r="E355">
        <v>27</v>
      </c>
      <c r="F355">
        <v>13</v>
      </c>
      <c r="G355" t="s">
        <v>2371</v>
      </c>
      <c r="H355" t="s">
        <v>2372</v>
      </c>
      <c r="I355" t="s">
        <v>2373</v>
      </c>
      <c r="J355" t="s">
        <v>2374</v>
      </c>
      <c r="K355" t="s">
        <v>2374</v>
      </c>
      <c r="L355" t="s">
        <v>2375</v>
      </c>
      <c r="M355">
        <v>2</v>
      </c>
      <c r="N355" t="str">
        <f t="shared" si="5"/>
        <v>NOISE</v>
      </c>
    </row>
    <row r="356" spans="1:14">
      <c r="A356" t="s">
        <v>2432</v>
      </c>
      <c r="B356">
        <v>18093</v>
      </c>
      <c r="C356" t="s">
        <v>2420</v>
      </c>
      <c r="D356" t="s">
        <v>2370</v>
      </c>
      <c r="E356">
        <v>111</v>
      </c>
      <c r="F356">
        <v>4</v>
      </c>
      <c r="G356" t="s">
        <v>292</v>
      </c>
      <c r="H356" t="s">
        <v>293</v>
      </c>
      <c r="I356" t="s">
        <v>294</v>
      </c>
      <c r="J356" t="s">
        <v>295</v>
      </c>
      <c r="K356" t="s">
        <v>296</v>
      </c>
      <c r="L356" t="s">
        <v>297</v>
      </c>
      <c r="M356">
        <v>2</v>
      </c>
      <c r="N356" t="str">
        <f t="shared" si="5"/>
        <v>NOISE</v>
      </c>
    </row>
    <row r="357" spans="1:14">
      <c r="A357" t="s">
        <v>2130</v>
      </c>
      <c r="B357">
        <v>1090498</v>
      </c>
      <c r="C357" t="s">
        <v>2420</v>
      </c>
      <c r="D357" t="s">
        <v>2370</v>
      </c>
      <c r="E357">
        <v>235</v>
      </c>
      <c r="F357">
        <v>1</v>
      </c>
      <c r="G357" t="s">
        <v>298</v>
      </c>
      <c r="H357" t="s">
        <v>299</v>
      </c>
      <c r="I357" t="s">
        <v>1725</v>
      </c>
      <c r="J357" t="s">
        <v>1726</v>
      </c>
      <c r="K357" t="s">
        <v>1726</v>
      </c>
      <c r="L357" t="s">
        <v>1727</v>
      </c>
      <c r="M357">
        <v>2</v>
      </c>
      <c r="N357" t="str">
        <f t="shared" si="5"/>
        <v>NOISE</v>
      </c>
    </row>
    <row r="358" spans="1:14">
      <c r="A358" t="s">
        <v>2364</v>
      </c>
      <c r="B358">
        <v>1000773</v>
      </c>
      <c r="C358" t="s">
        <v>2420</v>
      </c>
      <c r="D358" t="s">
        <v>2419</v>
      </c>
      <c r="E358">
        <v>34</v>
      </c>
      <c r="F358">
        <v>12</v>
      </c>
      <c r="G358" t="s">
        <v>300</v>
      </c>
      <c r="H358" t="s">
        <v>301</v>
      </c>
      <c r="I358" t="s">
        <v>302</v>
      </c>
      <c r="J358" t="s">
        <v>303</v>
      </c>
      <c r="K358" t="s">
        <v>304</v>
      </c>
      <c r="L358" t="s">
        <v>305</v>
      </c>
      <c r="M358">
        <v>2</v>
      </c>
      <c r="N358" t="str">
        <f t="shared" si="5"/>
        <v>NOISE</v>
      </c>
    </row>
    <row r="359" spans="1:14">
      <c r="A359" t="s">
        <v>2385</v>
      </c>
      <c r="B359">
        <v>78885</v>
      </c>
      <c r="C359" t="s">
        <v>2370</v>
      </c>
      <c r="D359" t="s">
        <v>2419</v>
      </c>
      <c r="E359">
        <v>7</v>
      </c>
      <c r="F359">
        <v>3</v>
      </c>
      <c r="I359" t="s">
        <v>1314</v>
      </c>
      <c r="J359" t="s">
        <v>1315</v>
      </c>
      <c r="K359" t="s">
        <v>1316</v>
      </c>
      <c r="L359" t="s">
        <v>1317</v>
      </c>
      <c r="M359">
        <v>2</v>
      </c>
      <c r="N359" t="str">
        <f t="shared" si="5"/>
        <v>NOISE</v>
      </c>
    </row>
    <row r="360" spans="1:14">
      <c r="A360" t="s">
        <v>2364</v>
      </c>
      <c r="B360">
        <v>3324</v>
      </c>
      <c r="C360" t="s">
        <v>2427</v>
      </c>
      <c r="D360" t="s">
        <v>2419</v>
      </c>
      <c r="E360">
        <v>132</v>
      </c>
      <c r="F360">
        <v>1</v>
      </c>
      <c r="G360" t="s">
        <v>306</v>
      </c>
      <c r="H360" t="s">
        <v>307</v>
      </c>
      <c r="I360" t="s">
        <v>1374</v>
      </c>
      <c r="M360">
        <v>2</v>
      </c>
      <c r="N360" t="str">
        <f t="shared" si="5"/>
        <v>NOISE</v>
      </c>
    </row>
    <row r="361" spans="1:14">
      <c r="A361" t="s">
        <v>2364</v>
      </c>
      <c r="B361">
        <v>1000771</v>
      </c>
      <c r="C361" t="s">
        <v>2370</v>
      </c>
      <c r="D361" t="s">
        <v>2419</v>
      </c>
      <c r="E361">
        <v>34</v>
      </c>
      <c r="F361">
        <v>11</v>
      </c>
      <c r="G361" t="s">
        <v>308</v>
      </c>
      <c r="H361" t="s">
        <v>309</v>
      </c>
      <c r="I361" t="s">
        <v>302</v>
      </c>
      <c r="J361" t="s">
        <v>303</v>
      </c>
      <c r="K361" t="s">
        <v>304</v>
      </c>
      <c r="L361" t="s">
        <v>305</v>
      </c>
      <c r="M361">
        <v>2</v>
      </c>
      <c r="N361" t="str">
        <f t="shared" si="5"/>
        <v>NOISE</v>
      </c>
    </row>
    <row r="362" spans="1:14">
      <c r="A362" t="s">
        <v>2426</v>
      </c>
      <c r="B362">
        <v>5572</v>
      </c>
      <c r="C362" t="s">
        <v>2370</v>
      </c>
      <c r="D362" t="s">
        <v>2200</v>
      </c>
      <c r="E362">
        <v>194</v>
      </c>
      <c r="F362">
        <v>13</v>
      </c>
      <c r="I362" t="s">
        <v>310</v>
      </c>
      <c r="M362">
        <v>2</v>
      </c>
      <c r="N362" t="str">
        <f t="shared" si="5"/>
        <v>NOISE</v>
      </c>
    </row>
    <row r="363" spans="1:14">
      <c r="A363" t="s">
        <v>2140</v>
      </c>
      <c r="B363">
        <v>809794</v>
      </c>
      <c r="C363" t="s">
        <v>2242</v>
      </c>
      <c r="D363" t="s">
        <v>2370</v>
      </c>
      <c r="E363">
        <v>30</v>
      </c>
      <c r="F363">
        <v>8</v>
      </c>
      <c r="I363" t="s">
        <v>311</v>
      </c>
      <c r="L363" t="s">
        <v>212</v>
      </c>
      <c r="M363">
        <v>2</v>
      </c>
      <c r="N363" t="str">
        <f t="shared" si="5"/>
        <v>NOISE</v>
      </c>
    </row>
    <row r="364" spans="1:14">
      <c r="A364" t="s">
        <v>2270</v>
      </c>
      <c r="B364">
        <v>13607</v>
      </c>
      <c r="C364" t="s">
        <v>2427</v>
      </c>
      <c r="D364" t="s">
        <v>2370</v>
      </c>
      <c r="E364">
        <v>30</v>
      </c>
      <c r="F364">
        <v>1</v>
      </c>
      <c r="G364" t="s">
        <v>213</v>
      </c>
      <c r="H364" t="s">
        <v>214</v>
      </c>
      <c r="I364" t="s">
        <v>215</v>
      </c>
      <c r="J364" t="s">
        <v>216</v>
      </c>
      <c r="K364" t="s">
        <v>217</v>
      </c>
      <c r="L364" t="s">
        <v>218</v>
      </c>
      <c r="M364">
        <v>2</v>
      </c>
      <c r="N364" t="str">
        <f t="shared" si="5"/>
        <v>NOISE</v>
      </c>
    </row>
    <row r="365" spans="1:14">
      <c r="A365" t="s">
        <v>2332</v>
      </c>
      <c r="B365">
        <v>6751</v>
      </c>
      <c r="C365" t="s">
        <v>2420</v>
      </c>
      <c r="D365" t="s">
        <v>2370</v>
      </c>
      <c r="E365">
        <v>78</v>
      </c>
      <c r="F365">
        <v>2</v>
      </c>
      <c r="I365" t="s">
        <v>1722</v>
      </c>
      <c r="M365">
        <v>2</v>
      </c>
      <c r="N365" t="str">
        <f t="shared" si="5"/>
        <v>NOISE</v>
      </c>
    </row>
    <row r="366" spans="1:14">
      <c r="A366" t="s">
        <v>2270</v>
      </c>
      <c r="B366">
        <v>13609</v>
      </c>
      <c r="C366" t="s">
        <v>2427</v>
      </c>
      <c r="D366" t="s">
        <v>2420</v>
      </c>
      <c r="E366">
        <v>28</v>
      </c>
      <c r="F366">
        <v>1</v>
      </c>
      <c r="G366" t="s">
        <v>219</v>
      </c>
      <c r="H366" t="s">
        <v>220</v>
      </c>
      <c r="I366" t="s">
        <v>215</v>
      </c>
      <c r="J366" t="s">
        <v>216</v>
      </c>
      <c r="K366" t="s">
        <v>217</v>
      </c>
      <c r="L366" t="s">
        <v>218</v>
      </c>
      <c r="M366">
        <v>2</v>
      </c>
      <c r="N366" t="str">
        <f t="shared" si="5"/>
        <v>NOISE</v>
      </c>
    </row>
    <row r="367" spans="1:14">
      <c r="A367" t="s">
        <v>2140</v>
      </c>
      <c r="B367">
        <v>809903</v>
      </c>
      <c r="C367" t="s">
        <v>2370</v>
      </c>
      <c r="D367" t="s">
        <v>2427</v>
      </c>
      <c r="E367">
        <v>35</v>
      </c>
      <c r="F367">
        <v>17</v>
      </c>
      <c r="I367" t="s">
        <v>311</v>
      </c>
      <c r="L367" t="s">
        <v>212</v>
      </c>
      <c r="M367">
        <v>2</v>
      </c>
      <c r="N367" t="str">
        <f t="shared" si="5"/>
        <v>NOISE</v>
      </c>
    </row>
    <row r="368" spans="1:14">
      <c r="A368" t="s">
        <v>2270</v>
      </c>
      <c r="B368">
        <v>83049</v>
      </c>
      <c r="C368" t="s">
        <v>2427</v>
      </c>
      <c r="D368" t="s">
        <v>2370</v>
      </c>
      <c r="E368">
        <v>70</v>
      </c>
      <c r="F368">
        <v>15</v>
      </c>
      <c r="I368" t="s">
        <v>285</v>
      </c>
      <c r="L368" t="s">
        <v>286</v>
      </c>
      <c r="M368">
        <v>2</v>
      </c>
      <c r="N368" t="str">
        <f t="shared" si="5"/>
        <v>NOISE</v>
      </c>
    </row>
    <row r="369" spans="1:14">
      <c r="A369" t="s">
        <v>2426</v>
      </c>
      <c r="B369">
        <v>924339</v>
      </c>
      <c r="C369" t="s">
        <v>1077</v>
      </c>
      <c r="D369" t="s">
        <v>2419</v>
      </c>
      <c r="E369">
        <v>177</v>
      </c>
      <c r="F369">
        <v>17</v>
      </c>
      <c r="I369" t="s">
        <v>1367</v>
      </c>
      <c r="L369" t="s">
        <v>1368</v>
      </c>
      <c r="M369">
        <v>2</v>
      </c>
      <c r="N369" t="str">
        <f t="shared" si="5"/>
        <v>NOISE</v>
      </c>
    </row>
    <row r="370" spans="1:14">
      <c r="A370" t="s">
        <v>2438</v>
      </c>
      <c r="B370">
        <v>340027</v>
      </c>
      <c r="C370" t="s">
        <v>2419</v>
      </c>
      <c r="D370" t="s">
        <v>2427</v>
      </c>
      <c r="E370">
        <v>34</v>
      </c>
      <c r="F370">
        <v>10</v>
      </c>
      <c r="G370" t="s">
        <v>221</v>
      </c>
      <c r="H370" t="s">
        <v>222</v>
      </c>
      <c r="I370" t="s">
        <v>223</v>
      </c>
      <c r="J370" t="s">
        <v>2356</v>
      </c>
      <c r="K370" t="s">
        <v>2356</v>
      </c>
      <c r="L370" t="s">
        <v>224</v>
      </c>
      <c r="M370">
        <v>2</v>
      </c>
      <c r="N370" t="str">
        <f t="shared" si="5"/>
        <v>NOISE</v>
      </c>
    </row>
    <row r="371" spans="1:14">
      <c r="A371" t="s">
        <v>2364</v>
      </c>
      <c r="B371">
        <v>576326</v>
      </c>
      <c r="C371" t="s">
        <v>2370</v>
      </c>
      <c r="D371" t="s">
        <v>2420</v>
      </c>
      <c r="E371">
        <v>36</v>
      </c>
      <c r="F371">
        <v>10</v>
      </c>
      <c r="G371" t="s">
        <v>225</v>
      </c>
      <c r="H371" t="s">
        <v>226</v>
      </c>
      <c r="I371" t="s">
        <v>1572</v>
      </c>
      <c r="J371" t="s">
        <v>1573</v>
      </c>
      <c r="K371" t="s">
        <v>1573</v>
      </c>
      <c r="L371" t="s">
        <v>1496</v>
      </c>
      <c r="M371">
        <v>2</v>
      </c>
      <c r="N371" t="str">
        <f t="shared" si="5"/>
        <v>NOISE</v>
      </c>
    </row>
    <row r="372" spans="1:14">
      <c r="A372" t="s">
        <v>2432</v>
      </c>
      <c r="B372">
        <v>745741</v>
      </c>
      <c r="C372" t="s">
        <v>2419</v>
      </c>
      <c r="D372" t="s">
        <v>2427</v>
      </c>
      <c r="E372">
        <v>50</v>
      </c>
      <c r="F372">
        <v>21</v>
      </c>
      <c r="I372" t="s">
        <v>291</v>
      </c>
      <c r="L372" t="s">
        <v>2291</v>
      </c>
      <c r="M372">
        <v>2</v>
      </c>
      <c r="N372" t="str">
        <f t="shared" si="5"/>
        <v>NOISE</v>
      </c>
    </row>
    <row r="373" spans="1:14">
      <c r="A373" t="s">
        <v>2364</v>
      </c>
      <c r="B373">
        <v>5711</v>
      </c>
      <c r="C373" t="s">
        <v>2370</v>
      </c>
      <c r="D373" t="s">
        <v>2420</v>
      </c>
      <c r="E373">
        <v>79</v>
      </c>
      <c r="F373">
        <v>28</v>
      </c>
      <c r="G373" t="s">
        <v>227</v>
      </c>
      <c r="H373" t="s">
        <v>228</v>
      </c>
      <c r="I373" t="s">
        <v>270</v>
      </c>
      <c r="L373" t="s">
        <v>271</v>
      </c>
      <c r="M373">
        <v>2</v>
      </c>
      <c r="N373" t="str">
        <f t="shared" si="5"/>
        <v>NOISE</v>
      </c>
    </row>
    <row r="374" spans="1:14">
      <c r="A374" t="s">
        <v>2364</v>
      </c>
      <c r="B374">
        <v>2237</v>
      </c>
      <c r="C374" t="s">
        <v>2419</v>
      </c>
      <c r="D374" t="s">
        <v>2420</v>
      </c>
      <c r="E374">
        <v>82</v>
      </c>
      <c r="F374">
        <v>21</v>
      </c>
      <c r="G374" t="s">
        <v>1390</v>
      </c>
      <c r="H374" t="s">
        <v>1391</v>
      </c>
      <c r="I374" t="s">
        <v>1374</v>
      </c>
      <c r="M374">
        <v>2</v>
      </c>
      <c r="N374" t="str">
        <f t="shared" si="5"/>
        <v>NOISE</v>
      </c>
    </row>
    <row r="375" spans="1:14">
      <c r="A375" t="s">
        <v>2426</v>
      </c>
      <c r="B375">
        <v>924373</v>
      </c>
      <c r="C375" t="s">
        <v>2427</v>
      </c>
      <c r="D375" t="s">
        <v>2419</v>
      </c>
      <c r="E375">
        <v>132</v>
      </c>
      <c r="F375">
        <v>29</v>
      </c>
      <c r="I375" t="s">
        <v>1367</v>
      </c>
      <c r="L375" t="s">
        <v>1368</v>
      </c>
      <c r="M375">
        <v>2</v>
      </c>
      <c r="N375" t="str">
        <f t="shared" si="5"/>
        <v>NOISE</v>
      </c>
    </row>
    <row r="376" spans="1:14">
      <c r="A376" t="s">
        <v>2270</v>
      </c>
      <c r="B376">
        <v>316534</v>
      </c>
      <c r="C376" t="s">
        <v>2194</v>
      </c>
      <c r="D376" t="s">
        <v>2427</v>
      </c>
      <c r="E376">
        <v>226</v>
      </c>
      <c r="F376">
        <v>9</v>
      </c>
      <c r="I376" t="s">
        <v>1167</v>
      </c>
      <c r="L376" t="s">
        <v>1168</v>
      </c>
      <c r="M376">
        <v>2</v>
      </c>
      <c r="N376" t="str">
        <f t="shared" si="5"/>
        <v>NOISE</v>
      </c>
    </row>
    <row r="377" spans="1:14">
      <c r="A377" t="s">
        <v>2438</v>
      </c>
      <c r="B377">
        <v>198685</v>
      </c>
      <c r="C377" t="s">
        <v>2419</v>
      </c>
      <c r="D377" t="s">
        <v>2427</v>
      </c>
      <c r="E377">
        <v>88</v>
      </c>
      <c r="F377">
        <v>23</v>
      </c>
      <c r="G377" t="s">
        <v>1326</v>
      </c>
      <c r="H377" t="s">
        <v>1327</v>
      </c>
      <c r="I377" t="s">
        <v>1328</v>
      </c>
      <c r="L377" t="s">
        <v>1329</v>
      </c>
      <c r="M377">
        <v>2</v>
      </c>
      <c r="N377" t="str">
        <f t="shared" si="5"/>
        <v>NOISE</v>
      </c>
    </row>
    <row r="378" spans="1:14">
      <c r="A378" t="s">
        <v>2385</v>
      </c>
      <c r="B378">
        <v>78881</v>
      </c>
      <c r="C378" t="s">
        <v>2370</v>
      </c>
      <c r="D378" t="s">
        <v>2419</v>
      </c>
      <c r="E378">
        <v>7</v>
      </c>
      <c r="F378">
        <v>3</v>
      </c>
      <c r="I378" t="s">
        <v>1314</v>
      </c>
      <c r="J378" t="s">
        <v>1315</v>
      </c>
      <c r="K378" t="s">
        <v>1316</v>
      </c>
      <c r="L378" t="s">
        <v>1317</v>
      </c>
      <c r="M378">
        <v>2</v>
      </c>
      <c r="N378" t="str">
        <f t="shared" si="5"/>
        <v>NOISE</v>
      </c>
    </row>
    <row r="379" spans="1:14">
      <c r="A379" t="s">
        <v>2364</v>
      </c>
      <c r="B379">
        <v>451556</v>
      </c>
      <c r="C379" t="s">
        <v>2419</v>
      </c>
      <c r="D379" t="s">
        <v>2370</v>
      </c>
      <c r="E379">
        <v>223</v>
      </c>
      <c r="F379">
        <v>23</v>
      </c>
      <c r="I379" t="s">
        <v>1991</v>
      </c>
      <c r="K379" t="s">
        <v>1992</v>
      </c>
      <c r="L379" t="s">
        <v>1908</v>
      </c>
      <c r="M379">
        <v>2</v>
      </c>
      <c r="N379" t="str">
        <f t="shared" si="5"/>
        <v>NOISE</v>
      </c>
    </row>
    <row r="380" spans="1:14">
      <c r="A380" t="s">
        <v>2332</v>
      </c>
      <c r="B380">
        <v>6758</v>
      </c>
      <c r="C380" t="s">
        <v>2419</v>
      </c>
      <c r="D380" t="s">
        <v>2420</v>
      </c>
      <c r="E380">
        <v>77</v>
      </c>
      <c r="F380">
        <v>2</v>
      </c>
      <c r="I380" t="s">
        <v>1722</v>
      </c>
      <c r="M380">
        <v>2</v>
      </c>
      <c r="N380" t="str">
        <f t="shared" si="5"/>
        <v>NOISE</v>
      </c>
    </row>
    <row r="381" spans="1:14">
      <c r="A381" t="s">
        <v>2426</v>
      </c>
      <c r="B381">
        <v>68</v>
      </c>
      <c r="C381" t="s">
        <v>2419</v>
      </c>
      <c r="D381" t="s">
        <v>2420</v>
      </c>
      <c r="E381">
        <v>82</v>
      </c>
      <c r="F381">
        <v>21</v>
      </c>
      <c r="I381" t="s">
        <v>1869</v>
      </c>
      <c r="L381" t="s">
        <v>1870</v>
      </c>
      <c r="M381">
        <v>2</v>
      </c>
      <c r="N381" t="str">
        <f t="shared" si="5"/>
        <v>NOISE</v>
      </c>
    </row>
    <row r="382" spans="1:14">
      <c r="A382" t="s">
        <v>2426</v>
      </c>
      <c r="B382">
        <v>5571</v>
      </c>
      <c r="C382" t="s">
        <v>2199</v>
      </c>
      <c r="D382" t="s">
        <v>2420</v>
      </c>
      <c r="E382">
        <v>196</v>
      </c>
      <c r="F382">
        <v>13</v>
      </c>
      <c r="I382" t="s">
        <v>310</v>
      </c>
      <c r="M382">
        <v>2</v>
      </c>
      <c r="N382" t="str">
        <f t="shared" si="5"/>
        <v>NOISE</v>
      </c>
    </row>
    <row r="383" spans="1:14">
      <c r="A383" t="s">
        <v>2364</v>
      </c>
      <c r="B383">
        <v>451950</v>
      </c>
      <c r="C383" t="s">
        <v>2420</v>
      </c>
      <c r="D383" t="s">
        <v>2427</v>
      </c>
      <c r="E383">
        <v>249</v>
      </c>
      <c r="F383">
        <v>1</v>
      </c>
      <c r="I383" t="s">
        <v>1991</v>
      </c>
      <c r="K383" t="s">
        <v>1992</v>
      </c>
      <c r="L383" t="s">
        <v>1908</v>
      </c>
      <c r="M383">
        <v>2</v>
      </c>
      <c r="N383" t="str">
        <f t="shared" si="5"/>
        <v>NOISE</v>
      </c>
    </row>
    <row r="384" spans="1:14">
      <c r="A384" t="s">
        <v>2432</v>
      </c>
      <c r="B384">
        <v>7384</v>
      </c>
      <c r="C384" t="s">
        <v>2419</v>
      </c>
      <c r="D384" t="s">
        <v>2370</v>
      </c>
      <c r="E384">
        <v>155</v>
      </c>
      <c r="F384">
        <v>1</v>
      </c>
      <c r="I384" t="s">
        <v>1806</v>
      </c>
      <c r="M384">
        <v>2</v>
      </c>
      <c r="N384" t="str">
        <f t="shared" si="5"/>
        <v>NOISE</v>
      </c>
    </row>
    <row r="385" spans="1:14">
      <c r="A385" t="s">
        <v>2270</v>
      </c>
      <c r="B385">
        <v>316532</v>
      </c>
      <c r="C385" t="s">
        <v>2198</v>
      </c>
      <c r="D385" t="s">
        <v>2419</v>
      </c>
      <c r="E385">
        <v>233</v>
      </c>
      <c r="F385">
        <v>15</v>
      </c>
      <c r="I385" t="s">
        <v>1167</v>
      </c>
      <c r="L385" t="s">
        <v>1168</v>
      </c>
      <c r="M385">
        <v>2</v>
      </c>
      <c r="N385" t="str">
        <f t="shared" si="5"/>
        <v>NOISE</v>
      </c>
    </row>
    <row r="386" spans="1:14">
      <c r="A386" t="s">
        <v>2438</v>
      </c>
      <c r="B386">
        <v>83789</v>
      </c>
      <c r="C386" t="s">
        <v>2427</v>
      </c>
      <c r="D386" t="s">
        <v>2419</v>
      </c>
      <c r="E386">
        <v>38</v>
      </c>
      <c r="F386">
        <v>7</v>
      </c>
      <c r="I386" t="s">
        <v>229</v>
      </c>
      <c r="J386" t="s">
        <v>230</v>
      </c>
      <c r="K386" t="s">
        <v>230</v>
      </c>
      <c r="L386" t="s">
        <v>231</v>
      </c>
      <c r="M386">
        <v>2</v>
      </c>
      <c r="N386" t="str">
        <f t="shared" si="5"/>
        <v>NOISE</v>
      </c>
    </row>
    <row r="387" spans="1:14">
      <c r="A387" t="s">
        <v>2426</v>
      </c>
      <c r="B387">
        <v>361725</v>
      </c>
      <c r="C387" t="s">
        <v>2370</v>
      </c>
      <c r="D387" t="s">
        <v>2427</v>
      </c>
      <c r="E387">
        <v>79</v>
      </c>
      <c r="F387">
        <v>30</v>
      </c>
      <c r="G387" t="s">
        <v>1630</v>
      </c>
      <c r="H387" t="s">
        <v>1631</v>
      </c>
      <c r="I387" t="s">
        <v>1632</v>
      </c>
      <c r="J387" t="s">
        <v>2356</v>
      </c>
      <c r="K387" t="s">
        <v>2356</v>
      </c>
      <c r="L387" t="s">
        <v>2002</v>
      </c>
      <c r="M387">
        <v>2</v>
      </c>
      <c r="N387" t="str">
        <f t="shared" si="5"/>
        <v>NOISE</v>
      </c>
    </row>
    <row r="388" spans="1:14">
      <c r="A388" t="s">
        <v>2432</v>
      </c>
      <c r="B388">
        <v>16885</v>
      </c>
      <c r="C388" t="s">
        <v>2427</v>
      </c>
      <c r="D388" t="s">
        <v>2419</v>
      </c>
      <c r="E388">
        <v>63</v>
      </c>
      <c r="F388">
        <v>1</v>
      </c>
      <c r="G388" t="s">
        <v>232</v>
      </c>
      <c r="H388" t="s">
        <v>233</v>
      </c>
      <c r="I388" t="s">
        <v>294</v>
      </c>
      <c r="J388" t="s">
        <v>295</v>
      </c>
      <c r="K388" t="s">
        <v>296</v>
      </c>
      <c r="L388" t="s">
        <v>297</v>
      </c>
      <c r="M388">
        <v>2</v>
      </c>
      <c r="N388" t="str">
        <f t="shared" si="5"/>
        <v>NOISE</v>
      </c>
    </row>
    <row r="389" spans="1:14">
      <c r="A389" t="s">
        <v>2438</v>
      </c>
      <c r="B389">
        <v>198978</v>
      </c>
      <c r="C389" t="s">
        <v>2419</v>
      </c>
      <c r="D389" t="s">
        <v>2427</v>
      </c>
      <c r="E389">
        <v>122</v>
      </c>
      <c r="F389">
        <v>38</v>
      </c>
      <c r="G389" t="s">
        <v>1337</v>
      </c>
      <c r="H389" t="s">
        <v>1338</v>
      </c>
      <c r="I389" t="s">
        <v>1328</v>
      </c>
      <c r="L389" t="s">
        <v>1329</v>
      </c>
      <c r="M389">
        <v>2</v>
      </c>
      <c r="N389" t="str">
        <f t="shared" ref="N389:N452" si="6">IF(F389/SUM(E389:F389) &gt; 0.35, "SNV", "NOISE")</f>
        <v>NOISE</v>
      </c>
    </row>
    <row r="390" spans="1:14">
      <c r="A390" t="s">
        <v>2438</v>
      </c>
      <c r="B390">
        <v>83803</v>
      </c>
      <c r="C390" t="s">
        <v>2420</v>
      </c>
      <c r="D390" t="s">
        <v>2419</v>
      </c>
      <c r="E390">
        <v>41</v>
      </c>
      <c r="F390">
        <v>7</v>
      </c>
      <c r="I390" t="s">
        <v>229</v>
      </c>
      <c r="J390" t="s">
        <v>230</v>
      </c>
      <c r="K390" t="s">
        <v>230</v>
      </c>
      <c r="L390" t="s">
        <v>231</v>
      </c>
      <c r="M390">
        <v>2</v>
      </c>
      <c r="N390" t="str">
        <f t="shared" si="6"/>
        <v>NOISE</v>
      </c>
    </row>
    <row r="391" spans="1:14">
      <c r="A391" t="s">
        <v>2232</v>
      </c>
      <c r="B391">
        <v>12690</v>
      </c>
      <c r="C391" t="s">
        <v>2370</v>
      </c>
      <c r="D391" t="s">
        <v>2419</v>
      </c>
      <c r="E391">
        <v>188</v>
      </c>
      <c r="F391">
        <v>62</v>
      </c>
      <c r="I391" t="s">
        <v>2212</v>
      </c>
      <c r="L391" t="s">
        <v>2213</v>
      </c>
      <c r="M391">
        <v>2</v>
      </c>
      <c r="N391" t="str">
        <f t="shared" si="6"/>
        <v>NOISE</v>
      </c>
    </row>
    <row r="392" spans="1:14">
      <c r="A392" t="s">
        <v>2232</v>
      </c>
      <c r="B392">
        <v>216835</v>
      </c>
      <c r="C392" t="s">
        <v>2420</v>
      </c>
      <c r="D392" t="s">
        <v>2370</v>
      </c>
      <c r="E392">
        <v>96</v>
      </c>
      <c r="F392">
        <v>2</v>
      </c>
      <c r="I392" t="s">
        <v>234</v>
      </c>
      <c r="L392" t="s">
        <v>286</v>
      </c>
      <c r="M392">
        <v>2</v>
      </c>
      <c r="N392" t="str">
        <f t="shared" si="6"/>
        <v>NOISE</v>
      </c>
    </row>
    <row r="393" spans="1:14">
      <c r="A393" t="s">
        <v>2150</v>
      </c>
      <c r="B393">
        <v>57659</v>
      </c>
      <c r="C393" t="s">
        <v>2420</v>
      </c>
      <c r="D393" t="s">
        <v>2370</v>
      </c>
      <c r="E393">
        <v>145</v>
      </c>
      <c r="F393">
        <v>2</v>
      </c>
      <c r="G393" t="s">
        <v>235</v>
      </c>
      <c r="H393" t="s">
        <v>236</v>
      </c>
      <c r="I393" t="s">
        <v>237</v>
      </c>
      <c r="J393" t="s">
        <v>2356</v>
      </c>
      <c r="K393" t="s">
        <v>2356</v>
      </c>
      <c r="L393" t="s">
        <v>2127</v>
      </c>
      <c r="M393">
        <v>2</v>
      </c>
      <c r="N393" t="str">
        <f t="shared" si="6"/>
        <v>NOISE</v>
      </c>
    </row>
    <row r="394" spans="1:14">
      <c r="A394" t="s">
        <v>2150</v>
      </c>
      <c r="B394">
        <v>57967</v>
      </c>
      <c r="C394" t="s">
        <v>2370</v>
      </c>
      <c r="D394" t="s">
        <v>2419</v>
      </c>
      <c r="E394">
        <v>166</v>
      </c>
      <c r="F394">
        <v>2</v>
      </c>
      <c r="G394" t="s">
        <v>238</v>
      </c>
      <c r="H394" t="s">
        <v>239</v>
      </c>
      <c r="I394" t="s">
        <v>237</v>
      </c>
      <c r="J394" t="s">
        <v>2356</v>
      </c>
      <c r="K394" t="s">
        <v>2356</v>
      </c>
      <c r="L394" t="s">
        <v>2127</v>
      </c>
      <c r="M394">
        <v>2</v>
      </c>
      <c r="N394" t="str">
        <f t="shared" si="6"/>
        <v>NOISE</v>
      </c>
    </row>
    <row r="395" spans="1:14">
      <c r="A395" t="s">
        <v>2438</v>
      </c>
      <c r="B395">
        <v>340025</v>
      </c>
      <c r="C395" t="s">
        <v>2370</v>
      </c>
      <c r="D395" t="s">
        <v>2427</v>
      </c>
      <c r="E395">
        <v>37</v>
      </c>
      <c r="F395">
        <v>10</v>
      </c>
      <c r="G395" t="s">
        <v>240</v>
      </c>
      <c r="H395" t="s">
        <v>241</v>
      </c>
      <c r="I395" t="s">
        <v>223</v>
      </c>
      <c r="J395" t="s">
        <v>2356</v>
      </c>
      <c r="K395" t="s">
        <v>2356</v>
      </c>
      <c r="L395" t="s">
        <v>224</v>
      </c>
      <c r="M395">
        <v>2</v>
      </c>
      <c r="N395" t="str">
        <f t="shared" si="6"/>
        <v>NOISE</v>
      </c>
    </row>
    <row r="396" spans="1:14">
      <c r="A396" t="s">
        <v>2426</v>
      </c>
      <c r="B396">
        <v>362345</v>
      </c>
      <c r="C396" t="s">
        <v>2427</v>
      </c>
      <c r="D396" t="s">
        <v>2419</v>
      </c>
      <c r="E396">
        <v>76</v>
      </c>
      <c r="F396">
        <v>12</v>
      </c>
      <c r="G396" t="s">
        <v>242</v>
      </c>
      <c r="H396" t="s">
        <v>243</v>
      </c>
      <c r="I396" t="s">
        <v>1632</v>
      </c>
      <c r="J396" t="s">
        <v>2356</v>
      </c>
      <c r="K396" t="s">
        <v>2356</v>
      </c>
      <c r="L396" t="s">
        <v>2002</v>
      </c>
      <c r="M396">
        <v>2</v>
      </c>
      <c r="N396" t="str">
        <f t="shared" si="6"/>
        <v>NOISE</v>
      </c>
    </row>
    <row r="397" spans="1:14">
      <c r="A397" t="s">
        <v>2376</v>
      </c>
      <c r="B397">
        <v>532813</v>
      </c>
      <c r="C397" t="s">
        <v>2370</v>
      </c>
      <c r="D397" t="s">
        <v>2427</v>
      </c>
      <c r="E397">
        <v>68</v>
      </c>
      <c r="F397">
        <v>23</v>
      </c>
      <c r="I397" t="s">
        <v>284</v>
      </c>
      <c r="L397" t="s">
        <v>388</v>
      </c>
      <c r="M397">
        <v>2</v>
      </c>
      <c r="N397" t="str">
        <f t="shared" si="6"/>
        <v>NOISE</v>
      </c>
    </row>
    <row r="398" spans="1:14">
      <c r="A398" t="s">
        <v>2150</v>
      </c>
      <c r="B398">
        <v>2410</v>
      </c>
      <c r="C398" t="s">
        <v>2420</v>
      </c>
      <c r="D398" t="s">
        <v>2370</v>
      </c>
      <c r="E398">
        <v>146</v>
      </c>
      <c r="F398">
        <v>2</v>
      </c>
      <c r="G398" t="s">
        <v>244</v>
      </c>
      <c r="H398" t="s">
        <v>245</v>
      </c>
      <c r="I398" t="s">
        <v>1792</v>
      </c>
      <c r="M398">
        <v>2</v>
      </c>
      <c r="N398" t="str">
        <f t="shared" si="6"/>
        <v>NOISE</v>
      </c>
    </row>
    <row r="399" spans="1:14">
      <c r="A399" t="s">
        <v>2232</v>
      </c>
      <c r="B399">
        <v>211504</v>
      </c>
      <c r="C399" t="s">
        <v>2419</v>
      </c>
      <c r="D399" t="s">
        <v>2370</v>
      </c>
      <c r="E399">
        <v>101</v>
      </c>
      <c r="F399">
        <v>1</v>
      </c>
      <c r="I399" t="s">
        <v>234</v>
      </c>
      <c r="L399" t="s">
        <v>286</v>
      </c>
      <c r="M399">
        <v>2</v>
      </c>
      <c r="N399" t="str">
        <f t="shared" si="6"/>
        <v>NOISE</v>
      </c>
    </row>
    <row r="400" spans="1:14">
      <c r="A400" t="s">
        <v>2418</v>
      </c>
      <c r="B400">
        <v>23913</v>
      </c>
      <c r="C400" t="s">
        <v>2370</v>
      </c>
      <c r="D400" t="s">
        <v>2419</v>
      </c>
      <c r="E400">
        <v>49</v>
      </c>
      <c r="F400">
        <v>14</v>
      </c>
      <c r="I400" t="s">
        <v>2361</v>
      </c>
      <c r="J400" t="s">
        <v>2362</v>
      </c>
      <c r="K400" t="s">
        <v>2362</v>
      </c>
      <c r="L400" t="s">
        <v>2275</v>
      </c>
      <c r="M400">
        <v>2</v>
      </c>
      <c r="N400" t="str">
        <f t="shared" si="6"/>
        <v>NOISE</v>
      </c>
    </row>
    <row r="401" spans="1:14">
      <c r="A401" t="s">
        <v>2438</v>
      </c>
      <c r="B401">
        <v>530167</v>
      </c>
      <c r="C401" t="s">
        <v>2419</v>
      </c>
      <c r="D401" t="s">
        <v>2370</v>
      </c>
      <c r="E401">
        <v>196</v>
      </c>
      <c r="F401">
        <v>2</v>
      </c>
      <c r="G401" t="s">
        <v>246</v>
      </c>
      <c r="H401" t="s">
        <v>247</v>
      </c>
      <c r="I401" t="s">
        <v>1920</v>
      </c>
      <c r="J401" t="s">
        <v>1921</v>
      </c>
      <c r="K401" t="s">
        <v>1921</v>
      </c>
      <c r="L401" t="s">
        <v>1922</v>
      </c>
      <c r="M401">
        <v>2</v>
      </c>
      <c r="N401" t="str">
        <f t="shared" si="6"/>
        <v>NOISE</v>
      </c>
    </row>
    <row r="402" spans="1:14">
      <c r="A402" t="s">
        <v>2140</v>
      </c>
      <c r="B402">
        <v>811640</v>
      </c>
      <c r="C402" t="s">
        <v>2427</v>
      </c>
      <c r="D402" t="s">
        <v>2419</v>
      </c>
      <c r="E402">
        <v>78</v>
      </c>
      <c r="F402">
        <v>2</v>
      </c>
      <c r="I402" t="s">
        <v>1381</v>
      </c>
      <c r="J402" t="s">
        <v>1382</v>
      </c>
      <c r="K402" t="s">
        <v>1382</v>
      </c>
      <c r="L402" t="s">
        <v>1383</v>
      </c>
      <c r="M402">
        <v>2</v>
      </c>
      <c r="N402" t="str">
        <f t="shared" si="6"/>
        <v>NOISE</v>
      </c>
    </row>
    <row r="403" spans="1:14">
      <c r="A403" t="s">
        <v>2446</v>
      </c>
      <c r="B403">
        <v>1085003</v>
      </c>
      <c r="C403" t="s">
        <v>2420</v>
      </c>
      <c r="D403" t="s">
        <v>2419</v>
      </c>
      <c r="E403">
        <v>20</v>
      </c>
      <c r="F403">
        <v>5</v>
      </c>
      <c r="G403" t="s">
        <v>274</v>
      </c>
      <c r="H403" t="s">
        <v>274</v>
      </c>
      <c r="I403" t="s">
        <v>1264</v>
      </c>
      <c r="M403">
        <v>2</v>
      </c>
      <c r="N403" t="str">
        <f t="shared" si="6"/>
        <v>NOISE</v>
      </c>
    </row>
    <row r="404" spans="1:14">
      <c r="A404" t="s">
        <v>2432</v>
      </c>
      <c r="B404">
        <v>259169</v>
      </c>
      <c r="C404" t="s">
        <v>2427</v>
      </c>
      <c r="D404" t="s">
        <v>2370</v>
      </c>
      <c r="E404">
        <v>44</v>
      </c>
      <c r="F404">
        <v>10</v>
      </c>
      <c r="G404" t="s">
        <v>248</v>
      </c>
      <c r="H404" t="s">
        <v>249</v>
      </c>
      <c r="I404" t="s">
        <v>280</v>
      </c>
      <c r="J404" t="s">
        <v>281</v>
      </c>
      <c r="K404" t="s">
        <v>282</v>
      </c>
      <c r="L404" t="s">
        <v>283</v>
      </c>
      <c r="M404">
        <v>2</v>
      </c>
      <c r="N404" t="str">
        <f t="shared" si="6"/>
        <v>NOISE</v>
      </c>
    </row>
    <row r="405" spans="1:14">
      <c r="A405" t="s">
        <v>2364</v>
      </c>
      <c r="B405">
        <v>477311</v>
      </c>
      <c r="C405" t="s">
        <v>2370</v>
      </c>
      <c r="D405" t="s">
        <v>2419</v>
      </c>
      <c r="E405">
        <v>143</v>
      </c>
      <c r="F405">
        <v>4</v>
      </c>
      <c r="G405" t="s">
        <v>250</v>
      </c>
      <c r="H405" t="s">
        <v>251</v>
      </c>
      <c r="I405" t="s">
        <v>1091</v>
      </c>
      <c r="L405" t="s">
        <v>2149</v>
      </c>
      <c r="M405">
        <v>3</v>
      </c>
      <c r="N405" t="str">
        <f t="shared" si="6"/>
        <v>NOISE</v>
      </c>
    </row>
    <row r="406" spans="1:14">
      <c r="A406" t="s">
        <v>2270</v>
      </c>
      <c r="B406">
        <v>169785</v>
      </c>
      <c r="C406" t="s">
        <v>2370</v>
      </c>
      <c r="D406" t="s">
        <v>2427</v>
      </c>
      <c r="E406">
        <v>109</v>
      </c>
      <c r="F406">
        <v>15</v>
      </c>
      <c r="I406" t="s">
        <v>252</v>
      </c>
      <c r="J406" t="s">
        <v>253</v>
      </c>
      <c r="K406" t="s">
        <v>254</v>
      </c>
      <c r="L406" t="s">
        <v>255</v>
      </c>
      <c r="M406">
        <v>3</v>
      </c>
      <c r="N406" t="str">
        <f t="shared" si="6"/>
        <v>NOISE</v>
      </c>
    </row>
    <row r="407" spans="1:14">
      <c r="A407" t="s">
        <v>2418</v>
      </c>
      <c r="B407">
        <v>98305</v>
      </c>
      <c r="C407" t="s">
        <v>2419</v>
      </c>
      <c r="D407" t="s">
        <v>2420</v>
      </c>
      <c r="E407">
        <v>113</v>
      </c>
      <c r="F407">
        <v>32</v>
      </c>
      <c r="G407" t="s">
        <v>256</v>
      </c>
      <c r="H407" t="s">
        <v>257</v>
      </c>
      <c r="I407" t="s">
        <v>2093</v>
      </c>
      <c r="L407" t="s">
        <v>2149</v>
      </c>
      <c r="M407">
        <v>3</v>
      </c>
      <c r="N407" t="str">
        <f t="shared" si="6"/>
        <v>NOISE</v>
      </c>
    </row>
    <row r="408" spans="1:14">
      <c r="A408" t="s">
        <v>2332</v>
      </c>
      <c r="B408">
        <v>25594</v>
      </c>
      <c r="C408" t="s">
        <v>2419</v>
      </c>
      <c r="D408" t="s">
        <v>2370</v>
      </c>
      <c r="E408">
        <v>132</v>
      </c>
      <c r="F408">
        <v>38</v>
      </c>
      <c r="G408" t="s">
        <v>1251</v>
      </c>
      <c r="H408" t="s">
        <v>1252</v>
      </c>
      <c r="I408" t="s">
        <v>1253</v>
      </c>
      <c r="K408" t="s">
        <v>1254</v>
      </c>
      <c r="L408" t="s">
        <v>1255</v>
      </c>
      <c r="M408">
        <v>3</v>
      </c>
      <c r="N408" t="str">
        <f t="shared" si="6"/>
        <v>NOISE</v>
      </c>
    </row>
    <row r="409" spans="1:14">
      <c r="A409" t="s">
        <v>2150</v>
      </c>
      <c r="B409">
        <v>441327</v>
      </c>
      <c r="C409" t="s">
        <v>2420</v>
      </c>
      <c r="D409" t="s">
        <v>2419</v>
      </c>
      <c r="E409">
        <v>77</v>
      </c>
      <c r="F409">
        <v>2</v>
      </c>
      <c r="I409" t="s">
        <v>258</v>
      </c>
      <c r="J409" t="s">
        <v>259</v>
      </c>
      <c r="K409" t="s">
        <v>259</v>
      </c>
      <c r="L409" t="s">
        <v>121</v>
      </c>
      <c r="M409">
        <v>3</v>
      </c>
      <c r="N409" t="str">
        <f t="shared" si="6"/>
        <v>NOISE</v>
      </c>
    </row>
    <row r="410" spans="1:14">
      <c r="A410" t="s">
        <v>2438</v>
      </c>
      <c r="B410">
        <v>648542</v>
      </c>
      <c r="C410" t="s">
        <v>2427</v>
      </c>
      <c r="D410" t="s">
        <v>2420</v>
      </c>
      <c r="E410">
        <v>144</v>
      </c>
      <c r="F410">
        <v>1</v>
      </c>
      <c r="G410" t="s">
        <v>1256</v>
      </c>
      <c r="H410" t="s">
        <v>1257</v>
      </c>
      <c r="I410" t="s">
        <v>122</v>
      </c>
      <c r="L410" t="s">
        <v>2149</v>
      </c>
      <c r="M410">
        <v>3</v>
      </c>
      <c r="N410" t="str">
        <f t="shared" si="6"/>
        <v>NOISE</v>
      </c>
    </row>
    <row r="411" spans="1:14">
      <c r="A411" t="s">
        <v>2130</v>
      </c>
      <c r="B411">
        <v>599532</v>
      </c>
      <c r="C411" t="s">
        <v>2370</v>
      </c>
      <c r="D411" t="s">
        <v>2419</v>
      </c>
      <c r="E411">
        <v>220</v>
      </c>
      <c r="F411">
        <v>2</v>
      </c>
      <c r="G411" t="s">
        <v>123</v>
      </c>
      <c r="H411" t="s">
        <v>124</v>
      </c>
      <c r="I411" t="s">
        <v>125</v>
      </c>
      <c r="L411" t="s">
        <v>2149</v>
      </c>
      <c r="M411">
        <v>3</v>
      </c>
      <c r="N411" t="str">
        <f t="shared" si="6"/>
        <v>NOISE</v>
      </c>
    </row>
    <row r="412" spans="1:14">
      <c r="A412" t="s">
        <v>2418</v>
      </c>
      <c r="B412">
        <v>519371</v>
      </c>
      <c r="C412" t="s">
        <v>2370</v>
      </c>
      <c r="D412" t="s">
        <v>2427</v>
      </c>
      <c r="E412">
        <v>81</v>
      </c>
      <c r="F412">
        <v>11</v>
      </c>
      <c r="I412" t="s">
        <v>126</v>
      </c>
      <c r="L412" t="s">
        <v>1156</v>
      </c>
      <c r="M412">
        <v>3</v>
      </c>
      <c r="N412" t="str">
        <f t="shared" si="6"/>
        <v>NOISE</v>
      </c>
    </row>
    <row r="413" spans="1:14">
      <c r="A413" t="s">
        <v>2438</v>
      </c>
      <c r="B413">
        <v>989459</v>
      </c>
      <c r="C413" t="s">
        <v>2370</v>
      </c>
      <c r="D413" t="s">
        <v>2427</v>
      </c>
      <c r="E413">
        <v>129</v>
      </c>
      <c r="F413">
        <v>1</v>
      </c>
      <c r="G413" t="s">
        <v>127</v>
      </c>
      <c r="H413" t="s">
        <v>128</v>
      </c>
      <c r="I413" t="s">
        <v>129</v>
      </c>
      <c r="L413" t="s">
        <v>130</v>
      </c>
      <c r="M413">
        <v>3</v>
      </c>
      <c r="N413" t="str">
        <f t="shared" si="6"/>
        <v>NOISE</v>
      </c>
    </row>
    <row r="414" spans="1:14">
      <c r="A414" t="s">
        <v>2364</v>
      </c>
      <c r="B414">
        <v>476636</v>
      </c>
      <c r="C414" t="s">
        <v>2420</v>
      </c>
      <c r="D414" t="s">
        <v>2419</v>
      </c>
      <c r="E414">
        <v>91</v>
      </c>
      <c r="F414">
        <v>6</v>
      </c>
      <c r="G414" t="s">
        <v>2091</v>
      </c>
      <c r="H414" t="s">
        <v>2092</v>
      </c>
      <c r="I414" t="s">
        <v>1091</v>
      </c>
      <c r="L414" t="s">
        <v>2149</v>
      </c>
      <c r="M414">
        <v>3</v>
      </c>
      <c r="N414" t="str">
        <f t="shared" si="6"/>
        <v>NOISE</v>
      </c>
    </row>
    <row r="415" spans="1:14">
      <c r="A415" t="s">
        <v>2364</v>
      </c>
      <c r="B415">
        <v>220673</v>
      </c>
      <c r="C415" t="s">
        <v>2419</v>
      </c>
      <c r="D415" t="s">
        <v>2370</v>
      </c>
      <c r="E415">
        <v>43</v>
      </c>
      <c r="F415">
        <v>9</v>
      </c>
      <c r="I415" t="s">
        <v>1433</v>
      </c>
      <c r="L415" t="s">
        <v>1434</v>
      </c>
      <c r="M415">
        <v>3</v>
      </c>
      <c r="N415" t="str">
        <f t="shared" si="6"/>
        <v>NOISE</v>
      </c>
    </row>
    <row r="416" spans="1:14">
      <c r="A416" t="s">
        <v>2364</v>
      </c>
      <c r="B416">
        <v>477326</v>
      </c>
      <c r="C416" t="s">
        <v>2370</v>
      </c>
      <c r="D416" t="s">
        <v>2427</v>
      </c>
      <c r="E416">
        <v>147</v>
      </c>
      <c r="F416">
        <v>2</v>
      </c>
      <c r="G416" t="s">
        <v>131</v>
      </c>
      <c r="H416" t="s">
        <v>132</v>
      </c>
      <c r="I416" t="s">
        <v>1091</v>
      </c>
      <c r="L416" t="s">
        <v>2149</v>
      </c>
      <c r="M416">
        <v>3</v>
      </c>
      <c r="N416" t="str">
        <f t="shared" si="6"/>
        <v>NOISE</v>
      </c>
    </row>
    <row r="417" spans="1:14">
      <c r="A417" t="s">
        <v>2364</v>
      </c>
      <c r="B417">
        <v>219449</v>
      </c>
      <c r="C417" t="s">
        <v>2419</v>
      </c>
      <c r="D417" t="s">
        <v>2370</v>
      </c>
      <c r="E417">
        <v>139</v>
      </c>
      <c r="F417">
        <v>1</v>
      </c>
      <c r="I417" t="s">
        <v>1433</v>
      </c>
      <c r="L417" t="s">
        <v>1434</v>
      </c>
      <c r="M417">
        <v>3</v>
      </c>
      <c r="N417" t="str">
        <f t="shared" si="6"/>
        <v>NOISE</v>
      </c>
    </row>
    <row r="418" spans="1:14">
      <c r="A418" t="s">
        <v>2364</v>
      </c>
      <c r="B418">
        <v>977796</v>
      </c>
      <c r="C418" t="s">
        <v>2420</v>
      </c>
      <c r="D418" t="s">
        <v>2419</v>
      </c>
      <c r="E418">
        <v>51</v>
      </c>
      <c r="F418">
        <v>2</v>
      </c>
      <c r="I418" t="s">
        <v>1685</v>
      </c>
      <c r="J418" t="s">
        <v>1686</v>
      </c>
      <c r="K418" t="s">
        <v>1687</v>
      </c>
      <c r="L418" t="s">
        <v>1688</v>
      </c>
      <c r="M418">
        <v>3</v>
      </c>
      <c r="N418" t="str">
        <f t="shared" si="6"/>
        <v>NOISE</v>
      </c>
    </row>
    <row r="419" spans="1:14">
      <c r="A419" t="s">
        <v>2157</v>
      </c>
      <c r="B419">
        <v>1527</v>
      </c>
      <c r="C419" t="s">
        <v>2370</v>
      </c>
      <c r="D419" t="s">
        <v>2427</v>
      </c>
      <c r="E419">
        <v>145</v>
      </c>
      <c r="F419">
        <v>35</v>
      </c>
      <c r="G419" t="s">
        <v>133</v>
      </c>
      <c r="H419" t="s">
        <v>134</v>
      </c>
      <c r="I419" t="s">
        <v>2012</v>
      </c>
      <c r="L419" t="s">
        <v>2013</v>
      </c>
      <c r="M419">
        <v>3</v>
      </c>
      <c r="N419" t="str">
        <f t="shared" si="6"/>
        <v>NOISE</v>
      </c>
    </row>
    <row r="420" spans="1:14">
      <c r="A420" t="s">
        <v>2130</v>
      </c>
      <c r="B420">
        <v>600149</v>
      </c>
      <c r="C420" t="s">
        <v>2420</v>
      </c>
      <c r="D420" t="s">
        <v>2419</v>
      </c>
      <c r="E420">
        <v>71</v>
      </c>
      <c r="F420">
        <v>16</v>
      </c>
      <c r="G420" t="s">
        <v>135</v>
      </c>
      <c r="H420" t="s">
        <v>136</v>
      </c>
      <c r="I420" t="s">
        <v>125</v>
      </c>
      <c r="L420" t="s">
        <v>2149</v>
      </c>
      <c r="M420">
        <v>3</v>
      </c>
      <c r="N420" t="str">
        <f t="shared" si="6"/>
        <v>NOISE</v>
      </c>
    </row>
    <row r="421" spans="1:14">
      <c r="A421" t="s">
        <v>2157</v>
      </c>
      <c r="B421">
        <v>1491</v>
      </c>
      <c r="C421" t="s">
        <v>2370</v>
      </c>
      <c r="D421" t="s">
        <v>2427</v>
      </c>
      <c r="E421">
        <v>119</v>
      </c>
      <c r="F421">
        <v>46</v>
      </c>
      <c r="G421" t="s">
        <v>2010</v>
      </c>
      <c r="H421" t="s">
        <v>2011</v>
      </c>
      <c r="I421" t="s">
        <v>2012</v>
      </c>
      <c r="L421" t="s">
        <v>2013</v>
      </c>
      <c r="M421">
        <v>3</v>
      </c>
      <c r="N421" t="str">
        <f t="shared" si="6"/>
        <v>NOISE</v>
      </c>
    </row>
    <row r="422" spans="1:14">
      <c r="A422" t="s">
        <v>2150</v>
      </c>
      <c r="B422">
        <v>947739</v>
      </c>
      <c r="C422" t="s">
        <v>2427</v>
      </c>
      <c r="D422" t="s">
        <v>2370</v>
      </c>
      <c r="E422">
        <v>76</v>
      </c>
      <c r="F422">
        <v>2</v>
      </c>
      <c r="I422" t="s">
        <v>992</v>
      </c>
      <c r="L422" t="s">
        <v>2132</v>
      </c>
      <c r="M422">
        <v>3</v>
      </c>
      <c r="N422" t="str">
        <f t="shared" si="6"/>
        <v>NOISE</v>
      </c>
    </row>
    <row r="423" spans="1:14">
      <c r="A423" t="s">
        <v>2364</v>
      </c>
      <c r="B423">
        <v>459803</v>
      </c>
      <c r="C423" t="s">
        <v>2420</v>
      </c>
      <c r="D423" t="s">
        <v>2419</v>
      </c>
      <c r="E423">
        <v>181</v>
      </c>
      <c r="F423">
        <v>66</v>
      </c>
      <c r="I423" t="s">
        <v>2253</v>
      </c>
      <c r="J423" t="s">
        <v>2254</v>
      </c>
      <c r="K423" t="s">
        <v>2254</v>
      </c>
      <c r="L423" t="s">
        <v>2255</v>
      </c>
      <c r="M423">
        <v>3</v>
      </c>
      <c r="N423" t="str">
        <f t="shared" si="6"/>
        <v>NOISE</v>
      </c>
    </row>
    <row r="424" spans="1:14">
      <c r="A424" t="s">
        <v>2150</v>
      </c>
      <c r="B424">
        <v>437795</v>
      </c>
      <c r="C424" t="s">
        <v>2419</v>
      </c>
      <c r="D424" t="s">
        <v>2420</v>
      </c>
      <c r="E424">
        <v>111</v>
      </c>
      <c r="F424">
        <v>2</v>
      </c>
      <c r="I424" t="s">
        <v>258</v>
      </c>
      <c r="J424" t="s">
        <v>259</v>
      </c>
      <c r="K424" t="s">
        <v>259</v>
      </c>
      <c r="L424" t="s">
        <v>121</v>
      </c>
      <c r="M424">
        <v>3</v>
      </c>
      <c r="N424" t="str">
        <f t="shared" si="6"/>
        <v>NOISE</v>
      </c>
    </row>
    <row r="425" spans="1:14">
      <c r="A425" t="s">
        <v>2364</v>
      </c>
      <c r="B425">
        <v>220676</v>
      </c>
      <c r="C425" t="s">
        <v>2370</v>
      </c>
      <c r="D425" t="s">
        <v>2427</v>
      </c>
      <c r="E425">
        <v>44</v>
      </c>
      <c r="F425">
        <v>5</v>
      </c>
      <c r="I425" t="s">
        <v>1433</v>
      </c>
      <c r="L425" t="s">
        <v>1434</v>
      </c>
      <c r="M425">
        <v>3</v>
      </c>
      <c r="N425" t="str">
        <f t="shared" si="6"/>
        <v>NOISE</v>
      </c>
    </row>
    <row r="426" spans="1:14">
      <c r="A426" t="s">
        <v>2418</v>
      </c>
      <c r="B426">
        <v>519378</v>
      </c>
      <c r="C426" t="s">
        <v>2419</v>
      </c>
      <c r="D426" t="s">
        <v>2420</v>
      </c>
      <c r="E426">
        <v>82</v>
      </c>
      <c r="F426">
        <v>14</v>
      </c>
      <c r="I426" t="s">
        <v>126</v>
      </c>
      <c r="L426" t="s">
        <v>1156</v>
      </c>
      <c r="M426">
        <v>3</v>
      </c>
      <c r="N426" t="str">
        <f t="shared" si="6"/>
        <v>NOISE</v>
      </c>
    </row>
    <row r="427" spans="1:14">
      <c r="A427" t="s">
        <v>2130</v>
      </c>
      <c r="B427">
        <v>598145</v>
      </c>
      <c r="C427" t="s">
        <v>2419</v>
      </c>
      <c r="D427" t="s">
        <v>2427</v>
      </c>
      <c r="E427">
        <v>117</v>
      </c>
      <c r="F427">
        <v>1</v>
      </c>
      <c r="G427" t="s">
        <v>137</v>
      </c>
      <c r="H427" t="s">
        <v>138</v>
      </c>
      <c r="I427" t="s">
        <v>125</v>
      </c>
      <c r="L427" t="s">
        <v>2149</v>
      </c>
      <c r="M427">
        <v>3</v>
      </c>
      <c r="N427" t="str">
        <f t="shared" si="6"/>
        <v>NOISE</v>
      </c>
    </row>
    <row r="428" spans="1:14">
      <c r="A428" t="s">
        <v>2332</v>
      </c>
      <c r="B428">
        <v>25586</v>
      </c>
      <c r="C428" t="s">
        <v>2419</v>
      </c>
      <c r="D428" t="s">
        <v>2420</v>
      </c>
      <c r="E428">
        <v>132</v>
      </c>
      <c r="F428">
        <v>49</v>
      </c>
      <c r="G428" t="s">
        <v>1291</v>
      </c>
      <c r="H428" t="s">
        <v>1292</v>
      </c>
      <c r="I428" t="s">
        <v>1253</v>
      </c>
      <c r="K428" t="s">
        <v>1254</v>
      </c>
      <c r="L428" t="s">
        <v>1255</v>
      </c>
      <c r="M428">
        <v>3</v>
      </c>
      <c r="N428" t="str">
        <f t="shared" si="6"/>
        <v>NOISE</v>
      </c>
    </row>
    <row r="429" spans="1:14">
      <c r="A429" t="s">
        <v>2446</v>
      </c>
      <c r="B429">
        <v>818470</v>
      </c>
      <c r="C429" t="s">
        <v>2427</v>
      </c>
      <c r="D429" t="s">
        <v>2370</v>
      </c>
      <c r="E429">
        <v>124</v>
      </c>
      <c r="F429">
        <v>2</v>
      </c>
      <c r="G429" t="s">
        <v>139</v>
      </c>
      <c r="H429" t="s">
        <v>140</v>
      </c>
      <c r="I429" t="s">
        <v>1258</v>
      </c>
      <c r="L429" t="s">
        <v>2149</v>
      </c>
      <c r="M429">
        <v>3</v>
      </c>
      <c r="N429" t="str">
        <f t="shared" si="6"/>
        <v>NOISE</v>
      </c>
    </row>
    <row r="430" spans="1:14">
      <c r="A430" t="s">
        <v>2385</v>
      </c>
      <c r="B430">
        <v>4265</v>
      </c>
      <c r="C430" t="s">
        <v>2370</v>
      </c>
      <c r="D430" t="s">
        <v>2427</v>
      </c>
      <c r="E430">
        <v>32</v>
      </c>
      <c r="F430">
        <v>10</v>
      </c>
      <c r="G430" t="s">
        <v>141</v>
      </c>
      <c r="H430" t="s">
        <v>142</v>
      </c>
      <c r="I430" t="s">
        <v>1243</v>
      </c>
      <c r="J430" t="s">
        <v>2356</v>
      </c>
      <c r="K430" t="s">
        <v>1244</v>
      </c>
      <c r="L430" t="s">
        <v>1084</v>
      </c>
      <c r="M430">
        <v>3</v>
      </c>
      <c r="N430" t="str">
        <f t="shared" si="6"/>
        <v>NOISE</v>
      </c>
    </row>
    <row r="431" spans="1:14">
      <c r="A431" t="s">
        <v>2426</v>
      </c>
      <c r="B431">
        <v>908283</v>
      </c>
      <c r="C431" t="s">
        <v>2419</v>
      </c>
      <c r="D431" t="s">
        <v>2420</v>
      </c>
      <c r="E431">
        <v>131</v>
      </c>
      <c r="F431">
        <v>39</v>
      </c>
      <c r="G431" t="s">
        <v>1105</v>
      </c>
      <c r="H431" t="s">
        <v>1106</v>
      </c>
      <c r="I431" t="s">
        <v>1107</v>
      </c>
      <c r="L431" t="s">
        <v>1108</v>
      </c>
      <c r="M431">
        <v>3</v>
      </c>
      <c r="N431" t="str">
        <f t="shared" si="6"/>
        <v>NOISE</v>
      </c>
    </row>
    <row r="432" spans="1:14">
      <c r="A432" t="s">
        <v>2438</v>
      </c>
      <c r="B432">
        <v>649349</v>
      </c>
      <c r="C432" t="s">
        <v>2370</v>
      </c>
      <c r="D432" t="s">
        <v>2420</v>
      </c>
      <c r="E432">
        <v>168</v>
      </c>
      <c r="F432">
        <v>1</v>
      </c>
      <c r="G432" t="s">
        <v>143</v>
      </c>
      <c r="H432" t="s">
        <v>144</v>
      </c>
      <c r="I432" t="s">
        <v>122</v>
      </c>
      <c r="L432" t="s">
        <v>2149</v>
      </c>
      <c r="M432">
        <v>3</v>
      </c>
      <c r="N432" t="str">
        <f t="shared" si="6"/>
        <v>NOISE</v>
      </c>
    </row>
    <row r="433" spans="1:14">
      <c r="A433" t="s">
        <v>2364</v>
      </c>
      <c r="B433">
        <v>977771</v>
      </c>
      <c r="C433" t="s">
        <v>2419</v>
      </c>
      <c r="D433" t="s">
        <v>2427</v>
      </c>
      <c r="E433">
        <v>48</v>
      </c>
      <c r="F433">
        <v>2</v>
      </c>
      <c r="I433" t="s">
        <v>1685</v>
      </c>
      <c r="J433" t="s">
        <v>1686</v>
      </c>
      <c r="K433" t="s">
        <v>1687</v>
      </c>
      <c r="L433" t="s">
        <v>1688</v>
      </c>
      <c r="M433">
        <v>3</v>
      </c>
      <c r="N433" t="str">
        <f t="shared" si="6"/>
        <v>NOISE</v>
      </c>
    </row>
    <row r="434" spans="1:14">
      <c r="A434" t="s">
        <v>2150</v>
      </c>
      <c r="B434">
        <v>62082</v>
      </c>
      <c r="C434" t="s">
        <v>2370</v>
      </c>
      <c r="D434" t="s">
        <v>2427</v>
      </c>
      <c r="E434">
        <v>158</v>
      </c>
      <c r="F434">
        <v>20</v>
      </c>
      <c r="I434" t="s">
        <v>1510</v>
      </c>
      <c r="L434" t="s">
        <v>1511</v>
      </c>
      <c r="M434">
        <v>3</v>
      </c>
      <c r="N434" t="str">
        <f t="shared" si="6"/>
        <v>NOISE</v>
      </c>
    </row>
    <row r="435" spans="1:14">
      <c r="A435" t="s">
        <v>2418</v>
      </c>
      <c r="B435">
        <v>100103</v>
      </c>
      <c r="C435" t="s">
        <v>2427</v>
      </c>
      <c r="D435" t="s">
        <v>2419</v>
      </c>
      <c r="E435">
        <v>159</v>
      </c>
      <c r="F435">
        <v>2</v>
      </c>
      <c r="G435" t="s">
        <v>145</v>
      </c>
      <c r="H435" t="s">
        <v>146</v>
      </c>
      <c r="I435" t="s">
        <v>2093</v>
      </c>
      <c r="L435" t="s">
        <v>2149</v>
      </c>
      <c r="M435">
        <v>3</v>
      </c>
      <c r="N435" t="str">
        <f t="shared" si="6"/>
        <v>NOISE</v>
      </c>
    </row>
    <row r="436" spans="1:14">
      <c r="A436" t="s">
        <v>2446</v>
      </c>
      <c r="B436">
        <v>817858</v>
      </c>
      <c r="C436" t="s">
        <v>2419</v>
      </c>
      <c r="D436" t="s">
        <v>2370</v>
      </c>
      <c r="E436">
        <v>103</v>
      </c>
      <c r="F436">
        <v>2</v>
      </c>
      <c r="G436" t="s">
        <v>147</v>
      </c>
      <c r="H436" t="s">
        <v>148</v>
      </c>
      <c r="I436" t="s">
        <v>1258</v>
      </c>
      <c r="L436" t="s">
        <v>2149</v>
      </c>
      <c r="M436">
        <v>3</v>
      </c>
      <c r="N436" t="str">
        <f t="shared" si="6"/>
        <v>NOISE</v>
      </c>
    </row>
    <row r="437" spans="1:14">
      <c r="A437" t="s">
        <v>2418</v>
      </c>
      <c r="B437">
        <v>522865</v>
      </c>
      <c r="C437" t="s">
        <v>2370</v>
      </c>
      <c r="D437" t="s">
        <v>2427</v>
      </c>
      <c r="E437">
        <v>58</v>
      </c>
      <c r="F437">
        <v>10</v>
      </c>
      <c r="I437" t="s">
        <v>149</v>
      </c>
      <c r="J437" t="s">
        <v>150</v>
      </c>
      <c r="K437" t="s">
        <v>150</v>
      </c>
      <c r="L437" t="s">
        <v>151</v>
      </c>
      <c r="M437">
        <v>3</v>
      </c>
      <c r="N437" t="str">
        <f t="shared" si="6"/>
        <v>NOISE</v>
      </c>
    </row>
    <row r="438" spans="1:14">
      <c r="A438" t="s">
        <v>2385</v>
      </c>
      <c r="B438">
        <v>4274</v>
      </c>
      <c r="C438" t="s">
        <v>2419</v>
      </c>
      <c r="D438" t="s">
        <v>2427</v>
      </c>
      <c r="E438">
        <v>38</v>
      </c>
      <c r="F438">
        <v>6</v>
      </c>
      <c r="G438" t="s">
        <v>1087</v>
      </c>
      <c r="H438" t="s">
        <v>1088</v>
      </c>
      <c r="I438" t="s">
        <v>1243</v>
      </c>
      <c r="J438" t="s">
        <v>2356</v>
      </c>
      <c r="K438" t="s">
        <v>1244</v>
      </c>
      <c r="L438" t="s">
        <v>1084</v>
      </c>
      <c r="M438">
        <v>3</v>
      </c>
      <c r="N438" t="str">
        <f t="shared" si="6"/>
        <v>NOISE</v>
      </c>
    </row>
    <row r="439" spans="1:14">
      <c r="A439" t="s">
        <v>2438</v>
      </c>
      <c r="B439">
        <v>649856</v>
      </c>
      <c r="C439" t="s">
        <v>2427</v>
      </c>
      <c r="D439" t="s">
        <v>2419</v>
      </c>
      <c r="E439">
        <v>134</v>
      </c>
      <c r="F439">
        <v>5</v>
      </c>
      <c r="G439" t="s">
        <v>152</v>
      </c>
      <c r="H439" t="s">
        <v>153</v>
      </c>
      <c r="I439" t="s">
        <v>2001</v>
      </c>
      <c r="J439" t="s">
        <v>2356</v>
      </c>
      <c r="K439" t="s">
        <v>2356</v>
      </c>
      <c r="L439" t="s">
        <v>2002</v>
      </c>
      <c r="M439">
        <v>3</v>
      </c>
      <c r="N439" t="str">
        <f t="shared" si="6"/>
        <v>NOISE</v>
      </c>
    </row>
    <row r="440" spans="1:14">
      <c r="A440" t="s">
        <v>2438</v>
      </c>
      <c r="B440">
        <v>651094</v>
      </c>
      <c r="C440" t="s">
        <v>2370</v>
      </c>
      <c r="D440" t="s">
        <v>2427</v>
      </c>
      <c r="E440">
        <v>67</v>
      </c>
      <c r="F440">
        <v>8</v>
      </c>
      <c r="G440" t="s">
        <v>154</v>
      </c>
      <c r="H440" t="s">
        <v>155</v>
      </c>
      <c r="I440" t="s">
        <v>2001</v>
      </c>
      <c r="J440" t="s">
        <v>2356</v>
      </c>
      <c r="K440" t="s">
        <v>2356</v>
      </c>
      <c r="L440" t="s">
        <v>2002</v>
      </c>
      <c r="M440">
        <v>3</v>
      </c>
      <c r="N440" t="str">
        <f t="shared" si="6"/>
        <v>NOISE</v>
      </c>
    </row>
    <row r="441" spans="1:14">
      <c r="A441" t="s">
        <v>2426</v>
      </c>
      <c r="B441">
        <v>908282</v>
      </c>
      <c r="C441" t="s">
        <v>2427</v>
      </c>
      <c r="D441" t="s">
        <v>2419</v>
      </c>
      <c r="E441">
        <v>136</v>
      </c>
      <c r="F441">
        <v>38</v>
      </c>
      <c r="G441" t="s">
        <v>1112</v>
      </c>
      <c r="H441" t="s">
        <v>1113</v>
      </c>
      <c r="I441" t="s">
        <v>1107</v>
      </c>
      <c r="L441" t="s">
        <v>1108</v>
      </c>
      <c r="M441">
        <v>3</v>
      </c>
      <c r="N441" t="str">
        <f t="shared" si="6"/>
        <v>NOISE</v>
      </c>
    </row>
    <row r="442" spans="1:14">
      <c r="A442" t="s">
        <v>2446</v>
      </c>
      <c r="B442">
        <v>818506</v>
      </c>
      <c r="C442" t="s">
        <v>2427</v>
      </c>
      <c r="D442" t="s">
        <v>2419</v>
      </c>
      <c r="E442">
        <v>107</v>
      </c>
      <c r="F442">
        <v>4</v>
      </c>
      <c r="G442" t="s">
        <v>156</v>
      </c>
      <c r="H442" t="s">
        <v>157</v>
      </c>
      <c r="I442" t="s">
        <v>1258</v>
      </c>
      <c r="L442" t="s">
        <v>2149</v>
      </c>
      <c r="M442">
        <v>3</v>
      </c>
      <c r="N442" t="str">
        <f t="shared" si="6"/>
        <v>NOISE</v>
      </c>
    </row>
    <row r="443" spans="1:14">
      <c r="A443" t="s">
        <v>2418</v>
      </c>
      <c r="B443">
        <v>522837</v>
      </c>
      <c r="C443" t="s">
        <v>2419</v>
      </c>
      <c r="D443" t="s">
        <v>2420</v>
      </c>
      <c r="E443">
        <v>67</v>
      </c>
      <c r="F443">
        <v>8</v>
      </c>
      <c r="I443" t="s">
        <v>149</v>
      </c>
      <c r="J443" t="s">
        <v>150</v>
      </c>
      <c r="K443" t="s">
        <v>150</v>
      </c>
      <c r="L443" t="s">
        <v>151</v>
      </c>
      <c r="M443">
        <v>3</v>
      </c>
      <c r="N443" t="str">
        <f t="shared" si="6"/>
        <v>NOISE</v>
      </c>
    </row>
    <row r="444" spans="1:14">
      <c r="A444" t="s">
        <v>2364</v>
      </c>
      <c r="B444">
        <v>457108</v>
      </c>
      <c r="C444" t="s">
        <v>2427</v>
      </c>
      <c r="D444" t="s">
        <v>2419</v>
      </c>
      <c r="E444">
        <v>248</v>
      </c>
      <c r="F444">
        <v>2</v>
      </c>
      <c r="I444" t="s">
        <v>2253</v>
      </c>
      <c r="J444" t="s">
        <v>2254</v>
      </c>
      <c r="K444" t="s">
        <v>2254</v>
      </c>
      <c r="L444" t="s">
        <v>2255</v>
      </c>
      <c r="M444">
        <v>3</v>
      </c>
      <c r="N444" t="str">
        <f t="shared" si="6"/>
        <v>NOISE</v>
      </c>
    </row>
    <row r="445" spans="1:14">
      <c r="A445" t="s">
        <v>2157</v>
      </c>
      <c r="B445">
        <v>1531</v>
      </c>
      <c r="C445" t="s">
        <v>2420</v>
      </c>
      <c r="D445" t="s">
        <v>2419</v>
      </c>
      <c r="E445">
        <v>146</v>
      </c>
      <c r="F445">
        <v>33</v>
      </c>
      <c r="G445" t="s">
        <v>158</v>
      </c>
      <c r="H445" t="s">
        <v>159</v>
      </c>
      <c r="I445" t="s">
        <v>2012</v>
      </c>
      <c r="L445" t="s">
        <v>2013</v>
      </c>
      <c r="M445">
        <v>3</v>
      </c>
      <c r="N445" t="str">
        <f t="shared" si="6"/>
        <v>NOISE</v>
      </c>
    </row>
    <row r="446" spans="1:14">
      <c r="A446" t="s">
        <v>2385</v>
      </c>
      <c r="B446">
        <v>4269</v>
      </c>
      <c r="C446" t="s">
        <v>2370</v>
      </c>
      <c r="D446" t="s">
        <v>2419</v>
      </c>
      <c r="E446">
        <v>33</v>
      </c>
      <c r="F446">
        <v>10</v>
      </c>
      <c r="G446" t="s">
        <v>1121</v>
      </c>
      <c r="H446" t="s">
        <v>1122</v>
      </c>
      <c r="I446" t="s">
        <v>1243</v>
      </c>
      <c r="J446" t="s">
        <v>2356</v>
      </c>
      <c r="K446" t="s">
        <v>1244</v>
      </c>
      <c r="L446" t="s">
        <v>1084</v>
      </c>
      <c r="M446">
        <v>3</v>
      </c>
      <c r="N446" t="str">
        <f t="shared" si="6"/>
        <v>NOISE</v>
      </c>
    </row>
    <row r="447" spans="1:14">
      <c r="A447" t="s">
        <v>2150</v>
      </c>
      <c r="B447">
        <v>946244</v>
      </c>
      <c r="C447" t="s">
        <v>2427</v>
      </c>
      <c r="D447" t="s">
        <v>2370</v>
      </c>
      <c r="E447">
        <v>84</v>
      </c>
      <c r="F447">
        <v>30</v>
      </c>
      <c r="G447" t="s">
        <v>160</v>
      </c>
      <c r="H447" t="s">
        <v>161</v>
      </c>
      <c r="I447" t="s">
        <v>162</v>
      </c>
      <c r="L447" t="s">
        <v>2013</v>
      </c>
      <c r="M447">
        <v>3</v>
      </c>
      <c r="N447" t="str">
        <f t="shared" si="6"/>
        <v>NOISE</v>
      </c>
    </row>
    <row r="448" spans="1:14">
      <c r="A448" t="s">
        <v>2438</v>
      </c>
      <c r="B448">
        <v>989458</v>
      </c>
      <c r="C448" t="s">
        <v>2427</v>
      </c>
      <c r="D448" t="s">
        <v>2370</v>
      </c>
      <c r="E448">
        <v>128</v>
      </c>
      <c r="F448">
        <v>1</v>
      </c>
      <c r="G448" t="s">
        <v>163</v>
      </c>
      <c r="H448" t="s">
        <v>164</v>
      </c>
      <c r="I448" t="s">
        <v>129</v>
      </c>
      <c r="L448" t="s">
        <v>130</v>
      </c>
      <c r="M448">
        <v>3</v>
      </c>
      <c r="N448" t="str">
        <f t="shared" si="6"/>
        <v>NOISE</v>
      </c>
    </row>
    <row r="449" spans="1:14">
      <c r="A449" t="s">
        <v>2150</v>
      </c>
      <c r="B449">
        <v>947933</v>
      </c>
      <c r="C449" t="s">
        <v>2420</v>
      </c>
      <c r="D449" t="s">
        <v>2419</v>
      </c>
      <c r="E449">
        <v>48</v>
      </c>
      <c r="F449">
        <v>2</v>
      </c>
      <c r="I449" t="s">
        <v>992</v>
      </c>
      <c r="L449" t="s">
        <v>2132</v>
      </c>
      <c r="M449">
        <v>3</v>
      </c>
      <c r="N449" t="str">
        <f t="shared" si="6"/>
        <v>NOISE</v>
      </c>
    </row>
    <row r="450" spans="1:14">
      <c r="A450" t="s">
        <v>2376</v>
      </c>
      <c r="B450">
        <v>93</v>
      </c>
      <c r="C450" t="s">
        <v>165</v>
      </c>
      <c r="D450" t="s">
        <v>2419</v>
      </c>
      <c r="E450">
        <v>59</v>
      </c>
      <c r="F450">
        <v>8</v>
      </c>
      <c r="I450" t="s">
        <v>993</v>
      </c>
      <c r="L450" t="s">
        <v>994</v>
      </c>
      <c r="M450">
        <v>3</v>
      </c>
      <c r="N450" t="str">
        <f t="shared" si="6"/>
        <v>NOISE</v>
      </c>
    </row>
    <row r="451" spans="1:14">
      <c r="A451" t="s">
        <v>2418</v>
      </c>
      <c r="B451">
        <v>519421</v>
      </c>
      <c r="C451" t="s">
        <v>2242</v>
      </c>
      <c r="D451" t="s">
        <v>2370</v>
      </c>
      <c r="E451">
        <v>90</v>
      </c>
      <c r="F451">
        <v>5</v>
      </c>
      <c r="I451" t="s">
        <v>126</v>
      </c>
      <c r="L451" t="s">
        <v>1156</v>
      </c>
      <c r="M451">
        <v>3</v>
      </c>
      <c r="N451" t="str">
        <f t="shared" si="6"/>
        <v>NOISE</v>
      </c>
    </row>
    <row r="452" spans="1:14">
      <c r="A452" t="s">
        <v>2150</v>
      </c>
      <c r="B452">
        <v>946234</v>
      </c>
      <c r="C452" t="s">
        <v>2420</v>
      </c>
      <c r="D452" t="s">
        <v>2419</v>
      </c>
      <c r="E452">
        <v>102</v>
      </c>
      <c r="F452">
        <v>23</v>
      </c>
      <c r="G452" t="s">
        <v>166</v>
      </c>
      <c r="H452" t="s">
        <v>167</v>
      </c>
      <c r="I452" t="s">
        <v>162</v>
      </c>
      <c r="L452" t="s">
        <v>2013</v>
      </c>
      <c r="M452">
        <v>3</v>
      </c>
      <c r="N452" t="str">
        <f t="shared" si="6"/>
        <v>NOISE</v>
      </c>
    </row>
    <row r="453" spans="1:14">
      <c r="A453" t="s">
        <v>2270</v>
      </c>
      <c r="B453">
        <v>169797</v>
      </c>
      <c r="C453" t="s">
        <v>2427</v>
      </c>
      <c r="D453" t="s">
        <v>2370</v>
      </c>
      <c r="E453">
        <v>110</v>
      </c>
      <c r="F453">
        <v>18</v>
      </c>
      <c r="I453" t="s">
        <v>252</v>
      </c>
      <c r="J453" t="s">
        <v>253</v>
      </c>
      <c r="K453" t="s">
        <v>254</v>
      </c>
      <c r="L453" t="s">
        <v>255</v>
      </c>
      <c r="M453">
        <v>3</v>
      </c>
      <c r="N453" t="str">
        <f t="shared" ref="N453:N516" si="7">IF(F453/SUM(E453:F453) &gt; 0.35, "SNV", "NOISE")</f>
        <v>NOISE</v>
      </c>
    </row>
    <row r="454" spans="1:14">
      <c r="A454" t="s">
        <v>2376</v>
      </c>
      <c r="B454">
        <v>40</v>
      </c>
      <c r="C454" t="s">
        <v>2420</v>
      </c>
      <c r="D454" t="s">
        <v>2419</v>
      </c>
      <c r="E454">
        <v>38</v>
      </c>
      <c r="F454">
        <v>20</v>
      </c>
      <c r="I454" t="s">
        <v>993</v>
      </c>
      <c r="L454" t="s">
        <v>994</v>
      </c>
      <c r="M454">
        <v>3</v>
      </c>
      <c r="N454" t="str">
        <f t="shared" si="7"/>
        <v>NOISE</v>
      </c>
    </row>
    <row r="455" spans="1:14">
      <c r="A455" t="s">
        <v>2418</v>
      </c>
      <c r="B455">
        <v>522891</v>
      </c>
      <c r="C455" t="s">
        <v>2419</v>
      </c>
      <c r="D455" t="s">
        <v>2420</v>
      </c>
      <c r="E455">
        <v>58</v>
      </c>
      <c r="F455">
        <v>7</v>
      </c>
      <c r="I455" t="s">
        <v>149</v>
      </c>
      <c r="J455" t="s">
        <v>150</v>
      </c>
      <c r="K455" t="s">
        <v>150</v>
      </c>
      <c r="L455" t="s">
        <v>151</v>
      </c>
      <c r="M455">
        <v>3</v>
      </c>
      <c r="N455" t="str">
        <f t="shared" si="7"/>
        <v>NOISE</v>
      </c>
    </row>
    <row r="456" spans="1:14">
      <c r="A456" t="s">
        <v>2150</v>
      </c>
      <c r="B456">
        <v>946293</v>
      </c>
      <c r="C456" t="s">
        <v>2370</v>
      </c>
      <c r="D456" t="s">
        <v>2427</v>
      </c>
      <c r="E456">
        <v>57</v>
      </c>
      <c r="F456">
        <v>21</v>
      </c>
      <c r="G456" t="s">
        <v>168</v>
      </c>
      <c r="H456" t="s">
        <v>169</v>
      </c>
      <c r="I456" t="s">
        <v>162</v>
      </c>
      <c r="L456" t="s">
        <v>2013</v>
      </c>
      <c r="M456">
        <v>3</v>
      </c>
      <c r="N456" t="str">
        <f t="shared" si="7"/>
        <v>NOISE</v>
      </c>
    </row>
    <row r="457" spans="1:14">
      <c r="A457" t="s">
        <v>2270</v>
      </c>
      <c r="B457">
        <v>169772</v>
      </c>
      <c r="C457" t="s">
        <v>2420</v>
      </c>
      <c r="D457" t="s">
        <v>2419</v>
      </c>
      <c r="E457">
        <v>112</v>
      </c>
      <c r="F457">
        <v>14</v>
      </c>
      <c r="I457" t="s">
        <v>252</v>
      </c>
      <c r="J457" t="s">
        <v>253</v>
      </c>
      <c r="K457" t="s">
        <v>254</v>
      </c>
      <c r="L457" t="s">
        <v>255</v>
      </c>
      <c r="M457">
        <v>3</v>
      </c>
      <c r="N457" t="str">
        <f t="shared" si="7"/>
        <v>NOISE</v>
      </c>
    </row>
    <row r="458" spans="1:14">
      <c r="A458" t="s">
        <v>2150</v>
      </c>
      <c r="B458">
        <v>62472</v>
      </c>
      <c r="C458" t="s">
        <v>2419</v>
      </c>
      <c r="D458" t="s">
        <v>2420</v>
      </c>
      <c r="E458">
        <v>104</v>
      </c>
      <c r="F458">
        <v>25</v>
      </c>
      <c r="I458" t="s">
        <v>1510</v>
      </c>
      <c r="L458" t="s">
        <v>1511</v>
      </c>
      <c r="M458">
        <v>3</v>
      </c>
      <c r="N458" t="str">
        <f t="shared" si="7"/>
        <v>NOISE</v>
      </c>
    </row>
    <row r="459" spans="1:14">
      <c r="A459" t="s">
        <v>2364</v>
      </c>
      <c r="B459">
        <v>458030</v>
      </c>
      <c r="C459" t="s">
        <v>2427</v>
      </c>
      <c r="D459" t="s">
        <v>2419</v>
      </c>
      <c r="E459">
        <v>248</v>
      </c>
      <c r="F459">
        <v>2</v>
      </c>
      <c r="I459" t="s">
        <v>2253</v>
      </c>
      <c r="J459" t="s">
        <v>2254</v>
      </c>
      <c r="K459" t="s">
        <v>2254</v>
      </c>
      <c r="L459" t="s">
        <v>2255</v>
      </c>
      <c r="M459">
        <v>3</v>
      </c>
      <c r="N459" t="str">
        <f t="shared" si="7"/>
        <v>NOISE</v>
      </c>
    </row>
    <row r="460" spans="1:14">
      <c r="A460" t="s">
        <v>2426</v>
      </c>
      <c r="B460">
        <v>908138</v>
      </c>
      <c r="C460" t="s">
        <v>2420</v>
      </c>
      <c r="D460" t="s">
        <v>2419</v>
      </c>
      <c r="E460">
        <v>122</v>
      </c>
      <c r="F460">
        <v>37</v>
      </c>
      <c r="G460" t="s">
        <v>1119</v>
      </c>
      <c r="H460" t="s">
        <v>1120</v>
      </c>
      <c r="I460" t="s">
        <v>1107</v>
      </c>
      <c r="L460" t="s">
        <v>1108</v>
      </c>
      <c r="M460">
        <v>3</v>
      </c>
      <c r="N460" t="str">
        <f t="shared" si="7"/>
        <v>NOISE</v>
      </c>
    </row>
    <row r="461" spans="1:14">
      <c r="A461" t="s">
        <v>2332</v>
      </c>
      <c r="B461">
        <v>25593</v>
      </c>
      <c r="C461" t="s">
        <v>2420</v>
      </c>
      <c r="D461" t="s">
        <v>2419</v>
      </c>
      <c r="E461">
        <v>133</v>
      </c>
      <c r="F461">
        <v>36</v>
      </c>
      <c r="G461" t="s">
        <v>1195</v>
      </c>
      <c r="H461" t="s">
        <v>1196</v>
      </c>
      <c r="I461" t="s">
        <v>1253</v>
      </c>
      <c r="K461" t="s">
        <v>1254</v>
      </c>
      <c r="L461" t="s">
        <v>1255</v>
      </c>
      <c r="M461">
        <v>3</v>
      </c>
      <c r="N461" t="str">
        <f t="shared" si="7"/>
        <v>NOISE</v>
      </c>
    </row>
    <row r="462" spans="1:14">
      <c r="A462" t="s">
        <v>2364</v>
      </c>
      <c r="B462">
        <v>977788</v>
      </c>
      <c r="C462" t="s">
        <v>2427</v>
      </c>
      <c r="D462" t="s">
        <v>2419</v>
      </c>
      <c r="E462">
        <v>51</v>
      </c>
      <c r="F462">
        <v>2</v>
      </c>
      <c r="I462" t="s">
        <v>1685</v>
      </c>
      <c r="J462" t="s">
        <v>1686</v>
      </c>
      <c r="K462" t="s">
        <v>1687</v>
      </c>
      <c r="L462" t="s">
        <v>1688</v>
      </c>
      <c r="M462">
        <v>3</v>
      </c>
      <c r="N462" t="str">
        <f t="shared" si="7"/>
        <v>NOISE</v>
      </c>
    </row>
    <row r="463" spans="1:14">
      <c r="A463" t="s">
        <v>2150</v>
      </c>
      <c r="B463">
        <v>441332</v>
      </c>
      <c r="C463" t="s">
        <v>2370</v>
      </c>
      <c r="D463" t="s">
        <v>2427</v>
      </c>
      <c r="E463">
        <v>74</v>
      </c>
      <c r="F463">
        <v>2</v>
      </c>
      <c r="I463" t="s">
        <v>258</v>
      </c>
      <c r="J463" t="s">
        <v>259</v>
      </c>
      <c r="K463" t="s">
        <v>259</v>
      </c>
      <c r="L463" t="s">
        <v>121</v>
      </c>
      <c r="M463">
        <v>3</v>
      </c>
      <c r="N463" t="str">
        <f t="shared" si="7"/>
        <v>NOISE</v>
      </c>
    </row>
    <row r="464" spans="1:14">
      <c r="A464" t="s">
        <v>2438</v>
      </c>
      <c r="B464">
        <v>989808</v>
      </c>
      <c r="C464" t="s">
        <v>2370</v>
      </c>
      <c r="D464" t="s">
        <v>2420</v>
      </c>
      <c r="E464">
        <v>134</v>
      </c>
      <c r="F464">
        <v>1</v>
      </c>
      <c r="G464" t="s">
        <v>170</v>
      </c>
      <c r="H464" t="s">
        <v>171</v>
      </c>
      <c r="I464" t="s">
        <v>129</v>
      </c>
      <c r="L464" t="s">
        <v>130</v>
      </c>
      <c r="M464">
        <v>3</v>
      </c>
      <c r="N464" t="str">
        <f t="shared" si="7"/>
        <v>NOISE</v>
      </c>
    </row>
    <row r="465" spans="1:14">
      <c r="A465" t="s">
        <v>2438</v>
      </c>
      <c r="B465">
        <v>647416</v>
      </c>
      <c r="C465" t="s">
        <v>2427</v>
      </c>
      <c r="D465" t="s">
        <v>2420</v>
      </c>
      <c r="E465">
        <v>108</v>
      </c>
      <c r="F465">
        <v>15</v>
      </c>
      <c r="G465" t="s">
        <v>172</v>
      </c>
      <c r="H465" t="s">
        <v>173</v>
      </c>
      <c r="I465" t="s">
        <v>122</v>
      </c>
      <c r="L465" t="s">
        <v>2149</v>
      </c>
      <c r="M465">
        <v>3</v>
      </c>
      <c r="N465" t="str">
        <f t="shared" si="7"/>
        <v>NOISE</v>
      </c>
    </row>
    <row r="466" spans="1:14">
      <c r="A466" t="s">
        <v>2418</v>
      </c>
      <c r="B466">
        <v>98320</v>
      </c>
      <c r="C466" t="s">
        <v>2420</v>
      </c>
      <c r="D466" t="s">
        <v>2419</v>
      </c>
      <c r="E466">
        <v>106</v>
      </c>
      <c r="F466">
        <v>33</v>
      </c>
      <c r="G466" t="s">
        <v>174</v>
      </c>
      <c r="H466" t="s">
        <v>175</v>
      </c>
      <c r="I466" t="s">
        <v>2093</v>
      </c>
      <c r="L466" t="s">
        <v>2149</v>
      </c>
      <c r="M466">
        <v>3</v>
      </c>
      <c r="N466" t="str">
        <f t="shared" si="7"/>
        <v>NOISE</v>
      </c>
    </row>
    <row r="467" spans="1:14">
      <c r="A467" t="s">
        <v>2438</v>
      </c>
      <c r="B467">
        <v>650801</v>
      </c>
      <c r="C467" t="s">
        <v>2370</v>
      </c>
      <c r="D467" t="s">
        <v>2419</v>
      </c>
      <c r="E467">
        <v>181</v>
      </c>
      <c r="F467">
        <v>1</v>
      </c>
      <c r="G467" t="s">
        <v>176</v>
      </c>
      <c r="H467" t="s">
        <v>177</v>
      </c>
      <c r="I467" t="s">
        <v>2001</v>
      </c>
      <c r="J467" t="s">
        <v>2356</v>
      </c>
      <c r="K467" t="s">
        <v>2356</v>
      </c>
      <c r="L467" t="s">
        <v>2002</v>
      </c>
      <c r="M467">
        <v>3</v>
      </c>
      <c r="N467" t="str">
        <f t="shared" si="7"/>
        <v>NOISE</v>
      </c>
    </row>
    <row r="468" spans="1:14">
      <c r="A468" t="s">
        <v>2150</v>
      </c>
      <c r="B468">
        <v>62049</v>
      </c>
      <c r="C468" t="s">
        <v>2427</v>
      </c>
      <c r="D468" t="s">
        <v>2370</v>
      </c>
      <c r="E468">
        <v>138</v>
      </c>
      <c r="F468">
        <v>15</v>
      </c>
      <c r="I468" t="s">
        <v>1510</v>
      </c>
      <c r="L468" t="s">
        <v>1511</v>
      </c>
      <c r="M468">
        <v>3</v>
      </c>
      <c r="N468" t="str">
        <f t="shared" si="7"/>
        <v>NOISE</v>
      </c>
    </row>
    <row r="469" spans="1:14">
      <c r="A469" t="s">
        <v>2418</v>
      </c>
      <c r="B469">
        <v>564079</v>
      </c>
      <c r="C469" t="s">
        <v>2427</v>
      </c>
      <c r="D469" t="s">
        <v>2419</v>
      </c>
      <c r="E469">
        <v>74</v>
      </c>
      <c r="F469">
        <v>6</v>
      </c>
      <c r="I469" t="s">
        <v>1140</v>
      </c>
      <c r="J469" t="s">
        <v>1141</v>
      </c>
      <c r="K469" t="s">
        <v>1141</v>
      </c>
      <c r="L469" t="s">
        <v>1142</v>
      </c>
      <c r="M469">
        <v>4</v>
      </c>
      <c r="N469" t="str">
        <f t="shared" si="7"/>
        <v>NOISE</v>
      </c>
    </row>
    <row r="470" spans="1:14">
      <c r="A470" t="s">
        <v>2438</v>
      </c>
      <c r="B470">
        <v>1529562</v>
      </c>
      <c r="C470" t="s">
        <v>2419</v>
      </c>
      <c r="D470" t="s">
        <v>2427</v>
      </c>
      <c r="E470">
        <v>112</v>
      </c>
      <c r="F470">
        <v>9</v>
      </c>
      <c r="G470" t="s">
        <v>178</v>
      </c>
      <c r="H470" t="s">
        <v>179</v>
      </c>
      <c r="I470" t="s">
        <v>180</v>
      </c>
      <c r="J470" t="s">
        <v>181</v>
      </c>
      <c r="K470" t="s">
        <v>182</v>
      </c>
      <c r="L470" t="s">
        <v>1851</v>
      </c>
      <c r="M470">
        <v>4</v>
      </c>
      <c r="N470" t="str">
        <f t="shared" si="7"/>
        <v>NOISE</v>
      </c>
    </row>
    <row r="471" spans="1:14">
      <c r="A471" t="s">
        <v>2385</v>
      </c>
      <c r="B471">
        <v>52251</v>
      </c>
      <c r="C471" t="s">
        <v>2427</v>
      </c>
      <c r="D471" t="s">
        <v>2419</v>
      </c>
      <c r="E471">
        <v>22</v>
      </c>
      <c r="F471">
        <v>10</v>
      </c>
      <c r="I471" t="s">
        <v>2299</v>
      </c>
      <c r="L471" t="s">
        <v>2291</v>
      </c>
      <c r="M471">
        <v>4</v>
      </c>
      <c r="N471" t="str">
        <f t="shared" si="7"/>
        <v>NOISE</v>
      </c>
    </row>
    <row r="472" spans="1:14">
      <c r="A472" t="s">
        <v>2332</v>
      </c>
      <c r="B472">
        <v>377</v>
      </c>
      <c r="C472" t="s">
        <v>2370</v>
      </c>
      <c r="D472" t="s">
        <v>2427</v>
      </c>
      <c r="E472">
        <v>55</v>
      </c>
      <c r="F472">
        <v>2</v>
      </c>
      <c r="I472" t="s">
        <v>2128</v>
      </c>
      <c r="L472" t="s">
        <v>2129</v>
      </c>
      <c r="M472">
        <v>4</v>
      </c>
      <c r="N472" t="str">
        <f t="shared" si="7"/>
        <v>NOISE</v>
      </c>
    </row>
    <row r="473" spans="1:14">
      <c r="A473" t="s">
        <v>2140</v>
      </c>
      <c r="B473">
        <v>263742</v>
      </c>
      <c r="C473" t="s">
        <v>2420</v>
      </c>
      <c r="D473" t="s">
        <v>2419</v>
      </c>
      <c r="E473">
        <v>112</v>
      </c>
      <c r="F473">
        <v>13</v>
      </c>
      <c r="G473" t="s">
        <v>183</v>
      </c>
      <c r="H473" t="s">
        <v>184</v>
      </c>
      <c r="I473" t="s">
        <v>1213</v>
      </c>
      <c r="L473" t="s">
        <v>2149</v>
      </c>
      <c r="M473">
        <v>4</v>
      </c>
      <c r="N473" t="str">
        <f t="shared" si="7"/>
        <v>NOISE</v>
      </c>
    </row>
    <row r="474" spans="1:14">
      <c r="A474" t="s">
        <v>2446</v>
      </c>
      <c r="B474">
        <v>535362</v>
      </c>
      <c r="C474" t="s">
        <v>2419</v>
      </c>
      <c r="D474" t="s">
        <v>1154</v>
      </c>
      <c r="E474">
        <v>95</v>
      </c>
      <c r="F474">
        <v>10</v>
      </c>
      <c r="I474" t="s">
        <v>1155</v>
      </c>
      <c r="L474" t="s">
        <v>1156</v>
      </c>
      <c r="M474">
        <v>4</v>
      </c>
      <c r="N474" t="str">
        <f t="shared" si="7"/>
        <v>NOISE</v>
      </c>
    </row>
    <row r="475" spans="1:14">
      <c r="A475" t="s">
        <v>2332</v>
      </c>
      <c r="B475">
        <v>458</v>
      </c>
      <c r="C475" t="s">
        <v>2427</v>
      </c>
      <c r="D475" t="s">
        <v>2420</v>
      </c>
      <c r="E475">
        <v>61</v>
      </c>
      <c r="F475">
        <v>2</v>
      </c>
      <c r="I475" t="s">
        <v>2128</v>
      </c>
      <c r="L475" t="s">
        <v>2129</v>
      </c>
      <c r="M475">
        <v>4</v>
      </c>
      <c r="N475" t="str">
        <f t="shared" si="7"/>
        <v>NOISE</v>
      </c>
    </row>
    <row r="476" spans="1:14">
      <c r="A476" t="s">
        <v>2438</v>
      </c>
      <c r="B476">
        <v>1529154</v>
      </c>
      <c r="C476" t="s">
        <v>2420</v>
      </c>
      <c r="D476" t="s">
        <v>2370</v>
      </c>
      <c r="E476">
        <v>128</v>
      </c>
      <c r="F476">
        <v>2</v>
      </c>
      <c r="G476" t="s">
        <v>185</v>
      </c>
      <c r="H476" t="s">
        <v>186</v>
      </c>
      <c r="I476" t="s">
        <v>180</v>
      </c>
      <c r="J476" t="s">
        <v>181</v>
      </c>
      <c r="K476" t="s">
        <v>182</v>
      </c>
      <c r="L476" t="s">
        <v>1851</v>
      </c>
      <c r="M476">
        <v>4</v>
      </c>
      <c r="N476" t="str">
        <f t="shared" si="7"/>
        <v>NOISE</v>
      </c>
    </row>
    <row r="477" spans="1:14">
      <c r="A477" t="s">
        <v>2432</v>
      </c>
      <c r="B477">
        <v>12528</v>
      </c>
      <c r="C477" t="s">
        <v>2427</v>
      </c>
      <c r="D477" t="s">
        <v>2370</v>
      </c>
      <c r="E477">
        <v>53</v>
      </c>
      <c r="F477">
        <v>1</v>
      </c>
      <c r="G477" t="s">
        <v>187</v>
      </c>
      <c r="H477" t="s">
        <v>188</v>
      </c>
      <c r="I477" t="s">
        <v>2102</v>
      </c>
      <c r="J477" t="s">
        <v>2103</v>
      </c>
      <c r="K477" t="s">
        <v>2103</v>
      </c>
      <c r="L477" t="s">
        <v>2022</v>
      </c>
      <c r="M477">
        <v>4</v>
      </c>
      <c r="N477" t="str">
        <f t="shared" si="7"/>
        <v>NOISE</v>
      </c>
    </row>
    <row r="478" spans="1:14">
      <c r="A478" t="s">
        <v>2438</v>
      </c>
      <c r="B478">
        <v>149142</v>
      </c>
      <c r="C478" t="s">
        <v>2370</v>
      </c>
      <c r="D478" t="s">
        <v>2420</v>
      </c>
      <c r="E478">
        <v>4</v>
      </c>
      <c r="F478">
        <v>2</v>
      </c>
      <c r="I478" t="s">
        <v>995</v>
      </c>
      <c r="L478" t="s">
        <v>996</v>
      </c>
      <c r="M478">
        <v>4</v>
      </c>
      <c r="N478" t="str">
        <f t="shared" si="7"/>
        <v>NOISE</v>
      </c>
    </row>
    <row r="479" spans="1:14">
      <c r="A479" t="s">
        <v>2364</v>
      </c>
      <c r="B479">
        <v>981327</v>
      </c>
      <c r="C479" t="s">
        <v>1545</v>
      </c>
      <c r="D479" t="s">
        <v>2427</v>
      </c>
      <c r="E479">
        <v>96</v>
      </c>
      <c r="F479">
        <v>8</v>
      </c>
      <c r="I479" t="s">
        <v>189</v>
      </c>
      <c r="J479" t="s">
        <v>190</v>
      </c>
      <c r="K479" t="s">
        <v>191</v>
      </c>
      <c r="L479" t="s">
        <v>192</v>
      </c>
      <c r="M479">
        <v>4</v>
      </c>
      <c r="N479" t="str">
        <f t="shared" si="7"/>
        <v>NOISE</v>
      </c>
    </row>
    <row r="480" spans="1:14">
      <c r="A480" t="s">
        <v>2446</v>
      </c>
      <c r="B480">
        <v>535448</v>
      </c>
      <c r="C480" t="s">
        <v>2419</v>
      </c>
      <c r="D480" t="s">
        <v>2420</v>
      </c>
      <c r="E480">
        <v>98</v>
      </c>
      <c r="F480">
        <v>30</v>
      </c>
      <c r="I480" t="s">
        <v>1155</v>
      </c>
      <c r="L480" t="s">
        <v>1156</v>
      </c>
      <c r="M480">
        <v>4</v>
      </c>
      <c r="N480" t="str">
        <f t="shared" si="7"/>
        <v>NOISE</v>
      </c>
    </row>
    <row r="481" spans="1:14">
      <c r="A481" t="s">
        <v>2385</v>
      </c>
      <c r="B481">
        <v>52240</v>
      </c>
      <c r="C481" t="s">
        <v>2420</v>
      </c>
      <c r="D481" t="s">
        <v>2419</v>
      </c>
      <c r="E481">
        <v>20</v>
      </c>
      <c r="F481">
        <v>10</v>
      </c>
      <c r="I481" t="s">
        <v>2299</v>
      </c>
      <c r="L481" t="s">
        <v>2291</v>
      </c>
      <c r="M481">
        <v>4</v>
      </c>
      <c r="N481" t="str">
        <f t="shared" si="7"/>
        <v>NOISE</v>
      </c>
    </row>
    <row r="482" spans="1:14">
      <c r="A482" t="s">
        <v>2446</v>
      </c>
      <c r="B482">
        <v>535911</v>
      </c>
      <c r="C482" t="s">
        <v>1154</v>
      </c>
      <c r="D482" t="s">
        <v>2419</v>
      </c>
      <c r="E482">
        <v>146</v>
      </c>
      <c r="F482">
        <v>7</v>
      </c>
      <c r="I482" t="s">
        <v>1155</v>
      </c>
      <c r="L482" t="s">
        <v>1156</v>
      </c>
      <c r="M482">
        <v>4</v>
      </c>
      <c r="N482" t="str">
        <f t="shared" si="7"/>
        <v>NOISE</v>
      </c>
    </row>
    <row r="483" spans="1:14">
      <c r="A483" t="s">
        <v>2438</v>
      </c>
      <c r="B483">
        <v>1528240</v>
      </c>
      <c r="C483" t="s">
        <v>2427</v>
      </c>
      <c r="D483" t="s">
        <v>2420</v>
      </c>
      <c r="E483">
        <v>205</v>
      </c>
      <c r="F483">
        <v>1</v>
      </c>
      <c r="G483" t="s">
        <v>193</v>
      </c>
      <c r="H483" t="s">
        <v>194</v>
      </c>
      <c r="I483" t="s">
        <v>180</v>
      </c>
      <c r="J483" t="s">
        <v>181</v>
      </c>
      <c r="K483" t="s">
        <v>182</v>
      </c>
      <c r="L483" t="s">
        <v>1851</v>
      </c>
      <c r="M483">
        <v>4</v>
      </c>
      <c r="N483" t="str">
        <f t="shared" si="7"/>
        <v>NOISE</v>
      </c>
    </row>
    <row r="484" spans="1:14">
      <c r="A484" t="s">
        <v>2432</v>
      </c>
      <c r="B484">
        <v>14686</v>
      </c>
      <c r="C484" t="s">
        <v>2419</v>
      </c>
      <c r="D484" t="s">
        <v>2370</v>
      </c>
      <c r="E484">
        <v>102</v>
      </c>
      <c r="F484">
        <v>2</v>
      </c>
      <c r="G484" t="s">
        <v>195</v>
      </c>
      <c r="H484" t="s">
        <v>196</v>
      </c>
      <c r="I484" t="s">
        <v>2102</v>
      </c>
      <c r="J484" t="s">
        <v>2103</v>
      </c>
      <c r="K484" t="s">
        <v>2103</v>
      </c>
      <c r="L484" t="s">
        <v>2022</v>
      </c>
      <c r="M484">
        <v>4</v>
      </c>
      <c r="N484" t="str">
        <f t="shared" si="7"/>
        <v>NOISE</v>
      </c>
    </row>
    <row r="485" spans="1:14">
      <c r="A485" t="s">
        <v>2140</v>
      </c>
      <c r="B485">
        <v>264336</v>
      </c>
      <c r="C485" t="s">
        <v>2370</v>
      </c>
      <c r="D485" t="s">
        <v>2420</v>
      </c>
      <c r="E485">
        <v>97</v>
      </c>
      <c r="F485">
        <v>2</v>
      </c>
      <c r="G485" t="s">
        <v>197</v>
      </c>
      <c r="H485" t="s">
        <v>198</v>
      </c>
      <c r="I485" t="s">
        <v>1213</v>
      </c>
      <c r="L485" t="s">
        <v>2149</v>
      </c>
      <c r="M485">
        <v>4</v>
      </c>
      <c r="N485" t="str">
        <f t="shared" si="7"/>
        <v>NOISE</v>
      </c>
    </row>
    <row r="486" spans="1:14">
      <c r="A486" t="s">
        <v>2432</v>
      </c>
      <c r="B486">
        <v>11578</v>
      </c>
      <c r="C486" t="s">
        <v>2370</v>
      </c>
      <c r="D486" t="s">
        <v>2420</v>
      </c>
      <c r="E486">
        <v>43</v>
      </c>
      <c r="F486">
        <v>1</v>
      </c>
      <c r="G486" t="s">
        <v>199</v>
      </c>
      <c r="H486" t="s">
        <v>200</v>
      </c>
      <c r="I486" t="s">
        <v>2102</v>
      </c>
      <c r="J486" t="s">
        <v>2103</v>
      </c>
      <c r="K486" t="s">
        <v>2103</v>
      </c>
      <c r="L486" t="s">
        <v>2022</v>
      </c>
      <c r="M486">
        <v>4</v>
      </c>
      <c r="N486" t="str">
        <f t="shared" si="7"/>
        <v>NOISE</v>
      </c>
    </row>
    <row r="487" spans="1:14">
      <c r="A487" t="s">
        <v>2140</v>
      </c>
      <c r="B487">
        <v>264339</v>
      </c>
      <c r="C487" t="s">
        <v>2370</v>
      </c>
      <c r="D487" t="s">
        <v>2427</v>
      </c>
      <c r="E487">
        <v>98</v>
      </c>
      <c r="F487">
        <v>2</v>
      </c>
      <c r="G487" t="s">
        <v>201</v>
      </c>
      <c r="H487" t="s">
        <v>202</v>
      </c>
      <c r="I487" t="s">
        <v>1213</v>
      </c>
      <c r="L487" t="s">
        <v>2149</v>
      </c>
      <c r="M487">
        <v>4</v>
      </c>
      <c r="N487" t="str">
        <f t="shared" si="7"/>
        <v>NOISE</v>
      </c>
    </row>
    <row r="488" spans="1:14">
      <c r="A488" t="s">
        <v>2332</v>
      </c>
      <c r="B488">
        <v>382</v>
      </c>
      <c r="C488" t="s">
        <v>2370</v>
      </c>
      <c r="D488" t="s">
        <v>2427</v>
      </c>
      <c r="E488">
        <v>55</v>
      </c>
      <c r="F488">
        <v>2</v>
      </c>
      <c r="I488" t="s">
        <v>2128</v>
      </c>
      <c r="L488" t="s">
        <v>2129</v>
      </c>
      <c r="M488">
        <v>4</v>
      </c>
      <c r="N488" t="str">
        <f t="shared" si="7"/>
        <v>NOISE</v>
      </c>
    </row>
    <row r="489" spans="1:14">
      <c r="A489" t="s">
        <v>2364</v>
      </c>
      <c r="B489">
        <v>978904</v>
      </c>
      <c r="C489" t="s">
        <v>2420</v>
      </c>
      <c r="D489" t="s">
        <v>2370</v>
      </c>
      <c r="E489">
        <v>85</v>
      </c>
      <c r="F489">
        <v>3</v>
      </c>
      <c r="I489" t="s">
        <v>189</v>
      </c>
      <c r="J489" t="s">
        <v>190</v>
      </c>
      <c r="K489" t="s">
        <v>191</v>
      </c>
      <c r="L489" t="s">
        <v>192</v>
      </c>
      <c r="M489">
        <v>4</v>
      </c>
      <c r="N489" t="str">
        <f t="shared" si="7"/>
        <v>NOISE</v>
      </c>
    </row>
    <row r="490" spans="1:14">
      <c r="A490" t="s">
        <v>2418</v>
      </c>
      <c r="B490">
        <v>564087</v>
      </c>
      <c r="C490" t="s">
        <v>2420</v>
      </c>
      <c r="D490" t="s">
        <v>2419</v>
      </c>
      <c r="E490">
        <v>72</v>
      </c>
      <c r="F490">
        <v>7</v>
      </c>
      <c r="I490" t="s">
        <v>1140</v>
      </c>
      <c r="J490" t="s">
        <v>1141</v>
      </c>
      <c r="K490" t="s">
        <v>1141</v>
      </c>
      <c r="L490" t="s">
        <v>1142</v>
      </c>
      <c r="M490">
        <v>4</v>
      </c>
      <c r="N490" t="str">
        <f t="shared" si="7"/>
        <v>NOISE</v>
      </c>
    </row>
    <row r="491" spans="1:14">
      <c r="A491" t="s">
        <v>2393</v>
      </c>
      <c r="B491">
        <v>142659</v>
      </c>
      <c r="C491" t="s">
        <v>2370</v>
      </c>
      <c r="D491" t="s">
        <v>2420</v>
      </c>
      <c r="E491">
        <v>99</v>
      </c>
      <c r="F491">
        <v>3</v>
      </c>
      <c r="G491" t="s">
        <v>203</v>
      </c>
      <c r="H491" t="s">
        <v>204</v>
      </c>
      <c r="I491" t="s">
        <v>205</v>
      </c>
      <c r="L491" t="s">
        <v>2149</v>
      </c>
      <c r="M491">
        <v>4</v>
      </c>
      <c r="N491" t="str">
        <f t="shared" si="7"/>
        <v>NOISE</v>
      </c>
    </row>
    <row r="492" spans="1:14">
      <c r="A492" t="s">
        <v>2140</v>
      </c>
      <c r="B492">
        <v>264333</v>
      </c>
      <c r="C492" t="s">
        <v>2420</v>
      </c>
      <c r="D492" t="s">
        <v>2370</v>
      </c>
      <c r="E492">
        <v>92</v>
      </c>
      <c r="F492">
        <v>2</v>
      </c>
      <c r="G492" t="s">
        <v>206</v>
      </c>
      <c r="H492" t="s">
        <v>207</v>
      </c>
      <c r="I492" t="s">
        <v>1213</v>
      </c>
      <c r="L492" t="s">
        <v>2149</v>
      </c>
      <c r="M492">
        <v>4</v>
      </c>
      <c r="N492" t="str">
        <f t="shared" si="7"/>
        <v>NOISE</v>
      </c>
    </row>
    <row r="493" spans="1:14">
      <c r="A493" t="s">
        <v>2432</v>
      </c>
      <c r="B493">
        <v>13873</v>
      </c>
      <c r="C493" t="s">
        <v>2427</v>
      </c>
      <c r="D493" t="s">
        <v>2419</v>
      </c>
      <c r="E493">
        <v>64</v>
      </c>
      <c r="F493">
        <v>2</v>
      </c>
      <c r="G493" t="s">
        <v>208</v>
      </c>
      <c r="H493" t="s">
        <v>209</v>
      </c>
      <c r="I493" t="s">
        <v>2102</v>
      </c>
      <c r="J493" t="s">
        <v>2103</v>
      </c>
      <c r="K493" t="s">
        <v>2103</v>
      </c>
      <c r="L493" t="s">
        <v>2022</v>
      </c>
      <c r="M493">
        <v>4</v>
      </c>
      <c r="N493" t="str">
        <f t="shared" si="7"/>
        <v>NOISE</v>
      </c>
    </row>
    <row r="494" spans="1:14">
      <c r="A494" t="s">
        <v>2418</v>
      </c>
      <c r="B494">
        <v>564127</v>
      </c>
      <c r="C494" t="s">
        <v>2419</v>
      </c>
      <c r="D494" t="s">
        <v>2427</v>
      </c>
      <c r="E494">
        <v>85</v>
      </c>
      <c r="F494">
        <v>6</v>
      </c>
      <c r="I494" t="s">
        <v>1140</v>
      </c>
      <c r="J494" t="s">
        <v>1141</v>
      </c>
      <c r="K494" t="s">
        <v>1141</v>
      </c>
      <c r="L494" t="s">
        <v>1142</v>
      </c>
      <c r="M494">
        <v>4</v>
      </c>
      <c r="N494" t="str">
        <f t="shared" si="7"/>
        <v>NOISE</v>
      </c>
    </row>
    <row r="495" spans="1:14">
      <c r="A495" t="s">
        <v>2385</v>
      </c>
      <c r="B495">
        <v>53729</v>
      </c>
      <c r="C495" t="s">
        <v>2200</v>
      </c>
      <c r="D495" t="s">
        <v>2370</v>
      </c>
      <c r="E495">
        <v>63</v>
      </c>
      <c r="F495">
        <v>8</v>
      </c>
      <c r="I495" t="s">
        <v>2299</v>
      </c>
      <c r="L495" t="s">
        <v>2291</v>
      </c>
      <c r="M495">
        <v>4</v>
      </c>
      <c r="N495" t="str">
        <f t="shared" si="7"/>
        <v>NOISE</v>
      </c>
    </row>
    <row r="496" spans="1:14">
      <c r="A496" t="s">
        <v>2364</v>
      </c>
      <c r="B496">
        <v>8</v>
      </c>
      <c r="C496" t="s">
        <v>2370</v>
      </c>
      <c r="D496" t="s">
        <v>2420</v>
      </c>
      <c r="E496">
        <v>183</v>
      </c>
      <c r="F496">
        <v>54</v>
      </c>
      <c r="I496" t="s">
        <v>1349</v>
      </c>
      <c r="L496" t="s">
        <v>1350</v>
      </c>
      <c r="M496">
        <v>4</v>
      </c>
      <c r="N496" t="str">
        <f t="shared" si="7"/>
        <v>NOISE</v>
      </c>
    </row>
    <row r="497" spans="1:14">
      <c r="A497" t="s">
        <v>2364</v>
      </c>
      <c r="B497">
        <v>982809</v>
      </c>
      <c r="C497" t="s">
        <v>2419</v>
      </c>
      <c r="D497" t="s">
        <v>2420</v>
      </c>
      <c r="E497">
        <v>59</v>
      </c>
      <c r="F497">
        <v>15</v>
      </c>
      <c r="I497" t="s">
        <v>189</v>
      </c>
      <c r="J497" t="s">
        <v>190</v>
      </c>
      <c r="K497" t="s">
        <v>191</v>
      </c>
      <c r="L497" t="s">
        <v>192</v>
      </c>
      <c r="M497">
        <v>4</v>
      </c>
      <c r="N497" t="str">
        <f t="shared" si="7"/>
        <v>NOISE</v>
      </c>
    </row>
    <row r="498" spans="1:14">
      <c r="A498" t="s">
        <v>2418</v>
      </c>
      <c r="B498">
        <v>564131</v>
      </c>
      <c r="C498" t="s">
        <v>2427</v>
      </c>
      <c r="D498" t="s">
        <v>2370</v>
      </c>
      <c r="E498">
        <v>84</v>
      </c>
      <c r="F498">
        <v>6</v>
      </c>
      <c r="I498" t="s">
        <v>1140</v>
      </c>
      <c r="J498" t="s">
        <v>1141</v>
      </c>
      <c r="K498" t="s">
        <v>1141</v>
      </c>
      <c r="L498" t="s">
        <v>1142</v>
      </c>
      <c r="M498">
        <v>4</v>
      </c>
      <c r="N498" t="str">
        <f t="shared" si="7"/>
        <v>NOISE</v>
      </c>
    </row>
    <row r="499" spans="1:14">
      <c r="A499" t="s">
        <v>2438</v>
      </c>
      <c r="B499">
        <v>1528241</v>
      </c>
      <c r="C499" t="s">
        <v>2370</v>
      </c>
      <c r="D499" t="s">
        <v>2419</v>
      </c>
      <c r="E499">
        <v>203</v>
      </c>
      <c r="F499">
        <v>1</v>
      </c>
      <c r="G499" t="s">
        <v>210</v>
      </c>
      <c r="H499" t="s">
        <v>211</v>
      </c>
      <c r="I499" t="s">
        <v>180</v>
      </c>
      <c r="J499" t="s">
        <v>181</v>
      </c>
      <c r="K499" t="s">
        <v>182</v>
      </c>
      <c r="L499" t="s">
        <v>1851</v>
      </c>
      <c r="M499">
        <v>4</v>
      </c>
      <c r="N499" t="str">
        <f t="shared" si="7"/>
        <v>NOISE</v>
      </c>
    </row>
    <row r="500" spans="1:14">
      <c r="A500" t="s">
        <v>2393</v>
      </c>
      <c r="B500">
        <v>140067</v>
      </c>
      <c r="C500" t="s">
        <v>2427</v>
      </c>
      <c r="D500" t="s">
        <v>2370</v>
      </c>
      <c r="E500">
        <v>108</v>
      </c>
      <c r="F500">
        <v>1</v>
      </c>
      <c r="G500" t="s">
        <v>763</v>
      </c>
      <c r="H500" t="s">
        <v>764</v>
      </c>
      <c r="I500" t="s">
        <v>205</v>
      </c>
      <c r="L500" t="s">
        <v>2149</v>
      </c>
      <c r="M500">
        <v>4</v>
      </c>
      <c r="N500" t="str">
        <f t="shared" si="7"/>
        <v>NOISE</v>
      </c>
    </row>
    <row r="501" spans="1:14">
      <c r="A501" t="s">
        <v>2393</v>
      </c>
      <c r="B501">
        <v>142665</v>
      </c>
      <c r="C501" t="s">
        <v>2427</v>
      </c>
      <c r="D501" t="s">
        <v>2370</v>
      </c>
      <c r="E501">
        <v>90</v>
      </c>
      <c r="F501">
        <v>4</v>
      </c>
      <c r="G501" t="s">
        <v>23</v>
      </c>
      <c r="H501" t="s">
        <v>24</v>
      </c>
      <c r="I501" t="s">
        <v>205</v>
      </c>
      <c r="L501" t="s">
        <v>2149</v>
      </c>
      <c r="M501">
        <v>4</v>
      </c>
      <c r="N501" t="str">
        <f t="shared" si="7"/>
        <v>NOISE</v>
      </c>
    </row>
    <row r="502" spans="1:14">
      <c r="A502" t="s">
        <v>2393</v>
      </c>
      <c r="B502">
        <v>142147</v>
      </c>
      <c r="C502" t="s">
        <v>2427</v>
      </c>
      <c r="D502" t="s">
        <v>2419</v>
      </c>
      <c r="E502">
        <v>107</v>
      </c>
      <c r="F502">
        <v>2</v>
      </c>
      <c r="G502" t="s">
        <v>25</v>
      </c>
      <c r="H502" t="s">
        <v>26</v>
      </c>
      <c r="I502" t="s">
        <v>205</v>
      </c>
      <c r="L502" t="s">
        <v>2149</v>
      </c>
      <c r="M502">
        <v>4</v>
      </c>
      <c r="N502" t="str">
        <f t="shared" si="7"/>
        <v>NOISE</v>
      </c>
    </row>
    <row r="503" spans="1:14">
      <c r="A503" t="s">
        <v>2446</v>
      </c>
      <c r="B503">
        <v>535916</v>
      </c>
      <c r="C503" t="s">
        <v>1157</v>
      </c>
      <c r="D503" t="s">
        <v>2427</v>
      </c>
      <c r="E503">
        <v>145</v>
      </c>
      <c r="F503">
        <v>8</v>
      </c>
      <c r="I503" t="s">
        <v>1155</v>
      </c>
      <c r="L503" t="s">
        <v>1156</v>
      </c>
      <c r="M503">
        <v>4</v>
      </c>
      <c r="N503" t="str">
        <f t="shared" si="7"/>
        <v>NOISE</v>
      </c>
    </row>
    <row r="504" spans="1:14">
      <c r="A504" t="s">
        <v>2364</v>
      </c>
      <c r="B504">
        <v>981330</v>
      </c>
      <c r="C504" t="s">
        <v>2427</v>
      </c>
      <c r="D504" t="s">
        <v>2201</v>
      </c>
      <c r="E504">
        <v>99</v>
      </c>
      <c r="F504">
        <v>8</v>
      </c>
      <c r="I504" t="s">
        <v>189</v>
      </c>
      <c r="J504" t="s">
        <v>190</v>
      </c>
      <c r="K504" t="s">
        <v>191</v>
      </c>
      <c r="L504" t="s">
        <v>192</v>
      </c>
      <c r="M504">
        <v>4</v>
      </c>
      <c r="N504" t="str">
        <f t="shared" si="7"/>
        <v>NOISE</v>
      </c>
    </row>
    <row r="505" spans="1:14">
      <c r="A505" t="s">
        <v>2364</v>
      </c>
      <c r="B505">
        <v>134</v>
      </c>
      <c r="C505" t="s">
        <v>2419</v>
      </c>
      <c r="D505" t="s">
        <v>27</v>
      </c>
      <c r="E505">
        <v>118</v>
      </c>
      <c r="F505">
        <v>41</v>
      </c>
      <c r="I505" t="s">
        <v>1349</v>
      </c>
      <c r="L505" t="s">
        <v>1350</v>
      </c>
      <c r="M505">
        <v>4</v>
      </c>
      <c r="N505" t="str">
        <f t="shared" si="7"/>
        <v>NOISE</v>
      </c>
    </row>
    <row r="506" spans="1:14">
      <c r="A506" t="s">
        <v>2385</v>
      </c>
      <c r="B506">
        <v>52253</v>
      </c>
      <c r="C506" t="s">
        <v>2370</v>
      </c>
      <c r="D506" t="s">
        <v>2420</v>
      </c>
      <c r="E506">
        <v>22</v>
      </c>
      <c r="F506">
        <v>10</v>
      </c>
      <c r="I506" t="s">
        <v>2299</v>
      </c>
      <c r="L506" t="s">
        <v>2291</v>
      </c>
      <c r="M506">
        <v>4</v>
      </c>
      <c r="N506" t="str">
        <f t="shared" si="7"/>
        <v>NOISE</v>
      </c>
    </row>
    <row r="507" spans="1:14">
      <c r="A507" t="s">
        <v>2332</v>
      </c>
      <c r="B507">
        <v>420</v>
      </c>
      <c r="C507" t="s">
        <v>2419</v>
      </c>
      <c r="D507" t="s">
        <v>2370</v>
      </c>
      <c r="E507">
        <v>51</v>
      </c>
      <c r="F507">
        <v>2</v>
      </c>
      <c r="I507" t="s">
        <v>2128</v>
      </c>
      <c r="L507" t="s">
        <v>2129</v>
      </c>
      <c r="M507">
        <v>4</v>
      </c>
      <c r="N507" t="str">
        <f t="shared" si="7"/>
        <v>NOISE</v>
      </c>
    </row>
    <row r="508" spans="1:14">
      <c r="A508" t="s">
        <v>2364</v>
      </c>
      <c r="B508">
        <v>75</v>
      </c>
      <c r="C508" t="s">
        <v>2370</v>
      </c>
      <c r="D508" t="s">
        <v>2419</v>
      </c>
      <c r="E508">
        <v>142</v>
      </c>
      <c r="F508">
        <v>72</v>
      </c>
      <c r="I508" t="s">
        <v>1349</v>
      </c>
      <c r="L508" t="s">
        <v>1350</v>
      </c>
      <c r="M508">
        <v>4</v>
      </c>
      <c r="N508" t="str">
        <f t="shared" si="7"/>
        <v>NOISE</v>
      </c>
    </row>
    <row r="509" spans="1:14">
      <c r="A509" t="s">
        <v>2385</v>
      </c>
      <c r="B509">
        <v>54262</v>
      </c>
      <c r="C509" t="s">
        <v>2370</v>
      </c>
      <c r="D509" t="s">
        <v>2419</v>
      </c>
      <c r="E509">
        <v>23</v>
      </c>
      <c r="F509">
        <v>4</v>
      </c>
      <c r="G509" t="s">
        <v>28</v>
      </c>
      <c r="H509" t="s">
        <v>29</v>
      </c>
      <c r="I509" t="s">
        <v>1267</v>
      </c>
      <c r="L509" t="s">
        <v>1971</v>
      </c>
      <c r="M509">
        <v>5</v>
      </c>
      <c r="N509" t="str">
        <f t="shared" si="7"/>
        <v>NOISE</v>
      </c>
    </row>
    <row r="510" spans="1:14">
      <c r="A510" t="s">
        <v>2332</v>
      </c>
      <c r="B510">
        <v>1800</v>
      </c>
      <c r="C510" t="s">
        <v>2370</v>
      </c>
      <c r="D510" t="s">
        <v>2427</v>
      </c>
      <c r="E510">
        <v>121</v>
      </c>
      <c r="F510">
        <v>35</v>
      </c>
      <c r="G510" t="s">
        <v>30</v>
      </c>
      <c r="H510" t="s">
        <v>31</v>
      </c>
      <c r="I510" t="s">
        <v>1395</v>
      </c>
      <c r="M510">
        <v>5</v>
      </c>
      <c r="N510" t="str">
        <f t="shared" si="7"/>
        <v>NOISE</v>
      </c>
    </row>
    <row r="511" spans="1:14">
      <c r="A511" t="s">
        <v>2438</v>
      </c>
      <c r="B511">
        <v>1211392</v>
      </c>
      <c r="C511" t="s">
        <v>2370</v>
      </c>
      <c r="D511" t="s">
        <v>2427</v>
      </c>
      <c r="E511">
        <v>244</v>
      </c>
      <c r="F511">
        <v>4</v>
      </c>
      <c r="G511" t="s">
        <v>32</v>
      </c>
      <c r="H511" t="s">
        <v>33</v>
      </c>
      <c r="I511" t="s">
        <v>2073</v>
      </c>
      <c r="L511" t="s">
        <v>2149</v>
      </c>
      <c r="M511">
        <v>5</v>
      </c>
      <c r="N511" t="str">
        <f t="shared" si="7"/>
        <v>NOISE</v>
      </c>
    </row>
    <row r="512" spans="1:14">
      <c r="A512" t="s">
        <v>2332</v>
      </c>
      <c r="B512">
        <v>5329</v>
      </c>
      <c r="C512" t="s">
        <v>2419</v>
      </c>
      <c r="D512" t="s">
        <v>2420</v>
      </c>
      <c r="E512">
        <v>143</v>
      </c>
      <c r="F512">
        <v>5</v>
      </c>
      <c r="G512" t="s">
        <v>34</v>
      </c>
      <c r="H512" t="s">
        <v>35</v>
      </c>
      <c r="I512" t="s">
        <v>1395</v>
      </c>
      <c r="M512">
        <v>5</v>
      </c>
      <c r="N512" t="str">
        <f t="shared" si="7"/>
        <v>NOISE</v>
      </c>
    </row>
    <row r="513" spans="1:14">
      <c r="A513" t="s">
        <v>2438</v>
      </c>
      <c r="B513">
        <v>1211381</v>
      </c>
      <c r="C513" t="s">
        <v>2427</v>
      </c>
      <c r="D513" t="s">
        <v>2370</v>
      </c>
      <c r="E513">
        <v>242</v>
      </c>
      <c r="F513">
        <v>4</v>
      </c>
      <c r="G513" t="s">
        <v>36</v>
      </c>
      <c r="H513" t="s">
        <v>37</v>
      </c>
      <c r="I513" t="s">
        <v>2073</v>
      </c>
      <c r="L513" t="s">
        <v>2149</v>
      </c>
      <c r="M513">
        <v>5</v>
      </c>
      <c r="N513" t="str">
        <f t="shared" si="7"/>
        <v>NOISE</v>
      </c>
    </row>
    <row r="514" spans="1:14">
      <c r="A514" t="s">
        <v>2446</v>
      </c>
      <c r="B514">
        <v>567877</v>
      </c>
      <c r="C514" t="s">
        <v>2370</v>
      </c>
      <c r="D514" t="s">
        <v>2419</v>
      </c>
      <c r="E514">
        <v>26</v>
      </c>
      <c r="F514">
        <v>6</v>
      </c>
      <c r="I514" t="s">
        <v>1143</v>
      </c>
      <c r="L514" t="s">
        <v>2437</v>
      </c>
      <c r="M514">
        <v>5</v>
      </c>
      <c r="N514" t="str">
        <f t="shared" si="7"/>
        <v>NOISE</v>
      </c>
    </row>
    <row r="515" spans="1:14">
      <c r="A515" t="s">
        <v>2385</v>
      </c>
      <c r="B515">
        <v>54261</v>
      </c>
      <c r="C515" t="s">
        <v>2370</v>
      </c>
      <c r="D515" t="s">
        <v>2419</v>
      </c>
      <c r="E515">
        <v>21</v>
      </c>
      <c r="F515">
        <v>4</v>
      </c>
      <c r="G515" t="s">
        <v>38</v>
      </c>
      <c r="H515" t="s">
        <v>39</v>
      </c>
      <c r="I515" t="s">
        <v>1267</v>
      </c>
      <c r="L515" t="s">
        <v>1971</v>
      </c>
      <c r="M515">
        <v>5</v>
      </c>
      <c r="N515" t="str">
        <f t="shared" si="7"/>
        <v>NOISE</v>
      </c>
    </row>
    <row r="516" spans="1:14">
      <c r="A516" t="s">
        <v>2446</v>
      </c>
      <c r="B516">
        <v>567858</v>
      </c>
      <c r="C516" t="s">
        <v>2419</v>
      </c>
      <c r="D516" t="s">
        <v>2420</v>
      </c>
      <c r="E516">
        <v>28</v>
      </c>
      <c r="F516">
        <v>10</v>
      </c>
      <c r="I516" t="s">
        <v>1143</v>
      </c>
      <c r="L516" t="s">
        <v>2437</v>
      </c>
      <c r="M516">
        <v>5</v>
      </c>
      <c r="N516" t="str">
        <f t="shared" si="7"/>
        <v>NOISE</v>
      </c>
    </row>
    <row r="517" spans="1:14">
      <c r="A517" t="s">
        <v>2385</v>
      </c>
      <c r="B517">
        <v>54258</v>
      </c>
      <c r="C517" t="s">
        <v>2427</v>
      </c>
      <c r="D517" t="s">
        <v>2370</v>
      </c>
      <c r="E517">
        <v>19</v>
      </c>
      <c r="F517">
        <v>4</v>
      </c>
      <c r="G517" t="s">
        <v>40</v>
      </c>
      <c r="H517" t="s">
        <v>41</v>
      </c>
      <c r="I517" t="s">
        <v>1267</v>
      </c>
      <c r="L517" t="s">
        <v>1971</v>
      </c>
      <c r="M517">
        <v>5</v>
      </c>
      <c r="N517" t="str">
        <f t="shared" ref="N517:N580" si="8">IF(F517/SUM(E517:F517) &gt; 0.35, "SNV", "NOISE")</f>
        <v>NOISE</v>
      </c>
    </row>
    <row r="518" spans="1:14">
      <c r="A518" t="s">
        <v>2438</v>
      </c>
      <c r="B518">
        <v>1211395</v>
      </c>
      <c r="C518" t="s">
        <v>2419</v>
      </c>
      <c r="D518" t="s">
        <v>2420</v>
      </c>
      <c r="E518">
        <v>245</v>
      </c>
      <c r="F518">
        <v>5</v>
      </c>
      <c r="G518" t="s">
        <v>42</v>
      </c>
      <c r="H518" t="s">
        <v>43</v>
      </c>
      <c r="I518" t="s">
        <v>2073</v>
      </c>
      <c r="L518" t="s">
        <v>2149</v>
      </c>
      <c r="M518">
        <v>5</v>
      </c>
      <c r="N518" t="str">
        <f t="shared" si="8"/>
        <v>NOISE</v>
      </c>
    </row>
    <row r="519" spans="1:14">
      <c r="A519" t="s">
        <v>2438</v>
      </c>
      <c r="B519">
        <v>1211788</v>
      </c>
      <c r="C519" t="s">
        <v>2370</v>
      </c>
      <c r="D519" t="s">
        <v>2420</v>
      </c>
      <c r="E519">
        <v>117</v>
      </c>
      <c r="F519">
        <v>16</v>
      </c>
      <c r="G519" t="s">
        <v>44</v>
      </c>
      <c r="H519" t="s">
        <v>45</v>
      </c>
      <c r="I519" t="s">
        <v>2073</v>
      </c>
      <c r="L519" t="s">
        <v>2149</v>
      </c>
      <c r="M519">
        <v>5</v>
      </c>
      <c r="N519" t="str">
        <f t="shared" si="8"/>
        <v>NOISE</v>
      </c>
    </row>
    <row r="520" spans="1:14">
      <c r="A520" t="s">
        <v>2385</v>
      </c>
      <c r="B520">
        <v>54264</v>
      </c>
      <c r="C520" t="s">
        <v>2420</v>
      </c>
      <c r="D520" t="s">
        <v>2419</v>
      </c>
      <c r="E520">
        <v>23</v>
      </c>
      <c r="F520">
        <v>4</v>
      </c>
      <c r="G520" t="s">
        <v>46</v>
      </c>
      <c r="H520" t="s">
        <v>47</v>
      </c>
      <c r="I520" t="s">
        <v>1267</v>
      </c>
      <c r="L520" t="s">
        <v>1971</v>
      </c>
      <c r="M520">
        <v>5</v>
      </c>
      <c r="N520" t="str">
        <f t="shared" si="8"/>
        <v>NOISE</v>
      </c>
    </row>
    <row r="521" spans="1:14">
      <c r="A521" t="s">
        <v>2446</v>
      </c>
      <c r="B521">
        <v>570070</v>
      </c>
      <c r="C521" t="s">
        <v>2419</v>
      </c>
      <c r="D521" t="s">
        <v>2420</v>
      </c>
      <c r="E521">
        <v>65</v>
      </c>
      <c r="F521">
        <v>6</v>
      </c>
      <c r="I521" t="s">
        <v>1143</v>
      </c>
      <c r="L521" t="s">
        <v>2437</v>
      </c>
      <c r="M521">
        <v>5</v>
      </c>
      <c r="N521" t="str">
        <f t="shared" si="8"/>
        <v>NOISE</v>
      </c>
    </row>
    <row r="522" spans="1:14">
      <c r="A522" t="s">
        <v>2332</v>
      </c>
      <c r="B522">
        <v>1779</v>
      </c>
      <c r="C522" t="s">
        <v>2370</v>
      </c>
      <c r="D522" t="s">
        <v>2427</v>
      </c>
      <c r="E522">
        <v>118</v>
      </c>
      <c r="F522">
        <v>27</v>
      </c>
      <c r="G522" t="s">
        <v>48</v>
      </c>
      <c r="H522" t="s">
        <v>49</v>
      </c>
      <c r="I522" t="s">
        <v>1395</v>
      </c>
      <c r="M522">
        <v>5</v>
      </c>
      <c r="N522" t="str">
        <f t="shared" si="8"/>
        <v>NOISE</v>
      </c>
    </row>
    <row r="523" spans="1:14">
      <c r="A523" t="s">
        <v>2438</v>
      </c>
      <c r="B523">
        <v>1211383</v>
      </c>
      <c r="C523" t="s">
        <v>2427</v>
      </c>
      <c r="D523" t="s">
        <v>2420</v>
      </c>
      <c r="E523">
        <v>241</v>
      </c>
      <c r="F523">
        <v>4</v>
      </c>
      <c r="G523" t="s">
        <v>50</v>
      </c>
      <c r="H523" t="s">
        <v>51</v>
      </c>
      <c r="I523" t="s">
        <v>2073</v>
      </c>
      <c r="L523" t="s">
        <v>2149</v>
      </c>
      <c r="M523">
        <v>5</v>
      </c>
      <c r="N523" t="str">
        <f t="shared" si="8"/>
        <v>NOISE</v>
      </c>
    </row>
    <row r="524" spans="1:14">
      <c r="A524" t="s">
        <v>2332</v>
      </c>
      <c r="B524">
        <v>1804</v>
      </c>
      <c r="C524" t="s">
        <v>2419</v>
      </c>
      <c r="D524" t="s">
        <v>2427</v>
      </c>
      <c r="E524">
        <v>123</v>
      </c>
      <c r="F524">
        <v>35</v>
      </c>
      <c r="G524" t="s">
        <v>52</v>
      </c>
      <c r="H524" t="s">
        <v>53</v>
      </c>
      <c r="I524" t="s">
        <v>1395</v>
      </c>
      <c r="M524">
        <v>5</v>
      </c>
      <c r="N524" t="str">
        <f t="shared" si="8"/>
        <v>NOISE</v>
      </c>
    </row>
    <row r="525" spans="1:14">
      <c r="A525" t="s">
        <v>2385</v>
      </c>
      <c r="B525">
        <v>54288</v>
      </c>
      <c r="C525" t="s">
        <v>2427</v>
      </c>
      <c r="D525" t="s">
        <v>2370</v>
      </c>
      <c r="E525">
        <v>18</v>
      </c>
      <c r="F525">
        <v>4</v>
      </c>
      <c r="G525" t="s">
        <v>54</v>
      </c>
      <c r="H525" t="s">
        <v>55</v>
      </c>
      <c r="I525" t="s">
        <v>1267</v>
      </c>
      <c r="L525" t="s">
        <v>1971</v>
      </c>
      <c r="M525">
        <v>5</v>
      </c>
      <c r="N525" t="str">
        <f t="shared" si="8"/>
        <v>NOISE</v>
      </c>
    </row>
    <row r="526" spans="1:14">
      <c r="A526" t="s">
        <v>2332</v>
      </c>
      <c r="B526">
        <v>1803</v>
      </c>
      <c r="C526" t="s">
        <v>2419</v>
      </c>
      <c r="D526" t="s">
        <v>2370</v>
      </c>
      <c r="E526">
        <v>125</v>
      </c>
      <c r="F526">
        <v>34</v>
      </c>
      <c r="G526" t="s">
        <v>56</v>
      </c>
      <c r="H526" t="s">
        <v>57</v>
      </c>
      <c r="I526" t="s">
        <v>1395</v>
      </c>
      <c r="M526">
        <v>5</v>
      </c>
      <c r="N526" t="str">
        <f t="shared" si="8"/>
        <v>NOISE</v>
      </c>
    </row>
    <row r="527" spans="1:14">
      <c r="A527" t="s">
        <v>2446</v>
      </c>
      <c r="B527">
        <v>567853</v>
      </c>
      <c r="C527" t="s">
        <v>58</v>
      </c>
      <c r="D527" t="s">
        <v>2419</v>
      </c>
      <c r="E527">
        <v>44</v>
      </c>
      <c r="F527">
        <v>6</v>
      </c>
      <c r="I527" t="s">
        <v>1143</v>
      </c>
      <c r="L527" t="s">
        <v>2437</v>
      </c>
      <c r="M527">
        <v>5</v>
      </c>
      <c r="N527" t="str">
        <f t="shared" si="8"/>
        <v>NOISE</v>
      </c>
    </row>
    <row r="528" spans="1:14">
      <c r="A528" t="s">
        <v>2438</v>
      </c>
      <c r="B528">
        <v>515188</v>
      </c>
      <c r="C528" t="s">
        <v>2427</v>
      </c>
      <c r="D528" t="s">
        <v>2419</v>
      </c>
      <c r="E528">
        <v>111</v>
      </c>
      <c r="F528">
        <v>6</v>
      </c>
      <c r="G528" t="s">
        <v>1137</v>
      </c>
      <c r="H528" t="s">
        <v>1138</v>
      </c>
      <c r="I528" t="s">
        <v>1139</v>
      </c>
      <c r="L528" t="s">
        <v>2149</v>
      </c>
      <c r="M528">
        <v>6</v>
      </c>
      <c r="N528" t="str">
        <f t="shared" si="8"/>
        <v>NOISE</v>
      </c>
    </row>
    <row r="529" spans="1:14">
      <c r="A529" t="s">
        <v>2364</v>
      </c>
      <c r="B529">
        <v>489883</v>
      </c>
      <c r="C529" t="s">
        <v>2420</v>
      </c>
      <c r="D529" t="s">
        <v>2419</v>
      </c>
      <c r="E529">
        <v>127</v>
      </c>
      <c r="F529">
        <v>36</v>
      </c>
      <c r="G529" t="s">
        <v>59</v>
      </c>
      <c r="H529" t="s">
        <v>60</v>
      </c>
      <c r="I529" t="s">
        <v>1275</v>
      </c>
      <c r="L529" t="s">
        <v>1276</v>
      </c>
      <c r="M529">
        <v>6</v>
      </c>
      <c r="N529" t="str">
        <f t="shared" si="8"/>
        <v>NOISE</v>
      </c>
    </row>
    <row r="530" spans="1:14">
      <c r="A530" t="s">
        <v>2270</v>
      </c>
      <c r="B530">
        <v>149564</v>
      </c>
      <c r="C530" t="s">
        <v>2420</v>
      </c>
      <c r="D530" t="s">
        <v>2427</v>
      </c>
      <c r="E530">
        <v>4</v>
      </c>
      <c r="F530">
        <v>2</v>
      </c>
      <c r="I530" t="s">
        <v>2271</v>
      </c>
      <c r="J530" t="s">
        <v>2272</v>
      </c>
      <c r="K530" t="s">
        <v>2272</v>
      </c>
      <c r="L530" t="s">
        <v>2273</v>
      </c>
      <c r="M530">
        <v>6</v>
      </c>
      <c r="N530" t="str">
        <f t="shared" si="8"/>
        <v>NOISE</v>
      </c>
    </row>
    <row r="531" spans="1:14">
      <c r="A531" t="s">
        <v>2364</v>
      </c>
      <c r="B531">
        <v>489916</v>
      </c>
      <c r="C531" t="s">
        <v>2370</v>
      </c>
      <c r="D531" t="s">
        <v>2419</v>
      </c>
      <c r="E531">
        <v>163</v>
      </c>
      <c r="F531">
        <v>28</v>
      </c>
      <c r="G531" t="s">
        <v>1273</v>
      </c>
      <c r="H531" t="s">
        <v>1274</v>
      </c>
      <c r="I531" t="s">
        <v>1275</v>
      </c>
      <c r="L531" t="s">
        <v>1276</v>
      </c>
      <c r="M531">
        <v>6</v>
      </c>
      <c r="N531" t="str">
        <f t="shared" si="8"/>
        <v>NOISE</v>
      </c>
    </row>
    <row r="532" spans="1:14">
      <c r="A532" t="s">
        <v>2364</v>
      </c>
      <c r="B532">
        <v>489836</v>
      </c>
      <c r="C532" t="s">
        <v>2420</v>
      </c>
      <c r="D532" t="s">
        <v>2419</v>
      </c>
      <c r="E532">
        <v>92</v>
      </c>
      <c r="F532">
        <v>35</v>
      </c>
      <c r="G532" t="s">
        <v>61</v>
      </c>
      <c r="H532" t="s">
        <v>62</v>
      </c>
      <c r="I532" t="s">
        <v>1275</v>
      </c>
      <c r="L532" t="s">
        <v>1276</v>
      </c>
      <c r="M532">
        <v>6</v>
      </c>
      <c r="N532" t="str">
        <f t="shared" si="8"/>
        <v>NOISE</v>
      </c>
    </row>
    <row r="533" spans="1:14">
      <c r="A533" t="s">
        <v>2438</v>
      </c>
      <c r="B533">
        <v>515095</v>
      </c>
      <c r="C533" t="s">
        <v>2427</v>
      </c>
      <c r="D533" t="s">
        <v>2420</v>
      </c>
      <c r="E533">
        <v>95</v>
      </c>
      <c r="F533">
        <v>6</v>
      </c>
      <c r="G533" t="s">
        <v>63</v>
      </c>
      <c r="H533" t="s">
        <v>64</v>
      </c>
      <c r="I533" t="s">
        <v>1139</v>
      </c>
      <c r="L533" t="s">
        <v>2149</v>
      </c>
      <c r="M533">
        <v>6</v>
      </c>
      <c r="N533" t="str">
        <f t="shared" si="8"/>
        <v>NOISE</v>
      </c>
    </row>
    <row r="534" spans="1:14">
      <c r="A534" t="s">
        <v>2438</v>
      </c>
      <c r="B534">
        <v>514984</v>
      </c>
      <c r="C534" t="s">
        <v>2419</v>
      </c>
      <c r="D534" t="s">
        <v>2370</v>
      </c>
      <c r="E534">
        <v>76</v>
      </c>
      <c r="F534">
        <v>2</v>
      </c>
      <c r="G534" t="s">
        <v>65</v>
      </c>
      <c r="H534" t="s">
        <v>66</v>
      </c>
      <c r="I534" t="s">
        <v>1139</v>
      </c>
      <c r="L534" t="s">
        <v>2149</v>
      </c>
      <c r="M534">
        <v>6</v>
      </c>
      <c r="N534" t="str">
        <f t="shared" si="8"/>
        <v>NOISE</v>
      </c>
    </row>
    <row r="535" spans="1:14">
      <c r="A535" t="s">
        <v>2385</v>
      </c>
      <c r="B535">
        <v>70516</v>
      </c>
      <c r="C535" t="s">
        <v>2420</v>
      </c>
      <c r="D535" t="s">
        <v>67</v>
      </c>
      <c r="E535">
        <v>59</v>
      </c>
      <c r="F535">
        <v>8</v>
      </c>
      <c r="I535" t="s">
        <v>2312</v>
      </c>
      <c r="J535" t="s">
        <v>2313</v>
      </c>
      <c r="K535" t="s">
        <v>2314</v>
      </c>
      <c r="L535" t="s">
        <v>2315</v>
      </c>
      <c r="M535">
        <v>6</v>
      </c>
      <c r="N535" t="str">
        <f t="shared" si="8"/>
        <v>NOISE</v>
      </c>
    </row>
    <row r="536" spans="1:14">
      <c r="A536" t="s">
        <v>2385</v>
      </c>
      <c r="B536">
        <v>73461</v>
      </c>
      <c r="C536" t="s">
        <v>2419</v>
      </c>
      <c r="D536" t="s">
        <v>2420</v>
      </c>
      <c r="E536">
        <v>45</v>
      </c>
      <c r="F536">
        <v>12</v>
      </c>
      <c r="I536" t="s">
        <v>2312</v>
      </c>
      <c r="J536" t="s">
        <v>2313</v>
      </c>
      <c r="K536" t="s">
        <v>2314</v>
      </c>
      <c r="L536" t="s">
        <v>2315</v>
      </c>
      <c r="M536">
        <v>6</v>
      </c>
      <c r="N536" t="str">
        <f t="shared" si="8"/>
        <v>NOISE</v>
      </c>
    </row>
    <row r="537" spans="1:14">
      <c r="A537" t="s">
        <v>2364</v>
      </c>
      <c r="B537">
        <v>489888</v>
      </c>
      <c r="C537" t="s">
        <v>2427</v>
      </c>
      <c r="D537" t="s">
        <v>2370</v>
      </c>
      <c r="E537">
        <v>137</v>
      </c>
      <c r="F537">
        <v>42</v>
      </c>
      <c r="G537" t="s">
        <v>1163</v>
      </c>
      <c r="H537" t="s">
        <v>1164</v>
      </c>
      <c r="I537" t="s">
        <v>1275</v>
      </c>
      <c r="L537" t="s">
        <v>1276</v>
      </c>
      <c r="M537">
        <v>6</v>
      </c>
      <c r="N537" t="str">
        <f t="shared" si="8"/>
        <v>NOISE</v>
      </c>
    </row>
    <row r="538" spans="1:14">
      <c r="A538" t="s">
        <v>2385</v>
      </c>
      <c r="B538">
        <v>68694</v>
      </c>
      <c r="C538" t="s">
        <v>2419</v>
      </c>
      <c r="D538" t="s">
        <v>2370</v>
      </c>
      <c r="E538">
        <v>17</v>
      </c>
      <c r="F538">
        <v>5</v>
      </c>
      <c r="I538" t="s">
        <v>2312</v>
      </c>
      <c r="J538" t="s">
        <v>2313</v>
      </c>
      <c r="K538" t="s">
        <v>2314</v>
      </c>
      <c r="L538" t="s">
        <v>2315</v>
      </c>
      <c r="M538">
        <v>6</v>
      </c>
      <c r="N538" t="str">
        <f t="shared" si="8"/>
        <v>NOISE</v>
      </c>
    </row>
    <row r="539" spans="1:14">
      <c r="A539" t="s">
        <v>2270</v>
      </c>
      <c r="B539">
        <v>149569</v>
      </c>
      <c r="C539" t="s">
        <v>2370</v>
      </c>
      <c r="D539" t="s">
        <v>2427</v>
      </c>
      <c r="E539">
        <v>4</v>
      </c>
      <c r="F539">
        <v>2</v>
      </c>
      <c r="I539" t="s">
        <v>2271</v>
      </c>
      <c r="J539" t="s">
        <v>2272</v>
      </c>
      <c r="K539" t="s">
        <v>2272</v>
      </c>
      <c r="L539" t="s">
        <v>2273</v>
      </c>
      <c r="M539">
        <v>6</v>
      </c>
      <c r="N539" t="str">
        <f t="shared" si="8"/>
        <v>NOISE</v>
      </c>
    </row>
    <row r="540" spans="1:14">
      <c r="A540" t="s">
        <v>2385</v>
      </c>
      <c r="B540">
        <v>68632</v>
      </c>
      <c r="C540" t="s">
        <v>68</v>
      </c>
      <c r="D540" t="s">
        <v>2419</v>
      </c>
      <c r="E540">
        <v>56</v>
      </c>
      <c r="F540">
        <v>6</v>
      </c>
      <c r="I540" t="s">
        <v>2312</v>
      </c>
      <c r="J540" t="s">
        <v>2313</v>
      </c>
      <c r="K540" t="s">
        <v>2314</v>
      </c>
      <c r="L540" t="s">
        <v>2315</v>
      </c>
      <c r="M540">
        <v>6</v>
      </c>
      <c r="N540" t="str">
        <f t="shared" si="8"/>
        <v>NOISE</v>
      </c>
    </row>
    <row r="541" spans="1:14">
      <c r="A541" t="s">
        <v>2385</v>
      </c>
      <c r="B541">
        <v>71903</v>
      </c>
      <c r="C541" t="s">
        <v>2419</v>
      </c>
      <c r="D541" t="s">
        <v>2370</v>
      </c>
      <c r="E541">
        <v>14</v>
      </c>
      <c r="F541">
        <v>3</v>
      </c>
      <c r="I541" t="s">
        <v>2312</v>
      </c>
      <c r="J541" t="s">
        <v>2313</v>
      </c>
      <c r="K541" t="s">
        <v>2314</v>
      </c>
      <c r="L541" t="s">
        <v>2315</v>
      </c>
      <c r="M541">
        <v>6</v>
      </c>
      <c r="N541" t="str">
        <f t="shared" si="8"/>
        <v>NOISE</v>
      </c>
    </row>
    <row r="542" spans="1:14">
      <c r="A542" t="s">
        <v>2270</v>
      </c>
      <c r="B542">
        <v>149580</v>
      </c>
      <c r="C542" t="s">
        <v>2420</v>
      </c>
      <c r="D542" t="s">
        <v>2419</v>
      </c>
      <c r="E542">
        <v>4</v>
      </c>
      <c r="F542">
        <v>2</v>
      </c>
      <c r="I542" t="s">
        <v>2271</v>
      </c>
      <c r="J542" t="s">
        <v>2272</v>
      </c>
      <c r="K542" t="s">
        <v>2272</v>
      </c>
      <c r="L542" t="s">
        <v>2273</v>
      </c>
      <c r="M542">
        <v>6</v>
      </c>
      <c r="N542" t="str">
        <f t="shared" si="8"/>
        <v>NOISE</v>
      </c>
    </row>
    <row r="543" spans="1:14">
      <c r="A543" t="s">
        <v>2364</v>
      </c>
      <c r="B543">
        <v>489880</v>
      </c>
      <c r="C543" t="s">
        <v>2419</v>
      </c>
      <c r="D543" t="s">
        <v>2370</v>
      </c>
      <c r="E543">
        <v>114</v>
      </c>
      <c r="F543">
        <v>36</v>
      </c>
      <c r="G543" t="s">
        <v>69</v>
      </c>
      <c r="H543" t="s">
        <v>70</v>
      </c>
      <c r="I543" t="s">
        <v>1275</v>
      </c>
      <c r="L543" t="s">
        <v>1276</v>
      </c>
      <c r="M543">
        <v>6</v>
      </c>
      <c r="N543" t="str">
        <f t="shared" si="8"/>
        <v>NOISE</v>
      </c>
    </row>
    <row r="544" spans="1:14">
      <c r="A544" t="s">
        <v>2385</v>
      </c>
      <c r="B544">
        <v>70498</v>
      </c>
      <c r="C544" t="s">
        <v>2419</v>
      </c>
      <c r="D544" t="s">
        <v>2420</v>
      </c>
      <c r="E544">
        <v>57</v>
      </c>
      <c r="F544">
        <v>10</v>
      </c>
      <c r="I544" t="s">
        <v>2312</v>
      </c>
      <c r="J544" t="s">
        <v>2313</v>
      </c>
      <c r="K544" t="s">
        <v>2314</v>
      </c>
      <c r="L544" t="s">
        <v>2315</v>
      </c>
      <c r="M544">
        <v>6</v>
      </c>
      <c r="N544" t="str">
        <f t="shared" si="8"/>
        <v>NOISE</v>
      </c>
    </row>
    <row r="545" spans="1:14">
      <c r="A545" t="s">
        <v>2438</v>
      </c>
      <c r="B545">
        <v>515189</v>
      </c>
      <c r="C545" t="s">
        <v>2419</v>
      </c>
      <c r="D545" t="s">
        <v>2420</v>
      </c>
      <c r="E545">
        <v>113</v>
      </c>
      <c r="F545">
        <v>6</v>
      </c>
      <c r="G545" t="s">
        <v>1152</v>
      </c>
      <c r="H545" t="s">
        <v>1153</v>
      </c>
      <c r="I545" t="s">
        <v>1139</v>
      </c>
      <c r="L545" t="s">
        <v>2149</v>
      </c>
      <c r="M545">
        <v>6</v>
      </c>
      <c r="N545" t="str">
        <f t="shared" si="8"/>
        <v>NOISE</v>
      </c>
    </row>
    <row r="546" spans="1:14">
      <c r="A546" t="s">
        <v>2438</v>
      </c>
      <c r="B546">
        <v>515036</v>
      </c>
      <c r="C546" t="s">
        <v>2427</v>
      </c>
      <c r="D546" t="s">
        <v>2370</v>
      </c>
      <c r="E546">
        <v>87</v>
      </c>
      <c r="F546">
        <v>2</v>
      </c>
      <c r="G546" t="s">
        <v>71</v>
      </c>
      <c r="H546" t="s">
        <v>72</v>
      </c>
      <c r="I546" t="s">
        <v>1139</v>
      </c>
      <c r="L546" t="s">
        <v>2149</v>
      </c>
      <c r="M546">
        <v>6</v>
      </c>
      <c r="N546" t="str">
        <f t="shared" si="8"/>
        <v>NOISE</v>
      </c>
    </row>
    <row r="547" spans="1:14">
      <c r="A547" t="s">
        <v>2270</v>
      </c>
      <c r="B547">
        <v>149579</v>
      </c>
      <c r="C547" t="s">
        <v>2370</v>
      </c>
      <c r="D547" t="s">
        <v>2420</v>
      </c>
      <c r="E547">
        <v>4</v>
      </c>
      <c r="F547">
        <v>2</v>
      </c>
      <c r="I547" t="s">
        <v>2271</v>
      </c>
      <c r="J547" t="s">
        <v>2272</v>
      </c>
      <c r="K547" t="s">
        <v>2272</v>
      </c>
      <c r="L547" t="s">
        <v>2273</v>
      </c>
      <c r="M547">
        <v>6</v>
      </c>
      <c r="N547" t="str">
        <f t="shared" si="8"/>
        <v>NOISE</v>
      </c>
    </row>
    <row r="548" spans="1:14">
      <c r="A548" t="s">
        <v>2438</v>
      </c>
      <c r="B548">
        <v>515084</v>
      </c>
      <c r="C548" t="s">
        <v>2427</v>
      </c>
      <c r="D548" t="s">
        <v>2370</v>
      </c>
      <c r="E548">
        <v>89</v>
      </c>
      <c r="F548">
        <v>6</v>
      </c>
      <c r="G548" t="s">
        <v>73</v>
      </c>
      <c r="H548" t="s">
        <v>74</v>
      </c>
      <c r="I548" t="s">
        <v>1139</v>
      </c>
      <c r="L548" t="s">
        <v>2149</v>
      </c>
      <c r="M548">
        <v>6</v>
      </c>
      <c r="N548" t="str">
        <f t="shared" si="8"/>
        <v>NOISE</v>
      </c>
    </row>
    <row r="549" spans="1:14">
      <c r="A549" t="s">
        <v>2438</v>
      </c>
      <c r="B549">
        <v>88</v>
      </c>
      <c r="C549" t="s">
        <v>2420</v>
      </c>
      <c r="D549" t="s">
        <v>1207</v>
      </c>
      <c r="E549">
        <v>212</v>
      </c>
      <c r="F549">
        <v>11</v>
      </c>
      <c r="I549" t="s">
        <v>1208</v>
      </c>
      <c r="J549" t="s">
        <v>1209</v>
      </c>
      <c r="K549" t="s">
        <v>1209</v>
      </c>
      <c r="L549" t="s">
        <v>1210</v>
      </c>
      <c r="M549">
        <v>7</v>
      </c>
      <c r="N549" t="str">
        <f t="shared" si="8"/>
        <v>NOISE</v>
      </c>
    </row>
    <row r="550" spans="1:14">
      <c r="A550" t="s">
        <v>2385</v>
      </c>
      <c r="B550">
        <v>54790</v>
      </c>
      <c r="C550" t="s">
        <v>2420</v>
      </c>
      <c r="D550" t="s">
        <v>2419</v>
      </c>
      <c r="E550">
        <v>21</v>
      </c>
      <c r="F550">
        <v>6</v>
      </c>
      <c r="I550" t="s">
        <v>2228</v>
      </c>
      <c r="J550" t="s">
        <v>2229</v>
      </c>
      <c r="K550" t="s">
        <v>2230</v>
      </c>
      <c r="L550" t="s">
        <v>2231</v>
      </c>
      <c r="M550">
        <v>7</v>
      </c>
      <c r="N550" t="str">
        <f t="shared" si="8"/>
        <v>NOISE</v>
      </c>
    </row>
    <row r="551" spans="1:14">
      <c r="A551" t="s">
        <v>2438</v>
      </c>
      <c r="B551">
        <v>82</v>
      </c>
      <c r="C551" t="s">
        <v>2200</v>
      </c>
      <c r="D551" t="s">
        <v>2370</v>
      </c>
      <c r="E551">
        <v>229</v>
      </c>
      <c r="F551">
        <v>12</v>
      </c>
      <c r="I551" t="s">
        <v>1208</v>
      </c>
      <c r="J551" t="s">
        <v>1209</v>
      </c>
      <c r="K551" t="s">
        <v>1209</v>
      </c>
      <c r="L551" t="s">
        <v>1210</v>
      </c>
      <c r="M551">
        <v>7</v>
      </c>
      <c r="N551" t="str">
        <f t="shared" si="8"/>
        <v>NOISE</v>
      </c>
    </row>
    <row r="552" spans="1:14">
      <c r="A552" t="s">
        <v>2432</v>
      </c>
      <c r="B552">
        <v>729859</v>
      </c>
      <c r="C552" t="s">
        <v>2419</v>
      </c>
      <c r="D552" t="s">
        <v>2420</v>
      </c>
      <c r="E552">
        <v>115</v>
      </c>
      <c r="F552">
        <v>2</v>
      </c>
      <c r="I552" t="s">
        <v>75</v>
      </c>
      <c r="J552" t="s">
        <v>76</v>
      </c>
      <c r="K552" t="s">
        <v>76</v>
      </c>
      <c r="L552" t="s">
        <v>77</v>
      </c>
      <c r="M552">
        <v>7</v>
      </c>
      <c r="N552" t="str">
        <f t="shared" si="8"/>
        <v>NOISE</v>
      </c>
    </row>
    <row r="553" spans="1:14">
      <c r="A553" t="s">
        <v>2376</v>
      </c>
      <c r="B553">
        <v>562369</v>
      </c>
      <c r="C553" t="s">
        <v>2370</v>
      </c>
      <c r="D553" t="s">
        <v>2427</v>
      </c>
      <c r="E553">
        <v>181</v>
      </c>
      <c r="F553">
        <v>48</v>
      </c>
      <c r="I553" t="s">
        <v>1158</v>
      </c>
      <c r="L553" t="s">
        <v>997</v>
      </c>
      <c r="M553">
        <v>7</v>
      </c>
      <c r="N553" t="str">
        <f t="shared" si="8"/>
        <v>NOISE</v>
      </c>
    </row>
    <row r="554" spans="1:14">
      <c r="A554" t="s">
        <v>2385</v>
      </c>
      <c r="B554">
        <v>54757</v>
      </c>
      <c r="C554" t="s">
        <v>2370</v>
      </c>
      <c r="D554" t="s">
        <v>2427</v>
      </c>
      <c r="E554">
        <v>13</v>
      </c>
      <c r="F554">
        <v>3</v>
      </c>
      <c r="I554" t="s">
        <v>2228</v>
      </c>
      <c r="J554" t="s">
        <v>2229</v>
      </c>
      <c r="K554" t="s">
        <v>2230</v>
      </c>
      <c r="L554" t="s">
        <v>2231</v>
      </c>
      <c r="M554">
        <v>7</v>
      </c>
      <c r="N554" t="str">
        <f t="shared" si="8"/>
        <v>NOISE</v>
      </c>
    </row>
    <row r="555" spans="1:14">
      <c r="A555" t="s">
        <v>2432</v>
      </c>
      <c r="B555">
        <v>729842</v>
      </c>
      <c r="C555" t="s">
        <v>2370</v>
      </c>
      <c r="D555" t="s">
        <v>2427</v>
      </c>
      <c r="E555">
        <v>118</v>
      </c>
      <c r="F555">
        <v>2</v>
      </c>
      <c r="I555" t="s">
        <v>75</v>
      </c>
      <c r="J555" t="s">
        <v>76</v>
      </c>
      <c r="K555" t="s">
        <v>76</v>
      </c>
      <c r="L555" t="s">
        <v>77</v>
      </c>
      <c r="M555">
        <v>7</v>
      </c>
      <c r="N555" t="str">
        <f t="shared" si="8"/>
        <v>NOISE</v>
      </c>
    </row>
    <row r="556" spans="1:14">
      <c r="A556" t="s">
        <v>2376</v>
      </c>
      <c r="B556">
        <v>562424</v>
      </c>
      <c r="C556" t="s">
        <v>2370</v>
      </c>
      <c r="D556" t="s">
        <v>2419</v>
      </c>
      <c r="E556">
        <v>191</v>
      </c>
      <c r="F556">
        <v>39</v>
      </c>
      <c r="I556" t="s">
        <v>1158</v>
      </c>
      <c r="L556" t="s">
        <v>997</v>
      </c>
      <c r="M556">
        <v>7</v>
      </c>
      <c r="N556" t="str">
        <f t="shared" si="8"/>
        <v>NOISE</v>
      </c>
    </row>
    <row r="557" spans="1:14">
      <c r="A557" t="s">
        <v>2438</v>
      </c>
      <c r="B557">
        <v>98</v>
      </c>
      <c r="C557" t="s">
        <v>2420</v>
      </c>
      <c r="D557" t="s">
        <v>2199</v>
      </c>
      <c r="E557">
        <v>219</v>
      </c>
      <c r="F557">
        <v>21</v>
      </c>
      <c r="I557" t="s">
        <v>1208</v>
      </c>
      <c r="J557" t="s">
        <v>1209</v>
      </c>
      <c r="K557" t="s">
        <v>1209</v>
      </c>
      <c r="L557" t="s">
        <v>1210</v>
      </c>
      <c r="M557">
        <v>7</v>
      </c>
      <c r="N557" t="str">
        <f t="shared" si="8"/>
        <v>NOISE</v>
      </c>
    </row>
    <row r="558" spans="1:14">
      <c r="A558" t="s">
        <v>2385</v>
      </c>
      <c r="B558">
        <v>508</v>
      </c>
      <c r="C558" t="s">
        <v>2420</v>
      </c>
      <c r="D558" t="s">
        <v>2370</v>
      </c>
      <c r="E558">
        <v>43</v>
      </c>
      <c r="F558">
        <v>13</v>
      </c>
      <c r="I558" t="s">
        <v>1284</v>
      </c>
      <c r="K558" t="s">
        <v>1285</v>
      </c>
      <c r="L558" t="s">
        <v>1286</v>
      </c>
      <c r="M558">
        <v>7</v>
      </c>
      <c r="N558" t="str">
        <f t="shared" si="8"/>
        <v>NOISE</v>
      </c>
    </row>
    <row r="559" spans="1:14">
      <c r="A559" t="s">
        <v>2438</v>
      </c>
      <c r="B559">
        <v>94</v>
      </c>
      <c r="C559" t="s">
        <v>2199</v>
      </c>
      <c r="D559" t="s">
        <v>2420</v>
      </c>
      <c r="E559">
        <v>223</v>
      </c>
      <c r="F559">
        <v>12</v>
      </c>
      <c r="I559" t="s">
        <v>1208</v>
      </c>
      <c r="J559" t="s">
        <v>1209</v>
      </c>
      <c r="K559" t="s">
        <v>1209</v>
      </c>
      <c r="L559" t="s">
        <v>1210</v>
      </c>
      <c r="M559">
        <v>7</v>
      </c>
      <c r="N559" t="str">
        <f t="shared" si="8"/>
        <v>NOISE</v>
      </c>
    </row>
    <row r="560" spans="1:14">
      <c r="A560" t="s">
        <v>2385</v>
      </c>
      <c r="B560">
        <v>3674</v>
      </c>
      <c r="C560" t="s">
        <v>2370</v>
      </c>
      <c r="D560" t="s">
        <v>2419</v>
      </c>
      <c r="E560">
        <v>25</v>
      </c>
      <c r="F560">
        <v>6</v>
      </c>
      <c r="I560" t="s">
        <v>1284</v>
      </c>
      <c r="K560" t="s">
        <v>1285</v>
      </c>
      <c r="L560" t="s">
        <v>1286</v>
      </c>
      <c r="M560">
        <v>7</v>
      </c>
      <c r="N560" t="str">
        <f t="shared" si="8"/>
        <v>NOISE</v>
      </c>
    </row>
    <row r="561" spans="1:14">
      <c r="A561" t="s">
        <v>2376</v>
      </c>
      <c r="B561">
        <v>562497</v>
      </c>
      <c r="C561" t="s">
        <v>2194</v>
      </c>
      <c r="D561" t="s">
        <v>2427</v>
      </c>
      <c r="E561">
        <v>226</v>
      </c>
      <c r="F561">
        <v>6</v>
      </c>
      <c r="I561" t="s">
        <v>1158</v>
      </c>
      <c r="L561" t="s">
        <v>997</v>
      </c>
      <c r="M561">
        <v>7</v>
      </c>
      <c r="N561" t="str">
        <f t="shared" si="8"/>
        <v>NOISE</v>
      </c>
    </row>
    <row r="562" spans="1:14">
      <c r="A562" t="s">
        <v>2385</v>
      </c>
      <c r="B562">
        <v>3708</v>
      </c>
      <c r="C562" t="s">
        <v>2370</v>
      </c>
      <c r="D562" t="s">
        <v>2420</v>
      </c>
      <c r="E562">
        <v>18</v>
      </c>
      <c r="F562">
        <v>8</v>
      </c>
      <c r="I562" t="s">
        <v>1284</v>
      </c>
      <c r="K562" t="s">
        <v>1285</v>
      </c>
      <c r="L562" t="s">
        <v>1286</v>
      </c>
      <c r="M562">
        <v>7</v>
      </c>
      <c r="N562" t="str">
        <f t="shared" si="8"/>
        <v>NOISE</v>
      </c>
    </row>
    <row r="563" spans="1:14">
      <c r="A563" t="s">
        <v>2385</v>
      </c>
      <c r="B563">
        <v>513</v>
      </c>
      <c r="C563" t="s">
        <v>2419</v>
      </c>
      <c r="D563" t="s">
        <v>2420</v>
      </c>
      <c r="E563">
        <v>35</v>
      </c>
      <c r="F563">
        <v>17</v>
      </c>
      <c r="I563" t="s">
        <v>1284</v>
      </c>
      <c r="K563" t="s">
        <v>1285</v>
      </c>
      <c r="L563" t="s">
        <v>1286</v>
      </c>
      <c r="M563">
        <v>7</v>
      </c>
      <c r="N563" t="str">
        <f t="shared" si="8"/>
        <v>NOISE</v>
      </c>
    </row>
    <row r="564" spans="1:14">
      <c r="A564" t="s">
        <v>2385</v>
      </c>
      <c r="B564">
        <v>58854</v>
      </c>
      <c r="C564" t="s">
        <v>2370</v>
      </c>
      <c r="D564" t="s">
        <v>2427</v>
      </c>
      <c r="E564">
        <v>21</v>
      </c>
      <c r="F564">
        <v>3</v>
      </c>
      <c r="I564" t="s">
        <v>2228</v>
      </c>
      <c r="J564" t="s">
        <v>2229</v>
      </c>
      <c r="K564" t="s">
        <v>2230</v>
      </c>
      <c r="L564" t="s">
        <v>2231</v>
      </c>
      <c r="M564">
        <v>7</v>
      </c>
      <c r="N564" t="str">
        <f t="shared" si="8"/>
        <v>NOISE</v>
      </c>
    </row>
    <row r="565" spans="1:14">
      <c r="A565" t="s">
        <v>2432</v>
      </c>
      <c r="B565">
        <v>729849</v>
      </c>
      <c r="C565" t="s">
        <v>2420</v>
      </c>
      <c r="D565" t="s">
        <v>2419</v>
      </c>
      <c r="E565">
        <v>120</v>
      </c>
      <c r="F565">
        <v>2</v>
      </c>
      <c r="I565" t="s">
        <v>75</v>
      </c>
      <c r="J565" t="s">
        <v>76</v>
      </c>
      <c r="K565" t="s">
        <v>76</v>
      </c>
      <c r="L565" t="s">
        <v>77</v>
      </c>
      <c r="M565">
        <v>7</v>
      </c>
      <c r="N565" t="str">
        <f t="shared" si="8"/>
        <v>NOISE</v>
      </c>
    </row>
    <row r="566" spans="1:14">
      <c r="A566" t="s">
        <v>2432</v>
      </c>
      <c r="B566">
        <v>729862</v>
      </c>
      <c r="C566" t="s">
        <v>2370</v>
      </c>
      <c r="D566" t="s">
        <v>2419</v>
      </c>
      <c r="E566">
        <v>116</v>
      </c>
      <c r="F566">
        <v>2</v>
      </c>
      <c r="I566" t="s">
        <v>75</v>
      </c>
      <c r="J566" t="s">
        <v>76</v>
      </c>
      <c r="K566" t="s">
        <v>76</v>
      </c>
      <c r="L566" t="s">
        <v>77</v>
      </c>
      <c r="M566">
        <v>7</v>
      </c>
      <c r="N566" t="str">
        <f t="shared" si="8"/>
        <v>NOISE</v>
      </c>
    </row>
    <row r="567" spans="1:14">
      <c r="A567" t="s">
        <v>2385</v>
      </c>
      <c r="B567">
        <v>1332</v>
      </c>
      <c r="C567" t="s">
        <v>2370</v>
      </c>
      <c r="D567" t="s">
        <v>2419</v>
      </c>
      <c r="E567">
        <v>10</v>
      </c>
      <c r="F567">
        <v>3</v>
      </c>
      <c r="I567" t="s">
        <v>1284</v>
      </c>
      <c r="K567" t="s">
        <v>1285</v>
      </c>
      <c r="L567" t="s">
        <v>1286</v>
      </c>
      <c r="M567">
        <v>7</v>
      </c>
      <c r="N567" t="str">
        <f t="shared" si="8"/>
        <v>NOISE</v>
      </c>
    </row>
    <row r="568" spans="1:14">
      <c r="A568" t="s">
        <v>2385</v>
      </c>
      <c r="B568">
        <v>503</v>
      </c>
      <c r="C568" t="s">
        <v>1162</v>
      </c>
      <c r="D568" t="s">
        <v>2419</v>
      </c>
      <c r="E568">
        <v>32</v>
      </c>
      <c r="F568">
        <v>13</v>
      </c>
      <c r="I568" t="s">
        <v>1284</v>
      </c>
      <c r="K568" t="s">
        <v>1285</v>
      </c>
      <c r="L568" t="s">
        <v>1286</v>
      </c>
      <c r="M568">
        <v>7</v>
      </c>
      <c r="N568" t="str">
        <f t="shared" si="8"/>
        <v>NOISE</v>
      </c>
    </row>
    <row r="569" spans="1:14">
      <c r="A569" t="s">
        <v>2376</v>
      </c>
      <c r="B569">
        <v>562505</v>
      </c>
      <c r="C569" t="s">
        <v>2427</v>
      </c>
      <c r="D569" t="s">
        <v>2194</v>
      </c>
      <c r="E569">
        <v>233</v>
      </c>
      <c r="F569">
        <v>8</v>
      </c>
      <c r="I569" t="s">
        <v>1158</v>
      </c>
      <c r="L569" t="s">
        <v>997</v>
      </c>
      <c r="M569">
        <v>7</v>
      </c>
      <c r="N569" t="str">
        <f t="shared" si="8"/>
        <v>NOISE</v>
      </c>
    </row>
    <row r="570" spans="1:14">
      <c r="A570" t="s">
        <v>2432</v>
      </c>
      <c r="B570">
        <v>729847</v>
      </c>
      <c r="C570" t="s">
        <v>2370</v>
      </c>
      <c r="D570" t="s">
        <v>2427</v>
      </c>
      <c r="E570">
        <v>118</v>
      </c>
      <c r="F570">
        <v>2</v>
      </c>
      <c r="I570" t="s">
        <v>75</v>
      </c>
      <c r="J570" t="s">
        <v>76</v>
      </c>
      <c r="K570" t="s">
        <v>76</v>
      </c>
      <c r="L570" t="s">
        <v>77</v>
      </c>
      <c r="M570">
        <v>7</v>
      </c>
      <c r="N570" t="str">
        <f t="shared" si="8"/>
        <v>NOISE</v>
      </c>
    </row>
    <row r="571" spans="1:14">
      <c r="A571" t="s">
        <v>2376</v>
      </c>
      <c r="B571">
        <v>562425</v>
      </c>
      <c r="C571" t="s">
        <v>2427</v>
      </c>
      <c r="D571" t="s">
        <v>2370</v>
      </c>
      <c r="E571">
        <v>193</v>
      </c>
      <c r="F571">
        <v>39</v>
      </c>
      <c r="I571" t="s">
        <v>1158</v>
      </c>
      <c r="L571" t="s">
        <v>997</v>
      </c>
      <c r="M571">
        <v>7</v>
      </c>
      <c r="N571" t="str">
        <f t="shared" si="8"/>
        <v>NOISE</v>
      </c>
    </row>
    <row r="572" spans="1:14">
      <c r="A572" t="s">
        <v>2432</v>
      </c>
      <c r="B572">
        <v>729855</v>
      </c>
      <c r="C572" t="s">
        <v>2420</v>
      </c>
      <c r="D572" t="s">
        <v>2427</v>
      </c>
      <c r="E572">
        <v>116</v>
      </c>
      <c r="F572">
        <v>2</v>
      </c>
      <c r="I572" t="s">
        <v>75</v>
      </c>
      <c r="J572" t="s">
        <v>76</v>
      </c>
      <c r="K572" t="s">
        <v>76</v>
      </c>
      <c r="L572" t="s">
        <v>77</v>
      </c>
      <c r="M572">
        <v>7</v>
      </c>
      <c r="N572" t="str">
        <f t="shared" si="8"/>
        <v>NOISE</v>
      </c>
    </row>
    <row r="573" spans="1:14">
      <c r="A573" t="s">
        <v>2438</v>
      </c>
      <c r="B573">
        <v>92</v>
      </c>
      <c r="C573" t="s">
        <v>2370</v>
      </c>
      <c r="D573" t="s">
        <v>2200</v>
      </c>
      <c r="E573">
        <v>198</v>
      </c>
      <c r="F573">
        <v>30</v>
      </c>
      <c r="I573" t="s">
        <v>1208</v>
      </c>
      <c r="J573" t="s">
        <v>1209</v>
      </c>
      <c r="K573" t="s">
        <v>1209</v>
      </c>
      <c r="L573" t="s">
        <v>1210</v>
      </c>
      <c r="M573">
        <v>7</v>
      </c>
      <c r="N573" t="str">
        <f t="shared" si="8"/>
        <v>NOISE</v>
      </c>
    </row>
    <row r="574" spans="1:14">
      <c r="A574" t="s">
        <v>2432</v>
      </c>
      <c r="B574">
        <v>729863</v>
      </c>
      <c r="C574" t="s">
        <v>2427</v>
      </c>
      <c r="D574" t="s">
        <v>2370</v>
      </c>
      <c r="E574">
        <v>118</v>
      </c>
      <c r="F574">
        <v>2</v>
      </c>
      <c r="I574" t="s">
        <v>75</v>
      </c>
      <c r="J574" t="s">
        <v>76</v>
      </c>
      <c r="K574" t="s">
        <v>76</v>
      </c>
      <c r="L574" t="s">
        <v>77</v>
      </c>
      <c r="M574">
        <v>7</v>
      </c>
      <c r="N574" t="str">
        <f t="shared" si="8"/>
        <v>NOISE</v>
      </c>
    </row>
    <row r="575" spans="1:14">
      <c r="A575" t="s">
        <v>2376</v>
      </c>
      <c r="B575">
        <v>562496</v>
      </c>
      <c r="C575" t="s">
        <v>2419</v>
      </c>
      <c r="D575" t="s">
        <v>2198</v>
      </c>
      <c r="E575">
        <v>231</v>
      </c>
      <c r="F575">
        <v>7</v>
      </c>
      <c r="I575" t="s">
        <v>1158</v>
      </c>
      <c r="L575" t="s">
        <v>997</v>
      </c>
      <c r="M575">
        <v>7</v>
      </c>
      <c r="N575" t="str">
        <f t="shared" si="8"/>
        <v>NOISE</v>
      </c>
    </row>
    <row r="576" spans="1:14">
      <c r="A576" t="s">
        <v>2438</v>
      </c>
      <c r="B576">
        <v>81</v>
      </c>
      <c r="C576" t="s">
        <v>2199</v>
      </c>
      <c r="D576" t="s">
        <v>2420</v>
      </c>
      <c r="E576">
        <v>187</v>
      </c>
      <c r="F576">
        <v>52</v>
      </c>
      <c r="I576" t="s">
        <v>1208</v>
      </c>
      <c r="J576" t="s">
        <v>1209</v>
      </c>
      <c r="K576" t="s">
        <v>1209</v>
      </c>
      <c r="L576" t="s">
        <v>1210</v>
      </c>
      <c r="M576">
        <v>7</v>
      </c>
      <c r="N576" t="str">
        <f t="shared" si="8"/>
        <v>NOISE</v>
      </c>
    </row>
    <row r="577" spans="1:14">
      <c r="A577" t="s">
        <v>2385</v>
      </c>
      <c r="B577">
        <v>54785</v>
      </c>
      <c r="C577" t="s">
        <v>2427</v>
      </c>
      <c r="D577" t="s">
        <v>2370</v>
      </c>
      <c r="E577">
        <v>20</v>
      </c>
      <c r="F577">
        <v>6</v>
      </c>
      <c r="I577" t="s">
        <v>2228</v>
      </c>
      <c r="J577" t="s">
        <v>2229</v>
      </c>
      <c r="K577" t="s">
        <v>2230</v>
      </c>
      <c r="L577" t="s">
        <v>2231</v>
      </c>
      <c r="M577">
        <v>7</v>
      </c>
      <c r="N577" t="str">
        <f t="shared" si="8"/>
        <v>NOISE</v>
      </c>
    </row>
    <row r="578" spans="1:14">
      <c r="A578" t="s">
        <v>2376</v>
      </c>
      <c r="B578">
        <v>562552</v>
      </c>
      <c r="C578" t="s">
        <v>2427</v>
      </c>
      <c r="D578" t="s">
        <v>2201</v>
      </c>
      <c r="E578">
        <v>225</v>
      </c>
      <c r="F578">
        <v>6</v>
      </c>
      <c r="I578" t="s">
        <v>1158</v>
      </c>
      <c r="L578" t="s">
        <v>997</v>
      </c>
      <c r="M578">
        <v>7</v>
      </c>
      <c r="N578" t="str">
        <f t="shared" si="8"/>
        <v>NOISE</v>
      </c>
    </row>
    <row r="579" spans="1:14">
      <c r="A579" t="s">
        <v>2438</v>
      </c>
      <c r="B579">
        <v>103</v>
      </c>
      <c r="C579" t="s">
        <v>2206</v>
      </c>
      <c r="D579" t="s">
        <v>2370</v>
      </c>
      <c r="E579">
        <v>226</v>
      </c>
      <c r="F579">
        <v>13</v>
      </c>
      <c r="I579" t="s">
        <v>1208</v>
      </c>
      <c r="J579" t="s">
        <v>1209</v>
      </c>
      <c r="K579" t="s">
        <v>1209</v>
      </c>
      <c r="L579" t="s">
        <v>1210</v>
      </c>
      <c r="M579">
        <v>7</v>
      </c>
      <c r="N579" t="str">
        <f t="shared" si="8"/>
        <v>NOISE</v>
      </c>
    </row>
    <row r="580" spans="1:14">
      <c r="A580" t="s">
        <v>2385</v>
      </c>
      <c r="B580">
        <v>30285</v>
      </c>
      <c r="C580" t="s">
        <v>2370</v>
      </c>
      <c r="D580" t="s">
        <v>2242</v>
      </c>
      <c r="E580">
        <v>21</v>
      </c>
      <c r="F580">
        <v>8</v>
      </c>
      <c r="I580" t="s">
        <v>897</v>
      </c>
      <c r="K580" t="s">
        <v>898</v>
      </c>
      <c r="L580" t="s">
        <v>2291</v>
      </c>
      <c r="M580">
        <v>8</v>
      </c>
      <c r="N580" t="str">
        <f t="shared" si="8"/>
        <v>NOISE</v>
      </c>
    </row>
    <row r="581" spans="1:14">
      <c r="A581" t="s">
        <v>2385</v>
      </c>
      <c r="B581">
        <v>44975</v>
      </c>
      <c r="C581" t="s">
        <v>2427</v>
      </c>
      <c r="D581" t="s">
        <v>2370</v>
      </c>
      <c r="E581">
        <v>47</v>
      </c>
      <c r="F581">
        <v>6</v>
      </c>
      <c r="I581" t="s">
        <v>2238</v>
      </c>
      <c r="J581" t="s">
        <v>2239</v>
      </c>
      <c r="K581" t="s">
        <v>2240</v>
      </c>
      <c r="L581" t="s">
        <v>2241</v>
      </c>
      <c r="M581">
        <v>8</v>
      </c>
      <c r="N581" t="str">
        <f t="shared" ref="N581:N644" si="9">IF(F581/SUM(E581:F581) &gt; 0.35, "SNV", "NOISE")</f>
        <v>NOISE</v>
      </c>
    </row>
    <row r="582" spans="1:14">
      <c r="A582" t="s">
        <v>2364</v>
      </c>
      <c r="B582">
        <v>215659</v>
      </c>
      <c r="C582" t="s">
        <v>2419</v>
      </c>
      <c r="D582" t="s">
        <v>2370</v>
      </c>
      <c r="E582">
        <v>98</v>
      </c>
      <c r="F582">
        <v>2</v>
      </c>
      <c r="G582" t="s">
        <v>78</v>
      </c>
      <c r="H582" t="s">
        <v>79</v>
      </c>
      <c r="I582" t="s">
        <v>80</v>
      </c>
      <c r="L582" t="s">
        <v>81</v>
      </c>
      <c r="M582">
        <v>8</v>
      </c>
      <c r="N582" t="str">
        <f t="shared" si="9"/>
        <v>NOISE</v>
      </c>
    </row>
    <row r="583" spans="1:14">
      <c r="A583" t="s">
        <v>2385</v>
      </c>
      <c r="B583">
        <v>44991</v>
      </c>
      <c r="C583" t="s">
        <v>2242</v>
      </c>
      <c r="D583" t="s">
        <v>2370</v>
      </c>
      <c r="E583">
        <v>29</v>
      </c>
      <c r="F583">
        <v>6</v>
      </c>
      <c r="I583" t="s">
        <v>2238</v>
      </c>
      <c r="J583" t="s">
        <v>2239</v>
      </c>
      <c r="K583" t="s">
        <v>2240</v>
      </c>
      <c r="L583" t="s">
        <v>2241</v>
      </c>
      <c r="M583">
        <v>8</v>
      </c>
      <c r="N583" t="str">
        <f t="shared" si="9"/>
        <v>NOISE</v>
      </c>
    </row>
    <row r="584" spans="1:14">
      <c r="A584" t="s">
        <v>2385</v>
      </c>
      <c r="B584">
        <v>30282</v>
      </c>
      <c r="C584" t="s">
        <v>2370</v>
      </c>
      <c r="D584" t="s">
        <v>2419</v>
      </c>
      <c r="E584">
        <v>22</v>
      </c>
      <c r="F584">
        <v>8</v>
      </c>
      <c r="I584" t="s">
        <v>897</v>
      </c>
      <c r="K584" t="s">
        <v>898</v>
      </c>
      <c r="L584" t="s">
        <v>2291</v>
      </c>
      <c r="M584">
        <v>8</v>
      </c>
      <c r="N584" t="str">
        <f t="shared" si="9"/>
        <v>NOISE</v>
      </c>
    </row>
    <row r="585" spans="1:14">
      <c r="A585" t="s">
        <v>2385</v>
      </c>
      <c r="B585">
        <v>45088</v>
      </c>
      <c r="C585" t="s">
        <v>2419</v>
      </c>
      <c r="D585" t="s">
        <v>2370</v>
      </c>
      <c r="E585">
        <v>14</v>
      </c>
      <c r="F585">
        <v>5</v>
      </c>
      <c r="I585" t="s">
        <v>2238</v>
      </c>
      <c r="J585" t="s">
        <v>2239</v>
      </c>
      <c r="K585" t="s">
        <v>2240</v>
      </c>
      <c r="L585" t="s">
        <v>2241</v>
      </c>
      <c r="M585">
        <v>8</v>
      </c>
      <c r="N585" t="str">
        <f t="shared" si="9"/>
        <v>NOISE</v>
      </c>
    </row>
    <row r="586" spans="1:14">
      <c r="A586" t="s">
        <v>2385</v>
      </c>
      <c r="B586">
        <v>45078</v>
      </c>
      <c r="C586" t="s">
        <v>2370</v>
      </c>
      <c r="D586" t="s">
        <v>2427</v>
      </c>
      <c r="E586">
        <v>13</v>
      </c>
      <c r="F586">
        <v>5</v>
      </c>
      <c r="I586" t="s">
        <v>2238</v>
      </c>
      <c r="J586" t="s">
        <v>2239</v>
      </c>
      <c r="K586" t="s">
        <v>2240</v>
      </c>
      <c r="L586" t="s">
        <v>2241</v>
      </c>
      <c r="M586">
        <v>8</v>
      </c>
      <c r="N586" t="str">
        <f t="shared" si="9"/>
        <v>NOISE</v>
      </c>
    </row>
    <row r="587" spans="1:14">
      <c r="A587" t="s">
        <v>2364</v>
      </c>
      <c r="B587">
        <v>215648</v>
      </c>
      <c r="C587" t="s">
        <v>2419</v>
      </c>
      <c r="D587" t="s">
        <v>2420</v>
      </c>
      <c r="E587">
        <v>103</v>
      </c>
      <c r="F587">
        <v>2</v>
      </c>
      <c r="G587" t="s">
        <v>82</v>
      </c>
      <c r="H587" t="s">
        <v>83</v>
      </c>
      <c r="I587" t="s">
        <v>80</v>
      </c>
      <c r="L587" t="s">
        <v>81</v>
      </c>
      <c r="M587">
        <v>8</v>
      </c>
      <c r="N587" t="str">
        <f t="shared" si="9"/>
        <v>NOISE</v>
      </c>
    </row>
    <row r="588" spans="1:14">
      <c r="A588" t="s">
        <v>2385</v>
      </c>
      <c r="B588">
        <v>30280</v>
      </c>
      <c r="C588" t="s">
        <v>2370</v>
      </c>
      <c r="D588" t="s">
        <v>2419</v>
      </c>
      <c r="E588">
        <v>24</v>
      </c>
      <c r="F588">
        <v>8</v>
      </c>
      <c r="I588" t="s">
        <v>897</v>
      </c>
      <c r="K588" t="s">
        <v>898</v>
      </c>
      <c r="L588" t="s">
        <v>2291</v>
      </c>
      <c r="M588">
        <v>8</v>
      </c>
      <c r="N588" t="str">
        <f t="shared" si="9"/>
        <v>NOISE</v>
      </c>
    </row>
    <row r="589" spans="1:14">
      <c r="A589" t="s">
        <v>2385</v>
      </c>
      <c r="B589">
        <v>30295</v>
      </c>
      <c r="C589" t="s">
        <v>2419</v>
      </c>
      <c r="D589" t="s">
        <v>2420</v>
      </c>
      <c r="E589">
        <v>19</v>
      </c>
      <c r="F589">
        <v>4</v>
      </c>
      <c r="I589" t="s">
        <v>897</v>
      </c>
      <c r="K589" t="s">
        <v>898</v>
      </c>
      <c r="L589" t="s">
        <v>2291</v>
      </c>
      <c r="M589">
        <v>8</v>
      </c>
      <c r="N589" t="str">
        <f t="shared" si="9"/>
        <v>NOISE</v>
      </c>
    </row>
    <row r="590" spans="1:14">
      <c r="A590" t="s">
        <v>2385</v>
      </c>
      <c r="B590">
        <v>44995</v>
      </c>
      <c r="C590" t="s">
        <v>2419</v>
      </c>
      <c r="D590" t="s">
        <v>2427</v>
      </c>
      <c r="E590">
        <v>29</v>
      </c>
      <c r="F590">
        <v>6</v>
      </c>
      <c r="I590" t="s">
        <v>2238</v>
      </c>
      <c r="J590" t="s">
        <v>2239</v>
      </c>
      <c r="K590" t="s">
        <v>2240</v>
      </c>
      <c r="L590" t="s">
        <v>2241</v>
      </c>
      <c r="M590">
        <v>8</v>
      </c>
      <c r="N590" t="str">
        <f t="shared" si="9"/>
        <v>NOISE</v>
      </c>
    </row>
    <row r="591" spans="1:14">
      <c r="A591" t="s">
        <v>2385</v>
      </c>
      <c r="B591">
        <v>44980</v>
      </c>
      <c r="C591" t="s">
        <v>2420</v>
      </c>
      <c r="D591" t="s">
        <v>2419</v>
      </c>
      <c r="E591">
        <v>46</v>
      </c>
      <c r="F591">
        <v>6</v>
      </c>
      <c r="I591" t="s">
        <v>2238</v>
      </c>
      <c r="J591" t="s">
        <v>2239</v>
      </c>
      <c r="K591" t="s">
        <v>2240</v>
      </c>
      <c r="L591" t="s">
        <v>2241</v>
      </c>
      <c r="M591">
        <v>8</v>
      </c>
      <c r="N591" t="str">
        <f t="shared" si="9"/>
        <v>NOISE</v>
      </c>
    </row>
    <row r="592" spans="1:14">
      <c r="A592" t="s">
        <v>2364</v>
      </c>
      <c r="B592">
        <v>215656</v>
      </c>
      <c r="C592" t="s">
        <v>2427</v>
      </c>
      <c r="D592" t="s">
        <v>2370</v>
      </c>
      <c r="E592">
        <v>100</v>
      </c>
      <c r="F592">
        <v>2</v>
      </c>
      <c r="G592" t="s">
        <v>84</v>
      </c>
      <c r="H592" t="s">
        <v>85</v>
      </c>
      <c r="I592" t="s">
        <v>80</v>
      </c>
      <c r="L592" t="s">
        <v>81</v>
      </c>
      <c r="M592">
        <v>8</v>
      </c>
      <c r="N592" t="str">
        <f t="shared" si="9"/>
        <v>NOISE</v>
      </c>
    </row>
    <row r="593" spans="1:14">
      <c r="A593" t="s">
        <v>2364</v>
      </c>
      <c r="B593">
        <v>215653</v>
      </c>
      <c r="C593" t="s">
        <v>2427</v>
      </c>
      <c r="D593" t="s">
        <v>2370</v>
      </c>
      <c r="E593">
        <v>103</v>
      </c>
      <c r="F593">
        <v>2</v>
      </c>
      <c r="G593" t="s">
        <v>86</v>
      </c>
      <c r="H593" t="s">
        <v>87</v>
      </c>
      <c r="I593" t="s">
        <v>80</v>
      </c>
      <c r="L593" t="s">
        <v>81</v>
      </c>
      <c r="M593">
        <v>8</v>
      </c>
      <c r="N593" t="str">
        <f t="shared" si="9"/>
        <v>NOISE</v>
      </c>
    </row>
    <row r="594" spans="1:14">
      <c r="A594" t="s">
        <v>2385</v>
      </c>
      <c r="B594">
        <v>44998</v>
      </c>
      <c r="C594" t="s">
        <v>2370</v>
      </c>
      <c r="D594" t="s">
        <v>2419</v>
      </c>
      <c r="E594">
        <v>24</v>
      </c>
      <c r="F594">
        <v>6</v>
      </c>
      <c r="I594" t="s">
        <v>2238</v>
      </c>
      <c r="J594" t="s">
        <v>2239</v>
      </c>
      <c r="K594" t="s">
        <v>2240</v>
      </c>
      <c r="L594" t="s">
        <v>2241</v>
      </c>
      <c r="M594">
        <v>8</v>
      </c>
      <c r="N594" t="str">
        <f t="shared" si="9"/>
        <v>NOISE</v>
      </c>
    </row>
    <row r="595" spans="1:14">
      <c r="A595" t="s">
        <v>2385</v>
      </c>
      <c r="B595">
        <v>30290</v>
      </c>
      <c r="C595" t="s">
        <v>2419</v>
      </c>
      <c r="D595" t="s">
        <v>2370</v>
      </c>
      <c r="E595">
        <v>18</v>
      </c>
      <c r="F595">
        <v>8</v>
      </c>
      <c r="I595" t="s">
        <v>897</v>
      </c>
      <c r="K595" t="s">
        <v>898</v>
      </c>
      <c r="L595" t="s">
        <v>2291</v>
      </c>
      <c r="M595">
        <v>8</v>
      </c>
      <c r="N595" t="str">
        <f t="shared" si="9"/>
        <v>NOISE</v>
      </c>
    </row>
    <row r="596" spans="1:14">
      <c r="A596" t="s">
        <v>2364</v>
      </c>
      <c r="B596">
        <v>215672</v>
      </c>
      <c r="C596" t="s">
        <v>2427</v>
      </c>
      <c r="D596" t="s">
        <v>2370</v>
      </c>
      <c r="E596">
        <v>95</v>
      </c>
      <c r="F596">
        <v>2</v>
      </c>
      <c r="G596" t="s">
        <v>88</v>
      </c>
      <c r="H596" t="s">
        <v>89</v>
      </c>
      <c r="I596" t="s">
        <v>80</v>
      </c>
      <c r="L596" t="s">
        <v>81</v>
      </c>
      <c r="M596">
        <v>8</v>
      </c>
      <c r="N596" t="str">
        <f t="shared" si="9"/>
        <v>NOISE</v>
      </c>
    </row>
    <row r="597" spans="1:14">
      <c r="A597" t="s">
        <v>2364</v>
      </c>
      <c r="B597">
        <v>215719</v>
      </c>
      <c r="C597" t="s">
        <v>2419</v>
      </c>
      <c r="D597" t="s">
        <v>2420</v>
      </c>
      <c r="E597">
        <v>113</v>
      </c>
      <c r="F597">
        <v>2</v>
      </c>
      <c r="G597" t="s">
        <v>90</v>
      </c>
      <c r="H597" t="s">
        <v>91</v>
      </c>
      <c r="I597" t="s">
        <v>80</v>
      </c>
      <c r="L597" t="s">
        <v>81</v>
      </c>
      <c r="M597">
        <v>8</v>
      </c>
      <c r="N597" t="str">
        <f t="shared" si="9"/>
        <v>NOISE</v>
      </c>
    </row>
    <row r="598" spans="1:14">
      <c r="A598" t="s">
        <v>2364</v>
      </c>
      <c r="B598">
        <v>218217</v>
      </c>
      <c r="C598" t="s">
        <v>2419</v>
      </c>
      <c r="D598" t="s">
        <v>2370</v>
      </c>
      <c r="E598">
        <v>107</v>
      </c>
      <c r="F598">
        <v>1</v>
      </c>
      <c r="G598" t="s">
        <v>92</v>
      </c>
      <c r="H598" t="s">
        <v>93</v>
      </c>
      <c r="I598" t="s">
        <v>80</v>
      </c>
      <c r="L598" t="s">
        <v>81</v>
      </c>
      <c r="M598">
        <v>8</v>
      </c>
      <c r="N598" t="str">
        <f t="shared" si="9"/>
        <v>NOISE</v>
      </c>
    </row>
    <row r="599" spans="1:14">
      <c r="A599" t="s">
        <v>2364</v>
      </c>
      <c r="B599">
        <v>215665</v>
      </c>
      <c r="C599" t="s">
        <v>2419</v>
      </c>
      <c r="D599" t="s">
        <v>2427</v>
      </c>
      <c r="E599">
        <v>97</v>
      </c>
      <c r="F599">
        <v>2</v>
      </c>
      <c r="G599" t="s">
        <v>94</v>
      </c>
      <c r="H599" t="s">
        <v>95</v>
      </c>
      <c r="I599" t="s">
        <v>80</v>
      </c>
      <c r="L599" t="s">
        <v>81</v>
      </c>
      <c r="M599">
        <v>8</v>
      </c>
      <c r="N599" t="str">
        <f t="shared" si="9"/>
        <v>NOISE</v>
      </c>
    </row>
    <row r="600" spans="1:14">
      <c r="A600" t="s">
        <v>2385</v>
      </c>
      <c r="B600">
        <v>33619</v>
      </c>
      <c r="C600" t="s">
        <v>2370</v>
      </c>
      <c r="D600" t="s">
        <v>2419</v>
      </c>
      <c r="E600">
        <v>10</v>
      </c>
      <c r="F600">
        <v>3</v>
      </c>
      <c r="I600" t="s">
        <v>2302</v>
      </c>
      <c r="M600">
        <v>9</v>
      </c>
      <c r="N600" t="str">
        <f t="shared" si="9"/>
        <v>NOISE</v>
      </c>
    </row>
    <row r="601" spans="1:14">
      <c r="A601" t="s">
        <v>2332</v>
      </c>
      <c r="B601">
        <v>246073</v>
      </c>
      <c r="C601" t="s">
        <v>2419</v>
      </c>
      <c r="D601" t="s">
        <v>2286</v>
      </c>
      <c r="E601">
        <v>28</v>
      </c>
      <c r="F601">
        <v>6</v>
      </c>
      <c r="I601" t="s">
        <v>96</v>
      </c>
      <c r="L601" t="s">
        <v>97</v>
      </c>
      <c r="M601">
        <v>9</v>
      </c>
      <c r="N601" t="str">
        <f t="shared" si="9"/>
        <v>NOISE</v>
      </c>
    </row>
    <row r="602" spans="1:14">
      <c r="A602" t="s">
        <v>2385</v>
      </c>
      <c r="B602">
        <v>32262</v>
      </c>
      <c r="C602" t="s">
        <v>2419</v>
      </c>
      <c r="D602" t="s">
        <v>2370</v>
      </c>
      <c r="E602">
        <v>26</v>
      </c>
      <c r="F602">
        <v>12</v>
      </c>
      <c r="I602" t="s">
        <v>2302</v>
      </c>
      <c r="M602">
        <v>9</v>
      </c>
      <c r="N602" t="str">
        <f t="shared" si="9"/>
        <v>NOISE</v>
      </c>
    </row>
    <row r="603" spans="1:14">
      <c r="A603" t="s">
        <v>2385</v>
      </c>
      <c r="B603">
        <v>33622</v>
      </c>
      <c r="C603" t="s">
        <v>2419</v>
      </c>
      <c r="D603" t="s">
        <v>2420</v>
      </c>
      <c r="E603">
        <v>11</v>
      </c>
      <c r="F603">
        <v>3</v>
      </c>
      <c r="I603" t="s">
        <v>2302</v>
      </c>
      <c r="M603">
        <v>9</v>
      </c>
      <c r="N603" t="str">
        <f t="shared" si="9"/>
        <v>NOISE</v>
      </c>
    </row>
    <row r="604" spans="1:14">
      <c r="A604" t="s">
        <v>2385</v>
      </c>
      <c r="B604">
        <v>33220</v>
      </c>
      <c r="C604" t="s">
        <v>2370</v>
      </c>
      <c r="D604" t="s">
        <v>935</v>
      </c>
      <c r="E604">
        <v>36</v>
      </c>
      <c r="F604">
        <v>7</v>
      </c>
      <c r="I604" t="s">
        <v>2302</v>
      </c>
      <c r="M604">
        <v>9</v>
      </c>
      <c r="N604" t="str">
        <f t="shared" si="9"/>
        <v>NOISE</v>
      </c>
    </row>
    <row r="605" spans="1:14">
      <c r="A605" t="s">
        <v>2332</v>
      </c>
      <c r="B605">
        <v>246099</v>
      </c>
      <c r="C605" t="s">
        <v>2370</v>
      </c>
      <c r="D605" t="s">
        <v>2242</v>
      </c>
      <c r="E605">
        <v>38</v>
      </c>
      <c r="F605">
        <v>8</v>
      </c>
      <c r="I605" t="s">
        <v>96</v>
      </c>
      <c r="L605" t="s">
        <v>97</v>
      </c>
      <c r="M605">
        <v>9</v>
      </c>
      <c r="N605" t="str">
        <f t="shared" si="9"/>
        <v>NOISE</v>
      </c>
    </row>
    <row r="606" spans="1:14">
      <c r="A606" t="s">
        <v>2332</v>
      </c>
      <c r="B606">
        <v>246068</v>
      </c>
      <c r="C606" t="s">
        <v>2370</v>
      </c>
      <c r="D606" t="s">
        <v>2427</v>
      </c>
      <c r="E606">
        <v>27</v>
      </c>
      <c r="F606">
        <v>6</v>
      </c>
      <c r="I606" t="s">
        <v>96</v>
      </c>
      <c r="L606" t="s">
        <v>97</v>
      </c>
      <c r="M606">
        <v>9</v>
      </c>
      <c r="N606" t="str">
        <f t="shared" si="9"/>
        <v>NOISE</v>
      </c>
    </row>
    <row r="607" spans="1:14">
      <c r="A607" t="s">
        <v>2332</v>
      </c>
      <c r="B607">
        <v>246056</v>
      </c>
      <c r="C607" t="s">
        <v>2427</v>
      </c>
      <c r="D607" t="s">
        <v>2370</v>
      </c>
      <c r="E607">
        <v>24</v>
      </c>
      <c r="F607">
        <v>6</v>
      </c>
      <c r="I607" t="s">
        <v>96</v>
      </c>
      <c r="L607" t="s">
        <v>97</v>
      </c>
      <c r="M607">
        <v>9</v>
      </c>
      <c r="N607" t="str">
        <f t="shared" si="9"/>
        <v>NOISE</v>
      </c>
    </row>
    <row r="608" spans="1:14">
      <c r="A608" t="s">
        <v>2385</v>
      </c>
      <c r="B608">
        <v>32281</v>
      </c>
      <c r="C608" t="s">
        <v>2370</v>
      </c>
      <c r="D608" t="s">
        <v>2427</v>
      </c>
      <c r="E608">
        <v>23</v>
      </c>
      <c r="F608">
        <v>10</v>
      </c>
      <c r="I608" t="s">
        <v>2302</v>
      </c>
      <c r="M608">
        <v>9</v>
      </c>
      <c r="N608" t="str">
        <f t="shared" si="9"/>
        <v>NOISE</v>
      </c>
    </row>
    <row r="609" spans="1:14">
      <c r="A609" t="s">
        <v>2332</v>
      </c>
      <c r="B609">
        <v>246041</v>
      </c>
      <c r="C609" t="s">
        <v>2370</v>
      </c>
      <c r="D609" t="s">
        <v>2427</v>
      </c>
      <c r="E609">
        <v>13</v>
      </c>
      <c r="F609">
        <v>4</v>
      </c>
      <c r="I609" t="s">
        <v>96</v>
      </c>
      <c r="L609" t="s">
        <v>97</v>
      </c>
      <c r="M609">
        <v>9</v>
      </c>
      <c r="N609" t="str">
        <f t="shared" si="9"/>
        <v>NOISE</v>
      </c>
    </row>
    <row r="610" spans="1:14">
      <c r="A610" t="s">
        <v>2385</v>
      </c>
      <c r="B610">
        <v>32265</v>
      </c>
      <c r="C610" t="s">
        <v>2420</v>
      </c>
      <c r="D610" t="s">
        <v>2370</v>
      </c>
      <c r="E610">
        <v>26</v>
      </c>
      <c r="F610">
        <v>10</v>
      </c>
      <c r="I610" t="s">
        <v>2302</v>
      </c>
      <c r="M610">
        <v>9</v>
      </c>
      <c r="N610" t="str">
        <f t="shared" si="9"/>
        <v>NOISE</v>
      </c>
    </row>
    <row r="611" spans="1:14">
      <c r="A611" t="s">
        <v>2385</v>
      </c>
      <c r="B611">
        <v>32263</v>
      </c>
      <c r="C611" t="s">
        <v>2370</v>
      </c>
      <c r="D611" t="s">
        <v>2427</v>
      </c>
      <c r="E611">
        <v>27</v>
      </c>
      <c r="F611">
        <v>10</v>
      </c>
      <c r="I611" t="s">
        <v>2302</v>
      </c>
      <c r="M611">
        <v>9</v>
      </c>
      <c r="N611" t="str">
        <f t="shared" si="9"/>
        <v>NOISE</v>
      </c>
    </row>
    <row r="612" spans="1:14">
      <c r="A612" t="s">
        <v>2385</v>
      </c>
      <c r="B612">
        <v>32286</v>
      </c>
      <c r="C612" t="s">
        <v>2419</v>
      </c>
      <c r="D612" t="s">
        <v>2420</v>
      </c>
      <c r="E612">
        <v>22</v>
      </c>
      <c r="F612">
        <v>8</v>
      </c>
      <c r="I612" t="s">
        <v>2302</v>
      </c>
      <c r="M612">
        <v>9</v>
      </c>
      <c r="N612" t="str">
        <f t="shared" si="9"/>
        <v>NOISE</v>
      </c>
    </row>
    <row r="613" spans="1:14">
      <c r="A613" t="s">
        <v>2332</v>
      </c>
      <c r="B613">
        <v>246047</v>
      </c>
      <c r="C613" t="s">
        <v>2427</v>
      </c>
      <c r="D613" t="s">
        <v>2370</v>
      </c>
      <c r="E613">
        <v>15</v>
      </c>
      <c r="F613">
        <v>4</v>
      </c>
      <c r="I613" t="s">
        <v>96</v>
      </c>
      <c r="L613" t="s">
        <v>97</v>
      </c>
      <c r="M613">
        <v>9</v>
      </c>
      <c r="N613" t="str">
        <f t="shared" si="9"/>
        <v>NOISE</v>
      </c>
    </row>
    <row r="614" spans="1:14">
      <c r="A614" t="s">
        <v>2332</v>
      </c>
      <c r="B614">
        <v>246089</v>
      </c>
      <c r="C614" t="s">
        <v>2419</v>
      </c>
      <c r="D614" t="s">
        <v>2286</v>
      </c>
      <c r="E614">
        <v>37</v>
      </c>
      <c r="F614">
        <v>6</v>
      </c>
      <c r="I614" t="s">
        <v>96</v>
      </c>
      <c r="L614" t="s">
        <v>97</v>
      </c>
      <c r="M614">
        <v>9</v>
      </c>
      <c r="N614" t="str">
        <f t="shared" si="9"/>
        <v>NOISE</v>
      </c>
    </row>
    <row r="615" spans="1:14">
      <c r="A615" t="s">
        <v>2332</v>
      </c>
      <c r="B615">
        <v>246045</v>
      </c>
      <c r="C615" t="s">
        <v>2420</v>
      </c>
      <c r="D615" t="s">
        <v>2419</v>
      </c>
      <c r="E615">
        <v>14</v>
      </c>
      <c r="F615">
        <v>4</v>
      </c>
      <c r="I615" t="s">
        <v>96</v>
      </c>
      <c r="L615" t="s">
        <v>97</v>
      </c>
      <c r="M615">
        <v>9</v>
      </c>
      <c r="N615" t="str">
        <f t="shared" si="9"/>
        <v>NOISE</v>
      </c>
    </row>
    <row r="616" spans="1:14">
      <c r="A616" t="s">
        <v>2332</v>
      </c>
      <c r="B616">
        <v>246079</v>
      </c>
      <c r="C616" t="s">
        <v>2420</v>
      </c>
      <c r="D616" t="s">
        <v>2419</v>
      </c>
      <c r="E616">
        <v>31</v>
      </c>
      <c r="F616">
        <v>6</v>
      </c>
      <c r="I616" t="s">
        <v>96</v>
      </c>
      <c r="L616" t="s">
        <v>97</v>
      </c>
      <c r="M616">
        <v>9</v>
      </c>
      <c r="N616" t="str">
        <f t="shared" si="9"/>
        <v>NOISE</v>
      </c>
    </row>
    <row r="617" spans="1:14">
      <c r="A617" t="s">
        <v>2385</v>
      </c>
      <c r="B617">
        <v>81349</v>
      </c>
      <c r="C617" t="s">
        <v>98</v>
      </c>
      <c r="D617" t="s">
        <v>2427</v>
      </c>
      <c r="E617">
        <v>21</v>
      </c>
      <c r="F617">
        <v>10</v>
      </c>
      <c r="I617" t="s">
        <v>2190</v>
      </c>
      <c r="K617" t="s">
        <v>2191</v>
      </c>
      <c r="L617" t="s">
        <v>2192</v>
      </c>
      <c r="M617">
        <v>11</v>
      </c>
      <c r="N617" t="str">
        <f t="shared" si="9"/>
        <v>NOISE</v>
      </c>
    </row>
    <row r="618" spans="1:14">
      <c r="A618" t="s">
        <v>2385</v>
      </c>
      <c r="B618">
        <v>82908</v>
      </c>
      <c r="C618" t="s">
        <v>1545</v>
      </c>
      <c r="D618" t="s">
        <v>2427</v>
      </c>
      <c r="E618">
        <v>24</v>
      </c>
      <c r="F618">
        <v>6</v>
      </c>
      <c r="I618" t="s">
        <v>2190</v>
      </c>
      <c r="K618" t="s">
        <v>2191</v>
      </c>
      <c r="L618" t="s">
        <v>2192</v>
      </c>
      <c r="M618">
        <v>11</v>
      </c>
      <c r="N618" t="str">
        <f t="shared" si="9"/>
        <v>NOISE</v>
      </c>
    </row>
    <row r="619" spans="1:14">
      <c r="A619" t="s">
        <v>2385</v>
      </c>
      <c r="B619">
        <v>82869</v>
      </c>
      <c r="C619" t="s">
        <v>2427</v>
      </c>
      <c r="D619" t="s">
        <v>2370</v>
      </c>
      <c r="E619">
        <v>46</v>
      </c>
      <c r="F619">
        <v>9</v>
      </c>
      <c r="I619" t="s">
        <v>2190</v>
      </c>
      <c r="K619" t="s">
        <v>2191</v>
      </c>
      <c r="L619" t="s">
        <v>2192</v>
      </c>
      <c r="M619">
        <v>11</v>
      </c>
      <c r="N619" t="str">
        <f t="shared" si="9"/>
        <v>NOISE</v>
      </c>
    </row>
    <row r="620" spans="1:14">
      <c r="A620" t="s">
        <v>2385</v>
      </c>
      <c r="B620">
        <v>82845</v>
      </c>
      <c r="C620" t="s">
        <v>2200</v>
      </c>
      <c r="D620" t="s">
        <v>2370</v>
      </c>
      <c r="E620">
        <v>36</v>
      </c>
      <c r="F620">
        <v>14</v>
      </c>
      <c r="I620" t="s">
        <v>2190</v>
      </c>
      <c r="K620" t="s">
        <v>2191</v>
      </c>
      <c r="L620" t="s">
        <v>2192</v>
      </c>
      <c r="M620">
        <v>11</v>
      </c>
      <c r="N620" t="str">
        <f t="shared" si="9"/>
        <v>NOISE</v>
      </c>
    </row>
    <row r="621" spans="1:14">
      <c r="A621" t="s">
        <v>2385</v>
      </c>
      <c r="B621">
        <v>82989</v>
      </c>
      <c r="C621" t="s">
        <v>2370</v>
      </c>
      <c r="D621" t="s">
        <v>2427</v>
      </c>
      <c r="E621">
        <v>18</v>
      </c>
      <c r="F621">
        <v>4</v>
      </c>
      <c r="I621" t="s">
        <v>2190</v>
      </c>
      <c r="K621" t="s">
        <v>2191</v>
      </c>
      <c r="L621" t="s">
        <v>2192</v>
      </c>
      <c r="M621">
        <v>11</v>
      </c>
      <c r="N621" t="str">
        <f t="shared" si="9"/>
        <v>NOISE</v>
      </c>
    </row>
    <row r="622" spans="1:14">
      <c r="A622" t="s">
        <v>2385</v>
      </c>
      <c r="B622">
        <v>82995</v>
      </c>
      <c r="C622" t="s">
        <v>2419</v>
      </c>
      <c r="D622" t="s">
        <v>2420</v>
      </c>
      <c r="E622">
        <v>23</v>
      </c>
      <c r="F622">
        <v>4</v>
      </c>
      <c r="I622" t="s">
        <v>2190</v>
      </c>
      <c r="K622" t="s">
        <v>2191</v>
      </c>
      <c r="L622" t="s">
        <v>2192</v>
      </c>
      <c r="M622">
        <v>11</v>
      </c>
      <c r="N622" t="str">
        <f t="shared" si="9"/>
        <v>NOISE</v>
      </c>
    </row>
    <row r="623" spans="1:14">
      <c r="A623" t="s">
        <v>2385</v>
      </c>
      <c r="B623">
        <v>82367</v>
      </c>
      <c r="C623" t="s">
        <v>2370</v>
      </c>
      <c r="D623" t="s">
        <v>2420</v>
      </c>
      <c r="E623">
        <v>43</v>
      </c>
      <c r="F623">
        <v>8</v>
      </c>
      <c r="I623" t="s">
        <v>2190</v>
      </c>
      <c r="K623" t="s">
        <v>2191</v>
      </c>
      <c r="L623" t="s">
        <v>2192</v>
      </c>
      <c r="M623">
        <v>11</v>
      </c>
      <c r="N623" t="str">
        <f t="shared" si="9"/>
        <v>NOISE</v>
      </c>
    </row>
    <row r="624" spans="1:14">
      <c r="A624" t="s">
        <v>2385</v>
      </c>
      <c r="B624">
        <v>83432</v>
      </c>
      <c r="C624" t="s">
        <v>2419</v>
      </c>
      <c r="D624" t="s">
        <v>2427</v>
      </c>
      <c r="E624">
        <v>16</v>
      </c>
      <c r="F624">
        <v>2</v>
      </c>
      <c r="I624" t="s">
        <v>2190</v>
      </c>
      <c r="K624" t="s">
        <v>2191</v>
      </c>
      <c r="L624" t="s">
        <v>2192</v>
      </c>
      <c r="M624">
        <v>11</v>
      </c>
      <c r="N624" t="str">
        <f t="shared" si="9"/>
        <v>NOISE</v>
      </c>
    </row>
    <row r="625" spans="1:14">
      <c r="A625" t="s">
        <v>2393</v>
      </c>
      <c r="B625">
        <v>4787</v>
      </c>
      <c r="C625" t="s">
        <v>2420</v>
      </c>
      <c r="D625" t="s">
        <v>2199</v>
      </c>
      <c r="E625">
        <v>154</v>
      </c>
      <c r="F625">
        <v>12</v>
      </c>
      <c r="I625" t="s">
        <v>998</v>
      </c>
      <c r="L625" t="s">
        <v>999</v>
      </c>
      <c r="M625">
        <v>12</v>
      </c>
      <c r="N625" t="str">
        <f t="shared" si="9"/>
        <v>NOISE</v>
      </c>
    </row>
    <row r="626" spans="1:14">
      <c r="A626" t="s">
        <v>2393</v>
      </c>
      <c r="B626">
        <v>4765</v>
      </c>
      <c r="C626" t="s">
        <v>2420</v>
      </c>
      <c r="D626" t="s">
        <v>2199</v>
      </c>
      <c r="E626">
        <v>185</v>
      </c>
      <c r="F626">
        <v>10</v>
      </c>
      <c r="I626" t="s">
        <v>998</v>
      </c>
      <c r="L626" t="s">
        <v>999</v>
      </c>
      <c r="M626">
        <v>12</v>
      </c>
      <c r="N626" t="str">
        <f t="shared" si="9"/>
        <v>NOISE</v>
      </c>
    </row>
    <row r="627" spans="1:14">
      <c r="A627" t="s">
        <v>2393</v>
      </c>
      <c r="B627">
        <v>4764</v>
      </c>
      <c r="C627" t="s">
        <v>99</v>
      </c>
      <c r="D627" t="s">
        <v>2370</v>
      </c>
      <c r="E627">
        <v>190</v>
      </c>
      <c r="F627">
        <v>0</v>
      </c>
      <c r="I627" t="s">
        <v>998</v>
      </c>
      <c r="L627" t="s">
        <v>999</v>
      </c>
      <c r="M627">
        <v>12</v>
      </c>
      <c r="N627" t="str">
        <f t="shared" si="9"/>
        <v>NOISE</v>
      </c>
    </row>
    <row r="628" spans="1:14">
      <c r="A628" t="s">
        <v>2393</v>
      </c>
      <c r="B628">
        <v>4740</v>
      </c>
      <c r="C628" t="s">
        <v>2370</v>
      </c>
      <c r="D628" t="s">
        <v>2200</v>
      </c>
      <c r="E628">
        <v>211</v>
      </c>
      <c r="F628">
        <v>11</v>
      </c>
      <c r="I628" t="s">
        <v>998</v>
      </c>
      <c r="L628" t="s">
        <v>999</v>
      </c>
      <c r="M628">
        <v>12</v>
      </c>
      <c r="N628" t="str">
        <f t="shared" si="9"/>
        <v>NOISE</v>
      </c>
    </row>
    <row r="629" spans="1:14">
      <c r="A629" t="s">
        <v>2393</v>
      </c>
      <c r="B629">
        <v>4728</v>
      </c>
      <c r="C629" t="s">
        <v>2199</v>
      </c>
      <c r="D629" t="s">
        <v>2420</v>
      </c>
      <c r="E629">
        <v>218</v>
      </c>
      <c r="F629">
        <v>28</v>
      </c>
      <c r="I629" t="s">
        <v>998</v>
      </c>
      <c r="L629" t="s">
        <v>999</v>
      </c>
      <c r="M629">
        <v>12</v>
      </c>
      <c r="N629" t="str">
        <f t="shared" si="9"/>
        <v>NOISE</v>
      </c>
    </row>
    <row r="630" spans="1:14">
      <c r="A630" t="s">
        <v>2393</v>
      </c>
      <c r="B630">
        <v>4723</v>
      </c>
      <c r="C630" t="s">
        <v>2202</v>
      </c>
      <c r="D630" t="s">
        <v>2420</v>
      </c>
      <c r="E630">
        <v>224</v>
      </c>
      <c r="F630">
        <v>11</v>
      </c>
      <c r="I630" t="s">
        <v>998</v>
      </c>
      <c r="L630" t="s">
        <v>999</v>
      </c>
      <c r="M630">
        <v>12</v>
      </c>
      <c r="N630" t="str">
        <f t="shared" si="9"/>
        <v>NOISE</v>
      </c>
    </row>
    <row r="631" spans="1:14">
      <c r="A631" t="s">
        <v>2393</v>
      </c>
      <c r="B631">
        <v>4789</v>
      </c>
      <c r="C631" t="s">
        <v>2200</v>
      </c>
      <c r="D631" t="s">
        <v>2370</v>
      </c>
      <c r="E631">
        <v>162</v>
      </c>
      <c r="F631">
        <v>17</v>
      </c>
      <c r="I631" t="s">
        <v>998</v>
      </c>
      <c r="L631" t="s">
        <v>999</v>
      </c>
      <c r="M631">
        <v>12</v>
      </c>
      <c r="N631" t="str">
        <f t="shared" si="9"/>
        <v>NOISE</v>
      </c>
    </row>
    <row r="632" spans="1:14">
      <c r="A632" t="s">
        <v>2393</v>
      </c>
      <c r="B632">
        <v>4752</v>
      </c>
      <c r="C632" t="s">
        <v>2199</v>
      </c>
      <c r="D632" t="s">
        <v>2420</v>
      </c>
      <c r="E632">
        <v>206</v>
      </c>
      <c r="F632">
        <v>14</v>
      </c>
      <c r="I632" t="s">
        <v>998</v>
      </c>
      <c r="L632" t="s">
        <v>999</v>
      </c>
      <c r="M632">
        <v>12</v>
      </c>
      <c r="N632" t="str">
        <f t="shared" si="9"/>
        <v>NOISE</v>
      </c>
    </row>
    <row r="633" spans="1:14">
      <c r="A633" t="s">
        <v>2393</v>
      </c>
      <c r="B633">
        <v>4716</v>
      </c>
      <c r="C633" t="s">
        <v>2420</v>
      </c>
      <c r="D633" t="s">
        <v>2199</v>
      </c>
      <c r="E633">
        <v>221</v>
      </c>
      <c r="F633">
        <v>21</v>
      </c>
      <c r="I633" t="s">
        <v>998</v>
      </c>
      <c r="L633" t="s">
        <v>999</v>
      </c>
      <c r="M633">
        <v>12</v>
      </c>
      <c r="N633" t="str">
        <f t="shared" si="9"/>
        <v>NOISE</v>
      </c>
    </row>
    <row r="634" spans="1:14">
      <c r="A634" t="s">
        <v>2393</v>
      </c>
      <c r="B634">
        <v>4769</v>
      </c>
      <c r="C634" t="s">
        <v>2370</v>
      </c>
      <c r="D634" t="s">
        <v>2200</v>
      </c>
      <c r="E634">
        <v>180</v>
      </c>
      <c r="F634">
        <v>13</v>
      </c>
      <c r="I634" t="s">
        <v>998</v>
      </c>
      <c r="L634" t="s">
        <v>999</v>
      </c>
      <c r="M634">
        <v>12</v>
      </c>
      <c r="N634" t="str">
        <f t="shared" si="9"/>
        <v>NOISE</v>
      </c>
    </row>
    <row r="635" spans="1:14">
      <c r="A635" t="s">
        <v>2393</v>
      </c>
      <c r="B635">
        <v>4775</v>
      </c>
      <c r="C635" t="s">
        <v>2420</v>
      </c>
      <c r="D635" t="s">
        <v>100</v>
      </c>
      <c r="E635">
        <v>172</v>
      </c>
      <c r="F635">
        <v>17</v>
      </c>
      <c r="I635" t="s">
        <v>998</v>
      </c>
      <c r="L635" t="s">
        <v>999</v>
      </c>
      <c r="M635">
        <v>12</v>
      </c>
      <c r="N635" t="str">
        <f t="shared" si="9"/>
        <v>NOISE</v>
      </c>
    </row>
    <row r="636" spans="1:14">
      <c r="A636" t="s">
        <v>2393</v>
      </c>
      <c r="B636">
        <v>4715</v>
      </c>
      <c r="C636" t="s">
        <v>2200</v>
      </c>
      <c r="D636" t="s">
        <v>2370</v>
      </c>
      <c r="E636">
        <v>217</v>
      </c>
      <c r="F636">
        <v>25</v>
      </c>
      <c r="I636" t="s">
        <v>998</v>
      </c>
      <c r="L636" t="s">
        <v>999</v>
      </c>
      <c r="M636">
        <v>12</v>
      </c>
      <c r="N636" t="str">
        <f t="shared" si="9"/>
        <v>NOISE</v>
      </c>
    </row>
    <row r="637" spans="1:14">
      <c r="A637" t="s">
        <v>2438</v>
      </c>
      <c r="B637">
        <v>513932</v>
      </c>
      <c r="C637" t="s">
        <v>2420</v>
      </c>
      <c r="D637" t="s">
        <v>2370</v>
      </c>
      <c r="E637">
        <v>106</v>
      </c>
      <c r="F637">
        <v>10</v>
      </c>
      <c r="I637" t="s">
        <v>101</v>
      </c>
      <c r="J637" t="s">
        <v>102</v>
      </c>
      <c r="K637" t="s">
        <v>102</v>
      </c>
      <c r="L637" t="s">
        <v>103</v>
      </c>
      <c r="M637">
        <v>13</v>
      </c>
      <c r="N637" t="str">
        <f t="shared" si="9"/>
        <v>NOISE</v>
      </c>
    </row>
    <row r="638" spans="1:14">
      <c r="A638" t="s">
        <v>2438</v>
      </c>
      <c r="B638">
        <v>513915</v>
      </c>
      <c r="C638" t="s">
        <v>2370</v>
      </c>
      <c r="D638" t="s">
        <v>2420</v>
      </c>
      <c r="E638">
        <v>93</v>
      </c>
      <c r="F638">
        <v>14</v>
      </c>
      <c r="I638" t="s">
        <v>101</v>
      </c>
      <c r="J638" t="s">
        <v>102</v>
      </c>
      <c r="K638" t="s">
        <v>102</v>
      </c>
      <c r="L638" t="s">
        <v>103</v>
      </c>
      <c r="M638">
        <v>13</v>
      </c>
      <c r="N638" t="str">
        <f t="shared" si="9"/>
        <v>NOISE</v>
      </c>
    </row>
    <row r="639" spans="1:14">
      <c r="A639" t="s">
        <v>2438</v>
      </c>
      <c r="B639">
        <v>513896</v>
      </c>
      <c r="C639" t="s">
        <v>2419</v>
      </c>
      <c r="D639" t="s">
        <v>2420</v>
      </c>
      <c r="E639">
        <v>97</v>
      </c>
      <c r="F639">
        <v>11</v>
      </c>
      <c r="I639" t="s">
        <v>101</v>
      </c>
      <c r="J639" t="s">
        <v>102</v>
      </c>
      <c r="K639" t="s">
        <v>102</v>
      </c>
      <c r="L639" t="s">
        <v>103</v>
      </c>
      <c r="M639">
        <v>13</v>
      </c>
      <c r="N639" t="str">
        <f t="shared" si="9"/>
        <v>NOISE</v>
      </c>
    </row>
    <row r="640" spans="1:14">
      <c r="A640" t="s">
        <v>2438</v>
      </c>
      <c r="B640">
        <v>513912</v>
      </c>
      <c r="C640" t="s">
        <v>2419</v>
      </c>
      <c r="D640" t="s">
        <v>2420</v>
      </c>
      <c r="E640">
        <v>94</v>
      </c>
      <c r="F640">
        <v>13</v>
      </c>
      <c r="I640" t="s">
        <v>101</v>
      </c>
      <c r="J640" t="s">
        <v>102</v>
      </c>
      <c r="K640" t="s">
        <v>102</v>
      </c>
      <c r="L640" t="s">
        <v>103</v>
      </c>
      <c r="M640">
        <v>13</v>
      </c>
      <c r="N640" t="str">
        <f t="shared" si="9"/>
        <v>NOISE</v>
      </c>
    </row>
    <row r="641" spans="1:14">
      <c r="A641" t="s">
        <v>2438</v>
      </c>
      <c r="B641">
        <v>513922</v>
      </c>
      <c r="C641" t="s">
        <v>2419</v>
      </c>
      <c r="D641" t="s">
        <v>2370</v>
      </c>
      <c r="E641">
        <v>101</v>
      </c>
      <c r="F641">
        <v>8</v>
      </c>
      <c r="I641" t="s">
        <v>101</v>
      </c>
      <c r="J641" t="s">
        <v>102</v>
      </c>
      <c r="K641" t="s">
        <v>102</v>
      </c>
      <c r="L641" t="s">
        <v>103</v>
      </c>
      <c r="M641">
        <v>13</v>
      </c>
      <c r="N641" t="str">
        <f t="shared" si="9"/>
        <v>NOISE</v>
      </c>
    </row>
    <row r="642" spans="1:14">
      <c r="A642" t="s">
        <v>2438</v>
      </c>
      <c r="B642">
        <v>513947</v>
      </c>
      <c r="C642" t="s">
        <v>2420</v>
      </c>
      <c r="D642" t="s">
        <v>2404</v>
      </c>
      <c r="E642">
        <v>105</v>
      </c>
      <c r="F642">
        <v>11</v>
      </c>
      <c r="I642" t="s">
        <v>101</v>
      </c>
      <c r="J642" t="s">
        <v>102</v>
      </c>
      <c r="K642" t="s">
        <v>102</v>
      </c>
      <c r="L642" t="s">
        <v>103</v>
      </c>
      <c r="M642">
        <v>13</v>
      </c>
      <c r="N642" t="str">
        <f t="shared" si="9"/>
        <v>NOISE</v>
      </c>
    </row>
    <row r="643" spans="1:14">
      <c r="A643" t="s">
        <v>2438</v>
      </c>
      <c r="B643">
        <v>513924</v>
      </c>
      <c r="C643" t="s">
        <v>2419</v>
      </c>
      <c r="D643" t="s">
        <v>2420</v>
      </c>
      <c r="E643">
        <v>102</v>
      </c>
      <c r="F643">
        <v>9</v>
      </c>
      <c r="I643" t="s">
        <v>101</v>
      </c>
      <c r="J643" t="s">
        <v>102</v>
      </c>
      <c r="K643" t="s">
        <v>102</v>
      </c>
      <c r="L643" t="s">
        <v>103</v>
      </c>
      <c r="M643">
        <v>13</v>
      </c>
      <c r="N643" t="str">
        <f t="shared" si="9"/>
        <v>NOISE</v>
      </c>
    </row>
    <row r="644" spans="1:14">
      <c r="A644" t="s">
        <v>2438</v>
      </c>
      <c r="B644">
        <v>513945</v>
      </c>
      <c r="C644" t="s">
        <v>2419</v>
      </c>
      <c r="D644" t="s">
        <v>2370</v>
      </c>
      <c r="E644">
        <v>103</v>
      </c>
      <c r="F644">
        <v>13</v>
      </c>
      <c r="I644" t="s">
        <v>101</v>
      </c>
      <c r="J644" t="s">
        <v>102</v>
      </c>
      <c r="K644" t="s">
        <v>102</v>
      </c>
      <c r="L644" t="s">
        <v>103</v>
      </c>
      <c r="M644">
        <v>13</v>
      </c>
      <c r="N644" t="str">
        <f t="shared" si="9"/>
        <v>NOISE</v>
      </c>
    </row>
    <row r="645" spans="1:14">
      <c r="A645" t="s">
        <v>2438</v>
      </c>
      <c r="B645">
        <v>513923</v>
      </c>
      <c r="C645" t="s">
        <v>2370</v>
      </c>
      <c r="D645" t="s">
        <v>2427</v>
      </c>
      <c r="E645">
        <v>102</v>
      </c>
      <c r="F645">
        <v>8</v>
      </c>
      <c r="I645" t="s">
        <v>101</v>
      </c>
      <c r="J645" t="s">
        <v>102</v>
      </c>
      <c r="K645" t="s">
        <v>102</v>
      </c>
      <c r="L645" t="s">
        <v>103</v>
      </c>
      <c r="M645">
        <v>13</v>
      </c>
      <c r="N645" t="str">
        <f t="shared" ref="N645:N708" si="10">IF(F645/SUM(E645:F645) &gt; 0.35, "SNV", "NOISE")</f>
        <v>NOISE</v>
      </c>
    </row>
    <row r="646" spans="1:14">
      <c r="A646" t="s">
        <v>2438</v>
      </c>
      <c r="B646">
        <v>513938</v>
      </c>
      <c r="C646" t="s">
        <v>2420</v>
      </c>
      <c r="D646" t="s">
        <v>2419</v>
      </c>
      <c r="E646">
        <v>107</v>
      </c>
      <c r="F646">
        <v>10</v>
      </c>
      <c r="I646" t="s">
        <v>101</v>
      </c>
      <c r="J646" t="s">
        <v>102</v>
      </c>
      <c r="K646" t="s">
        <v>102</v>
      </c>
      <c r="L646" t="s">
        <v>103</v>
      </c>
      <c r="M646">
        <v>13</v>
      </c>
      <c r="N646" t="str">
        <f t="shared" si="10"/>
        <v>NOISE</v>
      </c>
    </row>
    <row r="647" spans="1:14">
      <c r="A647" t="s">
        <v>2438</v>
      </c>
      <c r="B647">
        <v>513934</v>
      </c>
      <c r="C647" t="s">
        <v>2419</v>
      </c>
      <c r="D647" t="s">
        <v>2420</v>
      </c>
      <c r="E647">
        <v>108</v>
      </c>
      <c r="F647">
        <v>10</v>
      </c>
      <c r="I647" t="s">
        <v>101</v>
      </c>
      <c r="J647" t="s">
        <v>102</v>
      </c>
      <c r="K647" t="s">
        <v>102</v>
      </c>
      <c r="L647" t="s">
        <v>103</v>
      </c>
      <c r="M647">
        <v>13</v>
      </c>
      <c r="N647" t="str">
        <f t="shared" si="10"/>
        <v>NOISE</v>
      </c>
    </row>
    <row r="648" spans="1:14">
      <c r="A648" t="s">
        <v>2438</v>
      </c>
      <c r="B648">
        <v>513907</v>
      </c>
      <c r="C648" t="s">
        <v>2370</v>
      </c>
      <c r="D648" t="s">
        <v>2419</v>
      </c>
      <c r="E648">
        <v>96</v>
      </c>
      <c r="F648">
        <v>14</v>
      </c>
      <c r="I648" t="s">
        <v>101</v>
      </c>
      <c r="J648" t="s">
        <v>102</v>
      </c>
      <c r="K648" t="s">
        <v>102</v>
      </c>
      <c r="L648" t="s">
        <v>103</v>
      </c>
      <c r="M648">
        <v>13</v>
      </c>
      <c r="N648" t="str">
        <f t="shared" si="10"/>
        <v>NOISE</v>
      </c>
    </row>
    <row r="649" spans="1:14">
      <c r="A649" t="s">
        <v>2438</v>
      </c>
      <c r="B649">
        <v>513937</v>
      </c>
      <c r="C649" t="s">
        <v>2427</v>
      </c>
      <c r="D649" t="s">
        <v>2370</v>
      </c>
      <c r="E649">
        <v>107</v>
      </c>
      <c r="F649">
        <v>8</v>
      </c>
      <c r="I649" t="s">
        <v>101</v>
      </c>
      <c r="J649" t="s">
        <v>102</v>
      </c>
      <c r="K649" t="s">
        <v>102</v>
      </c>
      <c r="L649" t="s">
        <v>103</v>
      </c>
      <c r="M649">
        <v>13</v>
      </c>
      <c r="N649" t="str">
        <f t="shared" si="10"/>
        <v>NOISE</v>
      </c>
    </row>
    <row r="650" spans="1:14">
      <c r="A650" t="s">
        <v>2364</v>
      </c>
      <c r="B650">
        <v>1065119</v>
      </c>
      <c r="C650" t="s">
        <v>1077</v>
      </c>
      <c r="D650" t="s">
        <v>2419</v>
      </c>
      <c r="E650">
        <v>184</v>
      </c>
      <c r="F650">
        <v>9</v>
      </c>
      <c r="I650" t="s">
        <v>2303</v>
      </c>
      <c r="L650" t="s">
        <v>2304</v>
      </c>
      <c r="M650">
        <v>15</v>
      </c>
      <c r="N650" t="str">
        <f t="shared" si="10"/>
        <v>NOISE</v>
      </c>
    </row>
    <row r="651" spans="1:14">
      <c r="A651" t="s">
        <v>2364</v>
      </c>
      <c r="B651">
        <v>1065113</v>
      </c>
      <c r="C651" t="s">
        <v>2201</v>
      </c>
      <c r="D651" t="s">
        <v>2427</v>
      </c>
      <c r="E651">
        <v>165</v>
      </c>
      <c r="F651">
        <v>25</v>
      </c>
      <c r="I651" t="s">
        <v>2303</v>
      </c>
      <c r="L651" t="s">
        <v>2304</v>
      </c>
      <c r="M651">
        <v>15</v>
      </c>
      <c r="N651" t="str">
        <f t="shared" si="10"/>
        <v>NOISE</v>
      </c>
    </row>
    <row r="652" spans="1:14">
      <c r="A652" t="s">
        <v>2364</v>
      </c>
      <c r="B652">
        <v>1065125</v>
      </c>
      <c r="C652" t="s">
        <v>2198</v>
      </c>
      <c r="D652" t="s">
        <v>2419</v>
      </c>
      <c r="E652">
        <v>168</v>
      </c>
      <c r="F652">
        <v>13</v>
      </c>
      <c r="I652" t="s">
        <v>2303</v>
      </c>
      <c r="L652" t="s">
        <v>2304</v>
      </c>
      <c r="M652">
        <v>15</v>
      </c>
      <c r="N652" t="str">
        <f t="shared" si="10"/>
        <v>NOISE</v>
      </c>
    </row>
    <row r="653" spans="1:14">
      <c r="A653" t="s">
        <v>2364</v>
      </c>
      <c r="B653">
        <v>1065105</v>
      </c>
      <c r="C653" t="s">
        <v>930</v>
      </c>
      <c r="D653" t="s">
        <v>2419</v>
      </c>
      <c r="E653">
        <v>206</v>
      </c>
      <c r="F653">
        <v>0</v>
      </c>
      <c r="I653" t="s">
        <v>2303</v>
      </c>
      <c r="L653" t="s">
        <v>2304</v>
      </c>
      <c r="M653">
        <v>15</v>
      </c>
      <c r="N653" t="str">
        <f t="shared" si="10"/>
        <v>NOISE</v>
      </c>
    </row>
    <row r="654" spans="1:14">
      <c r="A654" t="s">
        <v>2364</v>
      </c>
      <c r="B654">
        <v>1065133</v>
      </c>
      <c r="C654" t="s">
        <v>2427</v>
      </c>
      <c r="D654" t="s">
        <v>2201</v>
      </c>
      <c r="E654">
        <v>150</v>
      </c>
      <c r="F654">
        <v>20</v>
      </c>
      <c r="I654" t="s">
        <v>2303</v>
      </c>
      <c r="L654" t="s">
        <v>2304</v>
      </c>
      <c r="M654">
        <v>15</v>
      </c>
      <c r="N654" t="str">
        <f t="shared" si="10"/>
        <v>NOISE</v>
      </c>
    </row>
    <row r="655" spans="1:14">
      <c r="A655" t="s">
        <v>2364</v>
      </c>
      <c r="B655">
        <v>1065106</v>
      </c>
      <c r="C655" t="s">
        <v>2427</v>
      </c>
      <c r="D655" t="s">
        <v>2194</v>
      </c>
      <c r="E655">
        <v>191</v>
      </c>
      <c r="F655">
        <v>12</v>
      </c>
      <c r="I655" t="s">
        <v>2303</v>
      </c>
      <c r="L655" t="s">
        <v>2304</v>
      </c>
      <c r="M655">
        <v>15</v>
      </c>
      <c r="N655" t="str">
        <f t="shared" si="10"/>
        <v>NOISE</v>
      </c>
    </row>
    <row r="656" spans="1:14">
      <c r="A656" t="s">
        <v>2364</v>
      </c>
      <c r="B656">
        <v>1065137</v>
      </c>
      <c r="C656" t="s">
        <v>2198</v>
      </c>
      <c r="D656" t="s">
        <v>2419</v>
      </c>
      <c r="E656">
        <v>145</v>
      </c>
      <c r="F656">
        <v>12</v>
      </c>
      <c r="I656" t="s">
        <v>2303</v>
      </c>
      <c r="L656" t="s">
        <v>2304</v>
      </c>
      <c r="M656">
        <v>15</v>
      </c>
      <c r="N656" t="str">
        <f t="shared" si="10"/>
        <v>NOISE</v>
      </c>
    </row>
    <row r="657" spans="1:14">
      <c r="A657" t="s">
        <v>2364</v>
      </c>
      <c r="B657">
        <v>1065114</v>
      </c>
      <c r="C657" t="s">
        <v>2419</v>
      </c>
      <c r="D657" t="s">
        <v>2198</v>
      </c>
      <c r="E657">
        <v>168</v>
      </c>
      <c r="F657">
        <v>14</v>
      </c>
      <c r="I657" t="s">
        <v>2303</v>
      </c>
      <c r="L657" t="s">
        <v>2304</v>
      </c>
      <c r="M657">
        <v>15</v>
      </c>
      <c r="N657" t="str">
        <f t="shared" si="10"/>
        <v>NOISE</v>
      </c>
    </row>
    <row r="658" spans="1:14">
      <c r="A658" t="s">
        <v>2364</v>
      </c>
      <c r="B658">
        <v>1065127</v>
      </c>
      <c r="C658" t="s">
        <v>2427</v>
      </c>
      <c r="D658" t="s">
        <v>2201</v>
      </c>
      <c r="E658">
        <v>160</v>
      </c>
      <c r="F658">
        <v>19</v>
      </c>
      <c r="I658" t="s">
        <v>2303</v>
      </c>
      <c r="L658" t="s">
        <v>2304</v>
      </c>
      <c r="M658">
        <v>15</v>
      </c>
      <c r="N658" t="str">
        <f t="shared" si="10"/>
        <v>NOISE</v>
      </c>
    </row>
    <row r="659" spans="1:14">
      <c r="A659" t="s">
        <v>2364</v>
      </c>
      <c r="B659">
        <v>1065077</v>
      </c>
      <c r="C659" t="s">
        <v>2198</v>
      </c>
      <c r="D659" t="s">
        <v>2419</v>
      </c>
      <c r="E659">
        <v>192</v>
      </c>
      <c r="F659">
        <v>16</v>
      </c>
      <c r="I659" t="s">
        <v>2303</v>
      </c>
      <c r="L659" t="s">
        <v>2304</v>
      </c>
      <c r="M659">
        <v>15</v>
      </c>
      <c r="N659" t="str">
        <f t="shared" si="10"/>
        <v>NOISE</v>
      </c>
    </row>
    <row r="660" spans="1:14">
      <c r="A660" t="s">
        <v>2364</v>
      </c>
      <c r="B660">
        <v>1065139</v>
      </c>
      <c r="C660" t="s">
        <v>2427</v>
      </c>
      <c r="D660" t="s">
        <v>2201</v>
      </c>
      <c r="E660">
        <v>137</v>
      </c>
      <c r="F660">
        <v>18</v>
      </c>
      <c r="I660" t="s">
        <v>2303</v>
      </c>
      <c r="L660" t="s">
        <v>2304</v>
      </c>
      <c r="M660">
        <v>15</v>
      </c>
      <c r="N660" t="str">
        <f t="shared" si="10"/>
        <v>NOISE</v>
      </c>
    </row>
    <row r="661" spans="1:14">
      <c r="A661" t="s">
        <v>2364</v>
      </c>
      <c r="B661">
        <v>1065072</v>
      </c>
      <c r="C661" t="s">
        <v>2419</v>
      </c>
      <c r="D661" t="s">
        <v>2198</v>
      </c>
      <c r="E661">
        <v>193</v>
      </c>
      <c r="F661">
        <v>24</v>
      </c>
      <c r="I661" t="s">
        <v>2303</v>
      </c>
      <c r="L661" t="s">
        <v>2304</v>
      </c>
      <c r="M661">
        <v>15</v>
      </c>
      <c r="N661" t="str">
        <f t="shared" si="10"/>
        <v>NOISE</v>
      </c>
    </row>
    <row r="662" spans="1:14">
      <c r="A662" t="s">
        <v>2364</v>
      </c>
      <c r="B662">
        <v>1065088</v>
      </c>
      <c r="C662" t="s">
        <v>2419</v>
      </c>
      <c r="D662" t="s">
        <v>2427</v>
      </c>
      <c r="E662">
        <v>144</v>
      </c>
      <c r="F662">
        <v>68</v>
      </c>
      <c r="I662" t="s">
        <v>2303</v>
      </c>
      <c r="L662" t="s">
        <v>2304</v>
      </c>
      <c r="M662">
        <v>15</v>
      </c>
      <c r="N662" t="str">
        <f t="shared" si="10"/>
        <v>NOISE</v>
      </c>
    </row>
    <row r="663" spans="1:14">
      <c r="A663" t="s">
        <v>2364</v>
      </c>
      <c r="B663">
        <v>1065131</v>
      </c>
      <c r="C663" t="s">
        <v>2198</v>
      </c>
      <c r="D663" t="s">
        <v>2419</v>
      </c>
      <c r="E663">
        <v>166</v>
      </c>
      <c r="F663">
        <v>12</v>
      </c>
      <c r="I663" t="s">
        <v>2303</v>
      </c>
      <c r="L663" t="s">
        <v>2304</v>
      </c>
      <c r="M663">
        <v>15</v>
      </c>
      <c r="N663" t="str">
        <f t="shared" si="10"/>
        <v>NOISE</v>
      </c>
    </row>
    <row r="664" spans="1:14">
      <c r="A664" t="s">
        <v>2364</v>
      </c>
      <c r="B664">
        <v>1065103</v>
      </c>
      <c r="C664" t="s">
        <v>2193</v>
      </c>
      <c r="D664" t="s">
        <v>2419</v>
      </c>
      <c r="E664">
        <v>206</v>
      </c>
      <c r="F664">
        <v>13</v>
      </c>
      <c r="I664" t="s">
        <v>2303</v>
      </c>
      <c r="L664" t="s">
        <v>2304</v>
      </c>
      <c r="M664">
        <v>15</v>
      </c>
      <c r="N664" t="str">
        <f t="shared" si="10"/>
        <v>NOISE</v>
      </c>
    </row>
    <row r="665" spans="1:14">
      <c r="A665" t="s">
        <v>2390</v>
      </c>
      <c r="B665">
        <v>666789</v>
      </c>
      <c r="C665" t="s">
        <v>2419</v>
      </c>
      <c r="D665" t="s">
        <v>2427</v>
      </c>
      <c r="E665">
        <v>121</v>
      </c>
      <c r="F665">
        <v>33</v>
      </c>
      <c r="I665" t="s">
        <v>1073</v>
      </c>
      <c r="J665" t="s">
        <v>1074</v>
      </c>
      <c r="K665" t="s">
        <v>1074</v>
      </c>
      <c r="L665" t="s">
        <v>1075</v>
      </c>
      <c r="M665">
        <v>16</v>
      </c>
      <c r="N665" t="str">
        <f t="shared" si="10"/>
        <v>NOISE</v>
      </c>
    </row>
    <row r="666" spans="1:14">
      <c r="A666" t="s">
        <v>2390</v>
      </c>
      <c r="B666">
        <v>666717</v>
      </c>
      <c r="C666" t="s">
        <v>2194</v>
      </c>
      <c r="D666" t="s">
        <v>2427</v>
      </c>
      <c r="E666">
        <v>169</v>
      </c>
      <c r="F666">
        <v>7</v>
      </c>
      <c r="I666" t="s">
        <v>1073</v>
      </c>
      <c r="J666" t="s">
        <v>1074</v>
      </c>
      <c r="K666" t="s">
        <v>1074</v>
      </c>
      <c r="L666" t="s">
        <v>1075</v>
      </c>
      <c r="M666">
        <v>16</v>
      </c>
      <c r="N666" t="str">
        <f t="shared" si="10"/>
        <v>NOISE</v>
      </c>
    </row>
    <row r="667" spans="1:14">
      <c r="A667" t="s">
        <v>2390</v>
      </c>
      <c r="B667">
        <v>666695</v>
      </c>
      <c r="C667" t="s">
        <v>1076</v>
      </c>
      <c r="D667" t="s">
        <v>2427</v>
      </c>
      <c r="E667">
        <v>199</v>
      </c>
      <c r="F667">
        <v>0</v>
      </c>
      <c r="I667" t="s">
        <v>1073</v>
      </c>
      <c r="J667" t="s">
        <v>1074</v>
      </c>
      <c r="K667" t="s">
        <v>1074</v>
      </c>
      <c r="L667" t="s">
        <v>1075</v>
      </c>
      <c r="M667">
        <v>16</v>
      </c>
      <c r="N667" t="str">
        <f t="shared" si="10"/>
        <v>NOISE</v>
      </c>
    </row>
    <row r="668" spans="1:14">
      <c r="A668" t="s">
        <v>2390</v>
      </c>
      <c r="B668">
        <v>666733</v>
      </c>
      <c r="C668" t="s">
        <v>1076</v>
      </c>
      <c r="D668" t="s">
        <v>2427</v>
      </c>
      <c r="E668">
        <v>189</v>
      </c>
      <c r="F668">
        <v>0</v>
      </c>
      <c r="I668" t="s">
        <v>1073</v>
      </c>
      <c r="J668" t="s">
        <v>1074</v>
      </c>
      <c r="K668" t="s">
        <v>1074</v>
      </c>
      <c r="L668" t="s">
        <v>1075</v>
      </c>
      <c r="M668">
        <v>16</v>
      </c>
      <c r="N668" t="str">
        <f t="shared" si="10"/>
        <v>NOISE</v>
      </c>
    </row>
    <row r="669" spans="1:14">
      <c r="A669" t="s">
        <v>2390</v>
      </c>
      <c r="B669">
        <v>666700</v>
      </c>
      <c r="C669" t="s">
        <v>1077</v>
      </c>
      <c r="D669" t="s">
        <v>2419</v>
      </c>
      <c r="E669">
        <v>194</v>
      </c>
      <c r="F669">
        <v>5</v>
      </c>
      <c r="I669" t="s">
        <v>1073</v>
      </c>
      <c r="J669" t="s">
        <v>1074</v>
      </c>
      <c r="K669" t="s">
        <v>1074</v>
      </c>
      <c r="L669" t="s">
        <v>1075</v>
      </c>
      <c r="M669">
        <v>16</v>
      </c>
      <c r="N669" t="str">
        <f t="shared" si="10"/>
        <v>NOISE</v>
      </c>
    </row>
    <row r="670" spans="1:14">
      <c r="A670" t="s">
        <v>2390</v>
      </c>
      <c r="B670">
        <v>666702</v>
      </c>
      <c r="C670" t="s">
        <v>2194</v>
      </c>
      <c r="D670" t="s">
        <v>2427</v>
      </c>
      <c r="E670">
        <v>175</v>
      </c>
      <c r="F670">
        <v>24</v>
      </c>
      <c r="I670" t="s">
        <v>1073</v>
      </c>
      <c r="J670" t="s">
        <v>1074</v>
      </c>
      <c r="K670" t="s">
        <v>1074</v>
      </c>
      <c r="L670" t="s">
        <v>1075</v>
      </c>
      <c r="M670">
        <v>16</v>
      </c>
      <c r="N670" t="str">
        <f t="shared" si="10"/>
        <v>NOISE</v>
      </c>
    </row>
    <row r="671" spans="1:14">
      <c r="A671" t="s">
        <v>2390</v>
      </c>
      <c r="B671">
        <v>666675</v>
      </c>
      <c r="C671" t="s">
        <v>2427</v>
      </c>
      <c r="D671" t="s">
        <v>2194</v>
      </c>
      <c r="E671">
        <v>225</v>
      </c>
      <c r="F671">
        <v>7</v>
      </c>
      <c r="I671" t="s">
        <v>1073</v>
      </c>
      <c r="J671" t="s">
        <v>1074</v>
      </c>
      <c r="K671" t="s">
        <v>1074</v>
      </c>
      <c r="L671" t="s">
        <v>1075</v>
      </c>
      <c r="M671">
        <v>16</v>
      </c>
      <c r="N671" t="str">
        <f t="shared" si="10"/>
        <v>NOISE</v>
      </c>
    </row>
    <row r="672" spans="1:14">
      <c r="A672" t="s">
        <v>2390</v>
      </c>
      <c r="B672">
        <v>666708</v>
      </c>
      <c r="C672" t="s">
        <v>2419</v>
      </c>
      <c r="D672" t="s">
        <v>2198</v>
      </c>
      <c r="E672">
        <v>171</v>
      </c>
      <c r="F672">
        <v>11</v>
      </c>
      <c r="I672" t="s">
        <v>1073</v>
      </c>
      <c r="J672" t="s">
        <v>1074</v>
      </c>
      <c r="K672" t="s">
        <v>1074</v>
      </c>
      <c r="L672" t="s">
        <v>1075</v>
      </c>
      <c r="M672">
        <v>16</v>
      </c>
      <c r="N672" t="str">
        <f t="shared" si="10"/>
        <v>NOISE</v>
      </c>
    </row>
    <row r="673" spans="1:14">
      <c r="A673" t="s">
        <v>2390</v>
      </c>
      <c r="B673">
        <v>666721</v>
      </c>
      <c r="C673" t="s">
        <v>2419</v>
      </c>
      <c r="D673" t="s">
        <v>2198</v>
      </c>
      <c r="E673">
        <v>155</v>
      </c>
      <c r="F673">
        <v>28</v>
      </c>
      <c r="I673" t="s">
        <v>1073</v>
      </c>
      <c r="J673" t="s">
        <v>1074</v>
      </c>
      <c r="K673" t="s">
        <v>1074</v>
      </c>
      <c r="L673" t="s">
        <v>1075</v>
      </c>
      <c r="M673">
        <v>16</v>
      </c>
      <c r="N673" t="str">
        <f t="shared" si="10"/>
        <v>NOISE</v>
      </c>
    </row>
    <row r="674" spans="1:14">
      <c r="A674" t="s">
        <v>2390</v>
      </c>
      <c r="B674">
        <v>666663</v>
      </c>
      <c r="C674" t="s">
        <v>2419</v>
      </c>
      <c r="D674" t="s">
        <v>2198</v>
      </c>
      <c r="E674">
        <v>221</v>
      </c>
      <c r="F674">
        <v>11</v>
      </c>
      <c r="I674" t="s">
        <v>1073</v>
      </c>
      <c r="J674" t="s">
        <v>1074</v>
      </c>
      <c r="K674" t="s">
        <v>1074</v>
      </c>
      <c r="L674" t="s">
        <v>1075</v>
      </c>
      <c r="M674">
        <v>16</v>
      </c>
      <c r="N674" t="str">
        <f t="shared" si="10"/>
        <v>NOISE</v>
      </c>
    </row>
    <row r="675" spans="1:14">
      <c r="A675" t="s">
        <v>2390</v>
      </c>
      <c r="B675">
        <v>666681</v>
      </c>
      <c r="C675" t="s">
        <v>2194</v>
      </c>
      <c r="D675" t="s">
        <v>2427</v>
      </c>
      <c r="E675">
        <v>212</v>
      </c>
      <c r="F675">
        <v>12</v>
      </c>
      <c r="I675" t="s">
        <v>1073</v>
      </c>
      <c r="J675" t="s">
        <v>1074</v>
      </c>
      <c r="K675" t="s">
        <v>1074</v>
      </c>
      <c r="L675" t="s">
        <v>1075</v>
      </c>
      <c r="M675">
        <v>16</v>
      </c>
      <c r="N675" t="str">
        <f t="shared" si="10"/>
        <v>NOISE</v>
      </c>
    </row>
    <row r="676" spans="1:14">
      <c r="A676" t="s">
        <v>2390</v>
      </c>
      <c r="B676">
        <v>666679</v>
      </c>
      <c r="C676" t="s">
        <v>2198</v>
      </c>
      <c r="D676" t="s">
        <v>2419</v>
      </c>
      <c r="E676">
        <v>219</v>
      </c>
      <c r="F676">
        <v>12</v>
      </c>
      <c r="I676" t="s">
        <v>1073</v>
      </c>
      <c r="J676" t="s">
        <v>1074</v>
      </c>
      <c r="K676" t="s">
        <v>1074</v>
      </c>
      <c r="L676" t="s">
        <v>1075</v>
      </c>
      <c r="M676">
        <v>16</v>
      </c>
      <c r="N676" t="str">
        <f t="shared" si="10"/>
        <v>NOISE</v>
      </c>
    </row>
    <row r="677" spans="1:14">
      <c r="A677" t="s">
        <v>2390</v>
      </c>
      <c r="B677">
        <v>666707</v>
      </c>
      <c r="C677" t="s">
        <v>2201</v>
      </c>
      <c r="D677" t="s">
        <v>2427</v>
      </c>
      <c r="E677">
        <v>150</v>
      </c>
      <c r="F677">
        <v>33</v>
      </c>
      <c r="I677" t="s">
        <v>1073</v>
      </c>
      <c r="J677" t="s">
        <v>1074</v>
      </c>
      <c r="K677" t="s">
        <v>1074</v>
      </c>
      <c r="L677" t="s">
        <v>1075</v>
      </c>
      <c r="M677">
        <v>16</v>
      </c>
      <c r="N677" t="str">
        <f t="shared" si="10"/>
        <v>NOISE</v>
      </c>
    </row>
    <row r="678" spans="1:14">
      <c r="A678" t="s">
        <v>2390</v>
      </c>
      <c r="B678">
        <v>666710</v>
      </c>
      <c r="C678" t="s">
        <v>2201</v>
      </c>
      <c r="D678" t="s">
        <v>2427</v>
      </c>
      <c r="E678">
        <v>156</v>
      </c>
      <c r="F678">
        <v>23</v>
      </c>
      <c r="I678" t="s">
        <v>1073</v>
      </c>
      <c r="J678" t="s">
        <v>1074</v>
      </c>
      <c r="K678" t="s">
        <v>1074</v>
      </c>
      <c r="L678" t="s">
        <v>1075</v>
      </c>
      <c r="M678">
        <v>16</v>
      </c>
      <c r="N678" t="str">
        <f t="shared" si="10"/>
        <v>NOISE</v>
      </c>
    </row>
    <row r="679" spans="1:14">
      <c r="A679" t="s">
        <v>2390</v>
      </c>
      <c r="B679">
        <v>666664</v>
      </c>
      <c r="C679" t="s">
        <v>2427</v>
      </c>
      <c r="D679" t="s">
        <v>2194</v>
      </c>
      <c r="E679">
        <v>219</v>
      </c>
      <c r="F679">
        <v>12</v>
      </c>
      <c r="I679" t="s">
        <v>1073</v>
      </c>
      <c r="J679" t="s">
        <v>1074</v>
      </c>
      <c r="K679" t="s">
        <v>1074</v>
      </c>
      <c r="L679" t="s">
        <v>1075</v>
      </c>
      <c r="M679">
        <v>16</v>
      </c>
      <c r="N679" t="str">
        <f t="shared" si="10"/>
        <v>NOISE</v>
      </c>
    </row>
    <row r="680" spans="1:14">
      <c r="A680" t="s">
        <v>2390</v>
      </c>
      <c r="B680">
        <v>666652</v>
      </c>
      <c r="C680" t="s">
        <v>2419</v>
      </c>
      <c r="D680" t="s">
        <v>2198</v>
      </c>
      <c r="E680">
        <v>212</v>
      </c>
      <c r="F680">
        <v>10</v>
      </c>
      <c r="I680" t="s">
        <v>1073</v>
      </c>
      <c r="J680" t="s">
        <v>1074</v>
      </c>
      <c r="K680" t="s">
        <v>1074</v>
      </c>
      <c r="L680" t="s">
        <v>1075</v>
      </c>
      <c r="M680">
        <v>16</v>
      </c>
      <c r="N680" t="str">
        <f t="shared" si="10"/>
        <v>NOISE</v>
      </c>
    </row>
    <row r="681" spans="1:14">
      <c r="A681" t="s">
        <v>2232</v>
      </c>
      <c r="B681">
        <v>205445</v>
      </c>
      <c r="C681" t="s">
        <v>2420</v>
      </c>
      <c r="D681" t="s">
        <v>2419</v>
      </c>
      <c r="E681">
        <v>123</v>
      </c>
      <c r="F681">
        <v>21</v>
      </c>
      <c r="G681" t="s">
        <v>104</v>
      </c>
      <c r="H681" t="s">
        <v>105</v>
      </c>
      <c r="I681" t="s">
        <v>2176</v>
      </c>
      <c r="J681" t="s">
        <v>2177</v>
      </c>
      <c r="K681" t="s">
        <v>2178</v>
      </c>
      <c r="L681" t="s">
        <v>2179</v>
      </c>
      <c r="M681">
        <v>22</v>
      </c>
      <c r="N681" t="str">
        <f t="shared" si="10"/>
        <v>NOISE</v>
      </c>
    </row>
    <row r="682" spans="1:14">
      <c r="A682" t="s">
        <v>2232</v>
      </c>
      <c r="B682">
        <v>205538</v>
      </c>
      <c r="C682" t="s">
        <v>2427</v>
      </c>
      <c r="D682" t="s">
        <v>2370</v>
      </c>
      <c r="E682">
        <v>21</v>
      </c>
      <c r="F682">
        <v>8</v>
      </c>
      <c r="G682" t="s">
        <v>106</v>
      </c>
      <c r="H682" t="s">
        <v>107</v>
      </c>
      <c r="I682" t="s">
        <v>2176</v>
      </c>
      <c r="J682" t="s">
        <v>2177</v>
      </c>
      <c r="K682" t="s">
        <v>2178</v>
      </c>
      <c r="L682" t="s">
        <v>2179</v>
      </c>
      <c r="M682">
        <v>22</v>
      </c>
      <c r="N682" t="str">
        <f t="shared" si="10"/>
        <v>NOISE</v>
      </c>
    </row>
    <row r="683" spans="1:14">
      <c r="A683" t="s">
        <v>2232</v>
      </c>
      <c r="B683">
        <v>205811</v>
      </c>
      <c r="C683" t="s">
        <v>2420</v>
      </c>
      <c r="D683" t="s">
        <v>2419</v>
      </c>
      <c r="E683">
        <v>151</v>
      </c>
      <c r="F683">
        <v>72</v>
      </c>
      <c r="G683" t="s">
        <v>1050</v>
      </c>
      <c r="H683" t="s">
        <v>1051</v>
      </c>
      <c r="I683" t="s">
        <v>2176</v>
      </c>
      <c r="J683" t="s">
        <v>2177</v>
      </c>
      <c r="K683" t="s">
        <v>2178</v>
      </c>
      <c r="L683" t="s">
        <v>2179</v>
      </c>
      <c r="M683">
        <v>22</v>
      </c>
      <c r="N683" t="str">
        <f t="shared" si="10"/>
        <v>NOISE</v>
      </c>
    </row>
    <row r="684" spans="1:14">
      <c r="A684" t="s">
        <v>2232</v>
      </c>
      <c r="B684">
        <v>205835</v>
      </c>
      <c r="C684" t="s">
        <v>2420</v>
      </c>
      <c r="D684" t="s">
        <v>2419</v>
      </c>
      <c r="E684">
        <v>156</v>
      </c>
      <c r="F684">
        <v>67</v>
      </c>
      <c r="G684" t="s">
        <v>1054</v>
      </c>
      <c r="H684" t="s">
        <v>1055</v>
      </c>
      <c r="I684" t="s">
        <v>2176</v>
      </c>
      <c r="J684" t="s">
        <v>2177</v>
      </c>
      <c r="K684" t="s">
        <v>2178</v>
      </c>
      <c r="L684" t="s">
        <v>2179</v>
      </c>
      <c r="M684">
        <v>22</v>
      </c>
      <c r="N684" t="str">
        <f t="shared" si="10"/>
        <v>NOISE</v>
      </c>
    </row>
    <row r="685" spans="1:14">
      <c r="A685" t="s">
        <v>2232</v>
      </c>
      <c r="B685">
        <v>204434</v>
      </c>
      <c r="C685" t="s">
        <v>2420</v>
      </c>
      <c r="D685" t="s">
        <v>2419</v>
      </c>
      <c r="E685">
        <v>149</v>
      </c>
      <c r="F685">
        <v>46</v>
      </c>
      <c r="G685" t="s">
        <v>1023</v>
      </c>
      <c r="H685" t="s">
        <v>108</v>
      </c>
      <c r="I685" t="s">
        <v>2176</v>
      </c>
      <c r="J685" t="s">
        <v>2177</v>
      </c>
      <c r="K685" t="s">
        <v>2178</v>
      </c>
      <c r="L685" t="s">
        <v>2179</v>
      </c>
      <c r="M685">
        <v>22</v>
      </c>
      <c r="N685" t="str">
        <f t="shared" si="10"/>
        <v>NOISE</v>
      </c>
    </row>
    <row r="686" spans="1:14">
      <c r="A686" t="s">
        <v>2232</v>
      </c>
      <c r="B686">
        <v>205766</v>
      </c>
      <c r="C686" t="s">
        <v>2427</v>
      </c>
      <c r="D686" t="s">
        <v>2370</v>
      </c>
      <c r="E686">
        <v>150</v>
      </c>
      <c r="F686">
        <v>46</v>
      </c>
      <c r="G686" t="s">
        <v>109</v>
      </c>
      <c r="H686" t="s">
        <v>110</v>
      </c>
      <c r="I686" t="s">
        <v>2176</v>
      </c>
      <c r="J686" t="s">
        <v>2177</v>
      </c>
      <c r="K686" t="s">
        <v>2178</v>
      </c>
      <c r="L686" t="s">
        <v>2179</v>
      </c>
      <c r="M686">
        <v>22</v>
      </c>
      <c r="N686" t="str">
        <f t="shared" si="10"/>
        <v>NOISE</v>
      </c>
    </row>
    <row r="687" spans="1:14">
      <c r="A687" t="s">
        <v>2232</v>
      </c>
      <c r="B687">
        <v>204470</v>
      </c>
      <c r="C687" t="s">
        <v>2370</v>
      </c>
      <c r="D687" t="s">
        <v>2420</v>
      </c>
      <c r="E687">
        <v>70</v>
      </c>
      <c r="F687">
        <v>21</v>
      </c>
      <c r="G687" t="s">
        <v>1019</v>
      </c>
      <c r="H687" t="s">
        <v>111</v>
      </c>
      <c r="I687" t="s">
        <v>2176</v>
      </c>
      <c r="J687" t="s">
        <v>2177</v>
      </c>
      <c r="K687" t="s">
        <v>2178</v>
      </c>
      <c r="L687" t="s">
        <v>2179</v>
      </c>
      <c r="M687">
        <v>22</v>
      </c>
      <c r="N687" t="str">
        <f t="shared" si="10"/>
        <v>NOISE</v>
      </c>
    </row>
    <row r="688" spans="1:14">
      <c r="A688" t="s">
        <v>2232</v>
      </c>
      <c r="B688">
        <v>204795</v>
      </c>
      <c r="C688" t="s">
        <v>2427</v>
      </c>
      <c r="D688" t="s">
        <v>2370</v>
      </c>
      <c r="E688">
        <v>23</v>
      </c>
      <c r="F688">
        <v>5</v>
      </c>
      <c r="G688" t="s">
        <v>112</v>
      </c>
      <c r="H688" t="s">
        <v>113</v>
      </c>
      <c r="I688" t="s">
        <v>2176</v>
      </c>
      <c r="J688" t="s">
        <v>2177</v>
      </c>
      <c r="K688" t="s">
        <v>2178</v>
      </c>
      <c r="L688" t="s">
        <v>2179</v>
      </c>
      <c r="M688">
        <v>22</v>
      </c>
      <c r="N688" t="str">
        <f t="shared" si="10"/>
        <v>NOISE</v>
      </c>
    </row>
    <row r="689" spans="1:14">
      <c r="A689" t="s">
        <v>2232</v>
      </c>
      <c r="B689">
        <v>204431</v>
      </c>
      <c r="C689" t="s">
        <v>2419</v>
      </c>
      <c r="D689" t="s">
        <v>2420</v>
      </c>
      <c r="E689">
        <v>155</v>
      </c>
      <c r="F689">
        <v>43</v>
      </c>
      <c r="G689" t="s">
        <v>1013</v>
      </c>
      <c r="H689" t="s">
        <v>114</v>
      </c>
      <c r="I689" t="s">
        <v>2176</v>
      </c>
      <c r="J689" t="s">
        <v>2177</v>
      </c>
      <c r="K689" t="s">
        <v>2178</v>
      </c>
      <c r="L689" t="s">
        <v>2179</v>
      </c>
      <c r="M689">
        <v>22</v>
      </c>
      <c r="N689" t="str">
        <f t="shared" si="10"/>
        <v>NOISE</v>
      </c>
    </row>
    <row r="690" spans="1:14">
      <c r="A690" t="s">
        <v>2232</v>
      </c>
      <c r="B690">
        <v>205886</v>
      </c>
      <c r="C690" t="s">
        <v>2419</v>
      </c>
      <c r="D690" t="s">
        <v>2420</v>
      </c>
      <c r="E690">
        <v>157</v>
      </c>
      <c r="F690">
        <v>46</v>
      </c>
      <c r="G690" t="s">
        <v>1064</v>
      </c>
      <c r="H690" t="s">
        <v>1065</v>
      </c>
      <c r="I690" t="s">
        <v>2176</v>
      </c>
      <c r="J690" t="s">
        <v>2177</v>
      </c>
      <c r="K690" t="s">
        <v>2178</v>
      </c>
      <c r="L690" t="s">
        <v>2179</v>
      </c>
      <c r="M690">
        <v>22</v>
      </c>
      <c r="N690" t="str">
        <f t="shared" si="10"/>
        <v>NOISE</v>
      </c>
    </row>
    <row r="691" spans="1:14">
      <c r="A691" t="s">
        <v>2232</v>
      </c>
      <c r="B691">
        <v>205760</v>
      </c>
      <c r="C691" t="s">
        <v>2420</v>
      </c>
      <c r="D691" t="s">
        <v>2419</v>
      </c>
      <c r="E691">
        <v>141</v>
      </c>
      <c r="F691">
        <v>53</v>
      </c>
      <c r="G691" t="s">
        <v>115</v>
      </c>
      <c r="H691" t="s">
        <v>116</v>
      </c>
      <c r="I691" t="s">
        <v>2176</v>
      </c>
      <c r="J691" t="s">
        <v>2177</v>
      </c>
      <c r="K691" t="s">
        <v>2178</v>
      </c>
      <c r="L691" t="s">
        <v>2179</v>
      </c>
      <c r="M691">
        <v>22</v>
      </c>
      <c r="N691" t="str">
        <f t="shared" si="10"/>
        <v>NOISE</v>
      </c>
    </row>
    <row r="692" spans="1:14">
      <c r="A692" t="s">
        <v>2232</v>
      </c>
      <c r="B692">
        <v>205829</v>
      </c>
      <c r="C692" t="s">
        <v>2419</v>
      </c>
      <c r="D692" t="s">
        <v>2420</v>
      </c>
      <c r="E692">
        <v>148</v>
      </c>
      <c r="F692">
        <v>71</v>
      </c>
      <c r="G692" t="s">
        <v>1066</v>
      </c>
      <c r="H692" t="s">
        <v>1067</v>
      </c>
      <c r="I692" t="s">
        <v>2176</v>
      </c>
      <c r="J692" t="s">
        <v>2177</v>
      </c>
      <c r="K692" t="s">
        <v>2178</v>
      </c>
      <c r="L692" t="s">
        <v>2179</v>
      </c>
      <c r="M692">
        <v>22</v>
      </c>
      <c r="N692" t="str">
        <f t="shared" si="10"/>
        <v>NOISE</v>
      </c>
    </row>
    <row r="693" spans="1:14">
      <c r="A693" t="s">
        <v>2364</v>
      </c>
      <c r="B693">
        <v>11284</v>
      </c>
      <c r="C693" t="s">
        <v>2200</v>
      </c>
      <c r="D693" t="s">
        <v>2370</v>
      </c>
      <c r="E693">
        <v>215</v>
      </c>
      <c r="F693">
        <v>32</v>
      </c>
      <c r="I693" t="s">
        <v>1068</v>
      </c>
      <c r="K693" t="s">
        <v>1069</v>
      </c>
      <c r="L693" t="s">
        <v>1070</v>
      </c>
      <c r="M693">
        <v>23</v>
      </c>
      <c r="N693" t="str">
        <f t="shared" si="10"/>
        <v>NOISE</v>
      </c>
    </row>
    <row r="694" spans="1:14">
      <c r="A694" t="s">
        <v>2364</v>
      </c>
      <c r="B694">
        <v>11266</v>
      </c>
      <c r="C694" t="s">
        <v>2200</v>
      </c>
      <c r="D694" t="s">
        <v>2370</v>
      </c>
      <c r="E694">
        <v>222</v>
      </c>
      <c r="F694">
        <v>15</v>
      </c>
      <c r="I694" t="s">
        <v>1068</v>
      </c>
      <c r="K694" t="s">
        <v>1069</v>
      </c>
      <c r="L694" t="s">
        <v>1070</v>
      </c>
      <c r="M694">
        <v>23</v>
      </c>
      <c r="N694" t="str">
        <f t="shared" si="10"/>
        <v>NOISE</v>
      </c>
    </row>
    <row r="695" spans="1:14">
      <c r="A695" t="s">
        <v>2364</v>
      </c>
      <c r="B695">
        <v>11223</v>
      </c>
      <c r="C695" t="s">
        <v>1071</v>
      </c>
      <c r="D695" t="s">
        <v>2420</v>
      </c>
      <c r="E695">
        <v>230</v>
      </c>
      <c r="F695">
        <v>11</v>
      </c>
      <c r="I695" t="s">
        <v>1068</v>
      </c>
      <c r="K695" t="s">
        <v>1069</v>
      </c>
      <c r="L695" t="s">
        <v>1070</v>
      </c>
      <c r="M695">
        <v>23</v>
      </c>
      <c r="N695" t="str">
        <f t="shared" si="10"/>
        <v>NOISE</v>
      </c>
    </row>
    <row r="696" spans="1:14">
      <c r="A696" t="s">
        <v>2364</v>
      </c>
      <c r="B696">
        <v>11303</v>
      </c>
      <c r="C696" t="s">
        <v>2202</v>
      </c>
      <c r="D696" t="s">
        <v>2420</v>
      </c>
      <c r="E696">
        <v>230</v>
      </c>
      <c r="F696">
        <v>15</v>
      </c>
      <c r="I696" t="s">
        <v>1068</v>
      </c>
      <c r="K696" t="s">
        <v>1069</v>
      </c>
      <c r="L696" t="s">
        <v>1070</v>
      </c>
      <c r="M696">
        <v>23</v>
      </c>
      <c r="N696" t="str">
        <f t="shared" si="10"/>
        <v>NOISE</v>
      </c>
    </row>
    <row r="697" spans="1:14">
      <c r="A697" t="s">
        <v>2364</v>
      </c>
      <c r="B697">
        <v>11236</v>
      </c>
      <c r="C697" t="s">
        <v>2200</v>
      </c>
      <c r="D697" t="s">
        <v>2370</v>
      </c>
      <c r="E697">
        <v>218</v>
      </c>
      <c r="F697">
        <v>26</v>
      </c>
      <c r="I697" t="s">
        <v>1068</v>
      </c>
      <c r="K697" t="s">
        <v>1069</v>
      </c>
      <c r="L697" t="s">
        <v>1070</v>
      </c>
      <c r="M697">
        <v>23</v>
      </c>
      <c r="N697" t="str">
        <f t="shared" si="10"/>
        <v>NOISE</v>
      </c>
    </row>
    <row r="698" spans="1:14">
      <c r="A698" t="s">
        <v>2364</v>
      </c>
      <c r="B698">
        <v>11273</v>
      </c>
      <c r="C698" t="s">
        <v>2202</v>
      </c>
      <c r="D698" t="s">
        <v>2420</v>
      </c>
      <c r="E698">
        <v>210</v>
      </c>
      <c r="F698">
        <v>25</v>
      </c>
      <c r="I698" t="s">
        <v>1068</v>
      </c>
      <c r="K698" t="s">
        <v>1069</v>
      </c>
      <c r="L698" t="s">
        <v>1070</v>
      </c>
      <c r="M698">
        <v>23</v>
      </c>
      <c r="N698" t="str">
        <f t="shared" si="10"/>
        <v>NOISE</v>
      </c>
    </row>
    <row r="699" spans="1:14">
      <c r="A699" t="s">
        <v>2364</v>
      </c>
      <c r="B699">
        <v>11205</v>
      </c>
      <c r="C699" t="s">
        <v>2420</v>
      </c>
      <c r="D699" t="s">
        <v>2202</v>
      </c>
      <c r="E699">
        <v>222</v>
      </c>
      <c r="F699">
        <v>10</v>
      </c>
      <c r="I699" t="s">
        <v>1068</v>
      </c>
      <c r="K699" t="s">
        <v>1069</v>
      </c>
      <c r="L699" t="s">
        <v>1070</v>
      </c>
      <c r="M699">
        <v>23</v>
      </c>
      <c r="N699" t="str">
        <f t="shared" si="10"/>
        <v>NOISE</v>
      </c>
    </row>
    <row r="700" spans="1:14">
      <c r="A700" t="s">
        <v>2364</v>
      </c>
      <c r="B700">
        <v>11195</v>
      </c>
      <c r="C700" t="s">
        <v>117</v>
      </c>
      <c r="D700" t="s">
        <v>2419</v>
      </c>
      <c r="E700">
        <v>87</v>
      </c>
      <c r="F700">
        <v>15</v>
      </c>
      <c r="I700" t="s">
        <v>1068</v>
      </c>
      <c r="K700" t="s">
        <v>1069</v>
      </c>
      <c r="L700" t="s">
        <v>1070</v>
      </c>
      <c r="M700">
        <v>23</v>
      </c>
      <c r="N700" t="str">
        <f t="shared" si="10"/>
        <v>NOISE</v>
      </c>
    </row>
    <row r="701" spans="1:14">
      <c r="A701" t="s">
        <v>2364</v>
      </c>
      <c r="B701">
        <v>11258</v>
      </c>
      <c r="C701" t="s">
        <v>2202</v>
      </c>
      <c r="D701" t="s">
        <v>2420</v>
      </c>
      <c r="E701">
        <v>205</v>
      </c>
      <c r="F701">
        <v>11</v>
      </c>
      <c r="I701" t="s">
        <v>1068</v>
      </c>
      <c r="K701" t="s">
        <v>1069</v>
      </c>
      <c r="L701" t="s">
        <v>1070</v>
      </c>
      <c r="M701">
        <v>23</v>
      </c>
      <c r="N701" t="str">
        <f t="shared" si="10"/>
        <v>NOISE</v>
      </c>
    </row>
    <row r="702" spans="1:14">
      <c r="A702" t="s">
        <v>2364</v>
      </c>
      <c r="B702">
        <v>11309</v>
      </c>
      <c r="C702" t="s">
        <v>2200</v>
      </c>
      <c r="D702" t="s">
        <v>2370</v>
      </c>
      <c r="E702">
        <v>199</v>
      </c>
      <c r="F702">
        <v>40</v>
      </c>
      <c r="I702" t="s">
        <v>1068</v>
      </c>
      <c r="K702" t="s">
        <v>1069</v>
      </c>
      <c r="L702" t="s">
        <v>1070</v>
      </c>
      <c r="M702">
        <v>23</v>
      </c>
      <c r="N702" t="str">
        <f t="shared" si="10"/>
        <v>NOISE</v>
      </c>
    </row>
    <row r="703" spans="1:14">
      <c r="A703" t="s">
        <v>2364</v>
      </c>
      <c r="B703">
        <v>11243</v>
      </c>
      <c r="C703" t="s">
        <v>2420</v>
      </c>
      <c r="D703" t="s">
        <v>2199</v>
      </c>
      <c r="E703">
        <v>231</v>
      </c>
      <c r="F703">
        <v>12</v>
      </c>
      <c r="I703" t="s">
        <v>1068</v>
      </c>
      <c r="K703" t="s">
        <v>1069</v>
      </c>
      <c r="L703" t="s">
        <v>1070</v>
      </c>
      <c r="M703">
        <v>23</v>
      </c>
      <c r="N703" t="str">
        <f t="shared" si="10"/>
        <v>NOISE</v>
      </c>
    </row>
    <row r="704" spans="1:14">
      <c r="A704" t="s">
        <v>2364</v>
      </c>
      <c r="B704">
        <v>11251</v>
      </c>
      <c r="C704" t="s">
        <v>2199</v>
      </c>
      <c r="D704" t="s">
        <v>2420</v>
      </c>
      <c r="E704">
        <v>205</v>
      </c>
      <c r="F704">
        <v>39</v>
      </c>
      <c r="I704" t="s">
        <v>1068</v>
      </c>
      <c r="K704" t="s">
        <v>1069</v>
      </c>
      <c r="L704" t="s">
        <v>1070</v>
      </c>
      <c r="M704">
        <v>23</v>
      </c>
      <c r="N704" t="str">
        <f t="shared" si="10"/>
        <v>NOISE</v>
      </c>
    </row>
    <row r="705" spans="1:14">
      <c r="A705" t="s">
        <v>2364</v>
      </c>
      <c r="B705">
        <v>11237</v>
      </c>
      <c r="C705" t="s">
        <v>2420</v>
      </c>
      <c r="D705" t="s">
        <v>2199</v>
      </c>
      <c r="E705">
        <v>215</v>
      </c>
      <c r="F705">
        <v>27</v>
      </c>
      <c r="I705" t="s">
        <v>1068</v>
      </c>
      <c r="K705" t="s">
        <v>1069</v>
      </c>
      <c r="L705" t="s">
        <v>1070</v>
      </c>
      <c r="M705">
        <v>23</v>
      </c>
      <c r="N705" t="str">
        <f t="shared" si="10"/>
        <v>NOISE</v>
      </c>
    </row>
    <row r="706" spans="1:14">
      <c r="A706" t="s">
        <v>2364</v>
      </c>
      <c r="B706">
        <v>11225</v>
      </c>
      <c r="C706" t="s">
        <v>2199</v>
      </c>
      <c r="D706" t="s">
        <v>2420</v>
      </c>
      <c r="E706">
        <v>195</v>
      </c>
      <c r="F706">
        <v>52</v>
      </c>
      <c r="I706" t="s">
        <v>1068</v>
      </c>
      <c r="K706" t="s">
        <v>1069</v>
      </c>
      <c r="L706" t="s">
        <v>1070</v>
      </c>
      <c r="M706">
        <v>23</v>
      </c>
      <c r="N706" t="str">
        <f t="shared" si="10"/>
        <v>NOISE</v>
      </c>
    </row>
    <row r="707" spans="1:14">
      <c r="A707" t="s">
        <v>2364</v>
      </c>
      <c r="B707">
        <v>11250</v>
      </c>
      <c r="C707" t="s">
        <v>2370</v>
      </c>
      <c r="D707" t="s">
        <v>2420</v>
      </c>
      <c r="E707">
        <v>172</v>
      </c>
      <c r="F707">
        <v>57</v>
      </c>
      <c r="I707" t="s">
        <v>1068</v>
      </c>
      <c r="K707" t="s">
        <v>1069</v>
      </c>
      <c r="L707" t="s">
        <v>1070</v>
      </c>
      <c r="M707">
        <v>23</v>
      </c>
      <c r="N707" t="str">
        <f t="shared" si="10"/>
        <v>NOISE</v>
      </c>
    </row>
    <row r="708" spans="1:14">
      <c r="A708" t="s">
        <v>2364</v>
      </c>
      <c r="B708">
        <v>11290</v>
      </c>
      <c r="C708" t="s">
        <v>2200</v>
      </c>
      <c r="D708" t="s">
        <v>2370</v>
      </c>
      <c r="E708">
        <v>221</v>
      </c>
      <c r="F708">
        <v>10</v>
      </c>
      <c r="I708" t="s">
        <v>1068</v>
      </c>
      <c r="K708" t="s">
        <v>1069</v>
      </c>
      <c r="L708" t="s">
        <v>1070</v>
      </c>
      <c r="M708">
        <v>23</v>
      </c>
      <c r="N708" t="str">
        <f t="shared" si="10"/>
        <v>NOISE</v>
      </c>
    </row>
    <row r="709" spans="1:14">
      <c r="A709" t="s">
        <v>2364</v>
      </c>
      <c r="B709">
        <v>11226</v>
      </c>
      <c r="C709" t="s">
        <v>2370</v>
      </c>
      <c r="D709" t="s">
        <v>2200</v>
      </c>
      <c r="E709">
        <v>215</v>
      </c>
      <c r="F709">
        <v>26</v>
      </c>
      <c r="I709" t="s">
        <v>1068</v>
      </c>
      <c r="K709" t="s">
        <v>1069</v>
      </c>
      <c r="L709" t="s">
        <v>1070</v>
      </c>
      <c r="M709">
        <v>23</v>
      </c>
      <c r="N709" t="str">
        <f t="shared" ref="N709:N772" si="11">IF(F709/SUM(E709:F709) &gt; 0.35, "SNV", "NOISE")</f>
        <v>NOISE</v>
      </c>
    </row>
    <row r="710" spans="1:14">
      <c r="A710" t="s">
        <v>2364</v>
      </c>
      <c r="B710">
        <v>11310</v>
      </c>
      <c r="C710" t="s">
        <v>2420</v>
      </c>
      <c r="D710" t="s">
        <v>2199</v>
      </c>
      <c r="E710">
        <v>220</v>
      </c>
      <c r="F710">
        <v>20</v>
      </c>
      <c r="I710" t="s">
        <v>1068</v>
      </c>
      <c r="K710" t="s">
        <v>1069</v>
      </c>
      <c r="L710" t="s">
        <v>1070</v>
      </c>
      <c r="M710">
        <v>23</v>
      </c>
      <c r="N710" t="str">
        <f t="shared" si="11"/>
        <v>NOISE</v>
      </c>
    </row>
    <row r="711" spans="1:14">
      <c r="A711" t="s">
        <v>2364</v>
      </c>
      <c r="B711">
        <v>11249</v>
      </c>
      <c r="C711" t="s">
        <v>2199</v>
      </c>
      <c r="D711" t="s">
        <v>2420</v>
      </c>
      <c r="E711">
        <v>224</v>
      </c>
      <c r="F711">
        <v>16</v>
      </c>
      <c r="I711" t="s">
        <v>1068</v>
      </c>
      <c r="K711" t="s">
        <v>1069</v>
      </c>
      <c r="L711" t="s">
        <v>1070</v>
      </c>
      <c r="M711">
        <v>23</v>
      </c>
      <c r="N711" t="str">
        <f t="shared" si="11"/>
        <v>NOISE</v>
      </c>
    </row>
    <row r="712" spans="1:14">
      <c r="A712" t="s">
        <v>2364</v>
      </c>
      <c r="B712">
        <v>11278</v>
      </c>
      <c r="C712" t="s">
        <v>2199</v>
      </c>
      <c r="D712" t="s">
        <v>2420</v>
      </c>
      <c r="E712">
        <v>218</v>
      </c>
      <c r="F712">
        <v>25</v>
      </c>
      <c r="I712" t="s">
        <v>1068</v>
      </c>
      <c r="K712" t="s">
        <v>1069</v>
      </c>
      <c r="L712" t="s">
        <v>1070</v>
      </c>
      <c r="M712">
        <v>23</v>
      </c>
      <c r="N712" t="str">
        <f t="shared" si="11"/>
        <v>NOISE</v>
      </c>
    </row>
    <row r="713" spans="1:14">
      <c r="A713" t="s">
        <v>2364</v>
      </c>
      <c r="B713">
        <v>11230</v>
      </c>
      <c r="C713" t="s">
        <v>2200</v>
      </c>
      <c r="D713" t="s">
        <v>2370</v>
      </c>
      <c r="E713">
        <v>237</v>
      </c>
      <c r="F713">
        <v>11</v>
      </c>
      <c r="I713" t="s">
        <v>1068</v>
      </c>
      <c r="K713" t="s">
        <v>1069</v>
      </c>
      <c r="L713" t="s">
        <v>1070</v>
      </c>
      <c r="M713">
        <v>23</v>
      </c>
      <c r="N713" t="str">
        <f t="shared" si="11"/>
        <v>NOISE</v>
      </c>
    </row>
    <row r="714" spans="1:14">
      <c r="A714" t="s">
        <v>2364</v>
      </c>
      <c r="B714">
        <v>11316</v>
      </c>
      <c r="C714" t="s">
        <v>1207</v>
      </c>
      <c r="D714" t="s">
        <v>2420</v>
      </c>
      <c r="E714">
        <v>222</v>
      </c>
      <c r="F714">
        <v>10</v>
      </c>
      <c r="I714" t="s">
        <v>1068</v>
      </c>
      <c r="K714" t="s">
        <v>1069</v>
      </c>
      <c r="L714" t="s">
        <v>1070</v>
      </c>
      <c r="M714">
        <v>23</v>
      </c>
      <c r="N714" t="str">
        <f t="shared" si="11"/>
        <v>NOISE</v>
      </c>
    </row>
    <row r="715" spans="1:14">
      <c r="A715" t="s">
        <v>2364</v>
      </c>
      <c r="B715">
        <v>11323</v>
      </c>
      <c r="C715" t="s">
        <v>2206</v>
      </c>
      <c r="D715" t="s">
        <v>2370</v>
      </c>
      <c r="E715">
        <v>207</v>
      </c>
      <c r="F715">
        <v>7</v>
      </c>
      <c r="I715" t="s">
        <v>1068</v>
      </c>
      <c r="K715" t="s">
        <v>1069</v>
      </c>
      <c r="L715" t="s">
        <v>1070</v>
      </c>
      <c r="M715">
        <v>23</v>
      </c>
      <c r="N715" t="str">
        <f t="shared" si="11"/>
        <v>NOISE</v>
      </c>
    </row>
    <row r="716" spans="1:14">
      <c r="A716" t="s">
        <v>2232</v>
      </c>
      <c r="B716">
        <v>25620</v>
      </c>
      <c r="C716" t="s">
        <v>2427</v>
      </c>
      <c r="D716" t="s">
        <v>2370</v>
      </c>
      <c r="E716">
        <v>142</v>
      </c>
      <c r="F716">
        <v>31</v>
      </c>
      <c r="G716" t="s">
        <v>1009</v>
      </c>
      <c r="H716" t="s">
        <v>1010</v>
      </c>
      <c r="I716" t="s">
        <v>2235</v>
      </c>
      <c r="J716" t="s">
        <v>2236</v>
      </c>
      <c r="K716" t="s">
        <v>2236</v>
      </c>
      <c r="L716" t="s">
        <v>2237</v>
      </c>
      <c r="M716">
        <v>25</v>
      </c>
      <c r="N716" t="str">
        <f t="shared" si="11"/>
        <v>NOISE</v>
      </c>
    </row>
    <row r="717" spans="1:14">
      <c r="A717" t="s">
        <v>2232</v>
      </c>
      <c r="B717">
        <v>25656</v>
      </c>
      <c r="C717" t="s">
        <v>2427</v>
      </c>
      <c r="D717" t="s">
        <v>2370</v>
      </c>
      <c r="E717">
        <v>93</v>
      </c>
      <c r="F717">
        <v>49</v>
      </c>
      <c r="G717" t="s">
        <v>118</v>
      </c>
      <c r="H717" t="s">
        <v>119</v>
      </c>
      <c r="I717" t="s">
        <v>2235</v>
      </c>
      <c r="J717" t="s">
        <v>2236</v>
      </c>
      <c r="K717" t="s">
        <v>2236</v>
      </c>
      <c r="L717" t="s">
        <v>2237</v>
      </c>
      <c r="M717">
        <v>25</v>
      </c>
      <c r="N717" t="str">
        <f t="shared" si="11"/>
        <v>NOISE</v>
      </c>
    </row>
    <row r="718" spans="1:14">
      <c r="A718" t="s">
        <v>2232</v>
      </c>
      <c r="B718">
        <v>25654</v>
      </c>
      <c r="C718" t="s">
        <v>2420</v>
      </c>
      <c r="D718" t="s">
        <v>2427</v>
      </c>
      <c r="E718">
        <v>91</v>
      </c>
      <c r="F718">
        <v>49</v>
      </c>
      <c r="G718" t="s">
        <v>120</v>
      </c>
      <c r="H718" t="s">
        <v>0</v>
      </c>
      <c r="I718" t="s">
        <v>2235</v>
      </c>
      <c r="J718" t="s">
        <v>2236</v>
      </c>
      <c r="K718" t="s">
        <v>2236</v>
      </c>
      <c r="L718" t="s">
        <v>2237</v>
      </c>
      <c r="M718">
        <v>25</v>
      </c>
      <c r="N718" t="str">
        <f t="shared" si="11"/>
        <v>NOISE</v>
      </c>
    </row>
    <row r="719" spans="1:14">
      <c r="A719" t="s">
        <v>2232</v>
      </c>
      <c r="B719">
        <v>26688</v>
      </c>
      <c r="C719" t="s">
        <v>2427</v>
      </c>
      <c r="D719" t="s">
        <v>2370</v>
      </c>
      <c r="E719">
        <v>23</v>
      </c>
      <c r="F719">
        <v>5</v>
      </c>
      <c r="G719" t="s">
        <v>1</v>
      </c>
      <c r="H719" t="s">
        <v>2</v>
      </c>
      <c r="I719" t="s">
        <v>2235</v>
      </c>
      <c r="J719" t="s">
        <v>2236</v>
      </c>
      <c r="K719" t="s">
        <v>2236</v>
      </c>
      <c r="L719" t="s">
        <v>2237</v>
      </c>
      <c r="M719">
        <v>25</v>
      </c>
      <c r="N719" t="str">
        <f t="shared" si="11"/>
        <v>NOISE</v>
      </c>
    </row>
    <row r="720" spans="1:14">
      <c r="A720" t="s">
        <v>2232</v>
      </c>
      <c r="B720">
        <v>25661</v>
      </c>
      <c r="C720" t="s">
        <v>2427</v>
      </c>
      <c r="D720" t="s">
        <v>2370</v>
      </c>
      <c r="E720">
        <v>91</v>
      </c>
      <c r="F720">
        <v>49</v>
      </c>
      <c r="G720" t="s">
        <v>3</v>
      </c>
      <c r="H720" t="s">
        <v>4</v>
      </c>
      <c r="I720" t="s">
        <v>2235</v>
      </c>
      <c r="J720" t="s">
        <v>2236</v>
      </c>
      <c r="K720" t="s">
        <v>2236</v>
      </c>
      <c r="L720" t="s">
        <v>2237</v>
      </c>
      <c r="M720">
        <v>25</v>
      </c>
      <c r="N720" t="str">
        <f t="shared" si="11"/>
        <v>NOISE</v>
      </c>
    </row>
    <row r="721" spans="1:14">
      <c r="A721" t="s">
        <v>2232</v>
      </c>
      <c r="B721">
        <v>25746</v>
      </c>
      <c r="C721" t="s">
        <v>2427</v>
      </c>
      <c r="D721" t="s">
        <v>2370</v>
      </c>
      <c r="E721">
        <v>133</v>
      </c>
      <c r="F721">
        <v>25</v>
      </c>
      <c r="G721" t="s">
        <v>5</v>
      </c>
      <c r="H721" t="s">
        <v>6</v>
      </c>
      <c r="I721" t="s">
        <v>2235</v>
      </c>
      <c r="J721" t="s">
        <v>2236</v>
      </c>
      <c r="K721" t="s">
        <v>2236</v>
      </c>
      <c r="L721" t="s">
        <v>2237</v>
      </c>
      <c r="M721">
        <v>25</v>
      </c>
      <c r="N721" t="str">
        <f t="shared" si="11"/>
        <v>NOISE</v>
      </c>
    </row>
    <row r="722" spans="1:14">
      <c r="A722" t="s">
        <v>2232</v>
      </c>
      <c r="B722">
        <v>26661</v>
      </c>
      <c r="C722" t="s">
        <v>2370</v>
      </c>
      <c r="D722" t="s">
        <v>2427</v>
      </c>
      <c r="E722">
        <v>30</v>
      </c>
      <c r="F722">
        <v>6</v>
      </c>
      <c r="G722" t="s">
        <v>7</v>
      </c>
      <c r="H722" t="s">
        <v>8</v>
      </c>
      <c r="I722" t="s">
        <v>2235</v>
      </c>
      <c r="J722" t="s">
        <v>2236</v>
      </c>
      <c r="K722" t="s">
        <v>2236</v>
      </c>
      <c r="L722" t="s">
        <v>2237</v>
      </c>
      <c r="M722">
        <v>25</v>
      </c>
      <c r="N722" t="str">
        <f t="shared" si="11"/>
        <v>NOISE</v>
      </c>
    </row>
    <row r="723" spans="1:14">
      <c r="A723" t="s">
        <v>2232</v>
      </c>
      <c r="B723">
        <v>26940</v>
      </c>
      <c r="C723" t="s">
        <v>2370</v>
      </c>
      <c r="D723" t="s">
        <v>2427</v>
      </c>
      <c r="E723">
        <v>143</v>
      </c>
      <c r="F723">
        <v>51</v>
      </c>
      <c r="G723" t="s">
        <v>1013</v>
      </c>
      <c r="H723" t="s">
        <v>1014</v>
      </c>
      <c r="I723" t="s">
        <v>2235</v>
      </c>
      <c r="J723" t="s">
        <v>2236</v>
      </c>
      <c r="K723" t="s">
        <v>2236</v>
      </c>
      <c r="L723" t="s">
        <v>2237</v>
      </c>
      <c r="M723">
        <v>25</v>
      </c>
      <c r="N723" t="str">
        <f t="shared" si="11"/>
        <v>NOISE</v>
      </c>
    </row>
    <row r="724" spans="1:14">
      <c r="A724" t="s">
        <v>2232</v>
      </c>
      <c r="B724">
        <v>25671</v>
      </c>
      <c r="C724" t="s">
        <v>2370</v>
      </c>
      <c r="D724" t="s">
        <v>2427</v>
      </c>
      <c r="E724">
        <v>138</v>
      </c>
      <c r="F724">
        <v>15</v>
      </c>
      <c r="G724" t="s">
        <v>1015</v>
      </c>
      <c r="H724" t="s">
        <v>1016</v>
      </c>
      <c r="I724" t="s">
        <v>2235</v>
      </c>
      <c r="J724" t="s">
        <v>2236</v>
      </c>
      <c r="K724" t="s">
        <v>2236</v>
      </c>
      <c r="L724" t="s">
        <v>2237</v>
      </c>
      <c r="M724">
        <v>25</v>
      </c>
      <c r="N724" t="str">
        <f t="shared" si="11"/>
        <v>NOISE</v>
      </c>
    </row>
    <row r="725" spans="1:14">
      <c r="A725" t="s">
        <v>2232</v>
      </c>
      <c r="B725">
        <v>26901</v>
      </c>
      <c r="C725" t="s">
        <v>2419</v>
      </c>
      <c r="D725" t="s">
        <v>2427</v>
      </c>
      <c r="E725">
        <v>29</v>
      </c>
      <c r="F725">
        <v>13</v>
      </c>
      <c r="G725" t="s">
        <v>1019</v>
      </c>
      <c r="H725" t="s">
        <v>1020</v>
      </c>
      <c r="I725" t="s">
        <v>2235</v>
      </c>
      <c r="J725" t="s">
        <v>2236</v>
      </c>
      <c r="K725" t="s">
        <v>2236</v>
      </c>
      <c r="L725" t="s">
        <v>2237</v>
      </c>
      <c r="M725">
        <v>25</v>
      </c>
      <c r="N725" t="str">
        <f t="shared" si="11"/>
        <v>NOISE</v>
      </c>
    </row>
    <row r="726" spans="1:14">
      <c r="A726" t="s">
        <v>2232</v>
      </c>
      <c r="B726">
        <v>26684</v>
      </c>
      <c r="C726" t="s">
        <v>2370</v>
      </c>
      <c r="D726" t="s">
        <v>2419</v>
      </c>
      <c r="E726">
        <v>27</v>
      </c>
      <c r="F726">
        <v>5</v>
      </c>
      <c r="G726" t="s">
        <v>9</v>
      </c>
      <c r="H726" t="s">
        <v>10</v>
      </c>
      <c r="I726" t="s">
        <v>2235</v>
      </c>
      <c r="J726" t="s">
        <v>2236</v>
      </c>
      <c r="K726" t="s">
        <v>2236</v>
      </c>
      <c r="L726" t="s">
        <v>2237</v>
      </c>
      <c r="M726">
        <v>25</v>
      </c>
      <c r="N726" t="str">
        <f t="shared" si="11"/>
        <v>NOISE</v>
      </c>
    </row>
    <row r="727" spans="1:14">
      <c r="A727" t="s">
        <v>2232</v>
      </c>
      <c r="B727">
        <v>26676</v>
      </c>
      <c r="C727" t="s">
        <v>2419</v>
      </c>
      <c r="D727" t="s">
        <v>2427</v>
      </c>
      <c r="E727">
        <v>28</v>
      </c>
      <c r="F727">
        <v>6</v>
      </c>
      <c r="G727" t="s">
        <v>11</v>
      </c>
      <c r="H727" t="s">
        <v>12</v>
      </c>
      <c r="I727" t="s">
        <v>2235</v>
      </c>
      <c r="J727" t="s">
        <v>2236</v>
      </c>
      <c r="K727" t="s">
        <v>2236</v>
      </c>
      <c r="L727" t="s">
        <v>2237</v>
      </c>
      <c r="M727">
        <v>25</v>
      </c>
      <c r="N727" t="str">
        <f t="shared" si="11"/>
        <v>NOISE</v>
      </c>
    </row>
    <row r="728" spans="1:14">
      <c r="A728" t="s">
        <v>2232</v>
      </c>
      <c r="B728">
        <v>26691</v>
      </c>
      <c r="C728" t="s">
        <v>2370</v>
      </c>
      <c r="D728" t="s">
        <v>2427</v>
      </c>
      <c r="E728">
        <v>21</v>
      </c>
      <c r="F728">
        <v>5</v>
      </c>
      <c r="G728" t="s">
        <v>13</v>
      </c>
      <c r="H728" t="s">
        <v>14</v>
      </c>
      <c r="I728" t="s">
        <v>2235</v>
      </c>
      <c r="J728" t="s">
        <v>2236</v>
      </c>
      <c r="K728" t="s">
        <v>2236</v>
      </c>
      <c r="L728" t="s">
        <v>2237</v>
      </c>
      <c r="M728">
        <v>25</v>
      </c>
      <c r="N728" t="str">
        <f t="shared" si="11"/>
        <v>NOISE</v>
      </c>
    </row>
    <row r="729" spans="1:14">
      <c r="A729" t="s">
        <v>2232</v>
      </c>
      <c r="B729">
        <v>26103</v>
      </c>
      <c r="C729" t="s">
        <v>2419</v>
      </c>
      <c r="D729" t="s">
        <v>2420</v>
      </c>
      <c r="E729">
        <v>46</v>
      </c>
      <c r="F729">
        <v>6</v>
      </c>
      <c r="G729" t="s">
        <v>15</v>
      </c>
      <c r="H729" t="s">
        <v>16</v>
      </c>
      <c r="I729" t="s">
        <v>2235</v>
      </c>
      <c r="J729" t="s">
        <v>2236</v>
      </c>
      <c r="K729" t="s">
        <v>2236</v>
      </c>
      <c r="L729" t="s">
        <v>2237</v>
      </c>
      <c r="M729">
        <v>25</v>
      </c>
      <c r="N729" t="str">
        <f t="shared" si="11"/>
        <v>NOISE</v>
      </c>
    </row>
    <row r="730" spans="1:14">
      <c r="A730" t="s">
        <v>2232</v>
      </c>
      <c r="B730">
        <v>26694</v>
      </c>
      <c r="C730" t="s">
        <v>2370</v>
      </c>
      <c r="D730" t="s">
        <v>2419</v>
      </c>
      <c r="E730">
        <v>20</v>
      </c>
      <c r="F730">
        <v>5</v>
      </c>
      <c r="G730" t="s">
        <v>17</v>
      </c>
      <c r="H730" t="s">
        <v>18</v>
      </c>
      <c r="I730" t="s">
        <v>2235</v>
      </c>
      <c r="J730" t="s">
        <v>2236</v>
      </c>
      <c r="K730" t="s">
        <v>2236</v>
      </c>
      <c r="L730" t="s">
        <v>2237</v>
      </c>
      <c r="M730">
        <v>25</v>
      </c>
      <c r="N730" t="str">
        <f t="shared" si="11"/>
        <v>NOISE</v>
      </c>
    </row>
    <row r="731" spans="1:14">
      <c r="A731" t="s">
        <v>2232</v>
      </c>
      <c r="B731">
        <v>26937</v>
      </c>
      <c r="C731" t="s">
        <v>2427</v>
      </c>
      <c r="D731" t="s">
        <v>2370</v>
      </c>
      <c r="E731">
        <v>130</v>
      </c>
      <c r="F731">
        <v>60</v>
      </c>
      <c r="G731" t="s">
        <v>1023</v>
      </c>
      <c r="H731" t="s">
        <v>1024</v>
      </c>
      <c r="I731" t="s">
        <v>2235</v>
      </c>
      <c r="J731" t="s">
        <v>2236</v>
      </c>
      <c r="K731" t="s">
        <v>2236</v>
      </c>
      <c r="L731" t="s">
        <v>2237</v>
      </c>
      <c r="M731">
        <v>25</v>
      </c>
      <c r="N731" t="str">
        <f t="shared" si="11"/>
        <v>NOISE</v>
      </c>
    </row>
    <row r="732" spans="1:14">
      <c r="A732" t="s">
        <v>2270</v>
      </c>
      <c r="B732">
        <v>253</v>
      </c>
      <c r="C732" t="s">
        <v>2202</v>
      </c>
      <c r="D732" t="s">
        <v>2420</v>
      </c>
      <c r="E732">
        <v>212</v>
      </c>
      <c r="F732">
        <v>11</v>
      </c>
      <c r="I732" t="s">
        <v>1081</v>
      </c>
      <c r="L732" t="s">
        <v>2291</v>
      </c>
      <c r="M732">
        <v>26</v>
      </c>
      <c r="N732" t="str">
        <f t="shared" si="11"/>
        <v>NOISE</v>
      </c>
    </row>
    <row r="733" spans="1:14">
      <c r="A733" t="s">
        <v>2270</v>
      </c>
      <c r="B733">
        <v>282</v>
      </c>
      <c r="C733" t="s">
        <v>2370</v>
      </c>
      <c r="D733" t="s">
        <v>2200</v>
      </c>
      <c r="E733">
        <v>208</v>
      </c>
      <c r="F733">
        <v>8</v>
      </c>
      <c r="I733" t="s">
        <v>1081</v>
      </c>
      <c r="L733" t="s">
        <v>2291</v>
      </c>
      <c r="M733">
        <v>26</v>
      </c>
      <c r="N733" t="str">
        <f t="shared" si="11"/>
        <v>NOISE</v>
      </c>
    </row>
    <row r="734" spans="1:14">
      <c r="A734" t="s">
        <v>2270</v>
      </c>
      <c r="B734">
        <v>272</v>
      </c>
      <c r="C734" t="s">
        <v>2370</v>
      </c>
      <c r="D734" t="s">
        <v>2200</v>
      </c>
      <c r="E734">
        <v>164</v>
      </c>
      <c r="F734">
        <v>24</v>
      </c>
      <c r="I734" t="s">
        <v>1081</v>
      </c>
      <c r="L734" t="s">
        <v>2291</v>
      </c>
      <c r="M734">
        <v>26</v>
      </c>
      <c r="N734" t="str">
        <f t="shared" si="11"/>
        <v>NOISE</v>
      </c>
    </row>
    <row r="735" spans="1:14">
      <c r="A735" t="s">
        <v>2270</v>
      </c>
      <c r="B735">
        <v>131</v>
      </c>
      <c r="C735" t="s">
        <v>2195</v>
      </c>
      <c r="D735" t="s">
        <v>2370</v>
      </c>
      <c r="E735">
        <v>231</v>
      </c>
      <c r="F735">
        <v>13</v>
      </c>
      <c r="I735" t="s">
        <v>1081</v>
      </c>
      <c r="L735" t="s">
        <v>2291</v>
      </c>
      <c r="M735">
        <v>26</v>
      </c>
      <c r="N735" t="str">
        <f t="shared" si="11"/>
        <v>NOISE</v>
      </c>
    </row>
    <row r="736" spans="1:14">
      <c r="A736" t="s">
        <v>2270</v>
      </c>
      <c r="B736">
        <v>178</v>
      </c>
      <c r="C736" t="s">
        <v>19</v>
      </c>
      <c r="D736" t="s">
        <v>2420</v>
      </c>
      <c r="E736">
        <v>209</v>
      </c>
      <c r="F736">
        <v>0</v>
      </c>
      <c r="I736" t="s">
        <v>1081</v>
      </c>
      <c r="L736" t="s">
        <v>2291</v>
      </c>
      <c r="M736">
        <v>26</v>
      </c>
      <c r="N736" t="str">
        <f t="shared" si="11"/>
        <v>NOISE</v>
      </c>
    </row>
    <row r="737" spans="1:14">
      <c r="A737" t="s">
        <v>2270</v>
      </c>
      <c r="B737">
        <v>110</v>
      </c>
      <c r="C737" t="s">
        <v>2202</v>
      </c>
      <c r="D737" t="s">
        <v>2420</v>
      </c>
      <c r="E737">
        <v>205</v>
      </c>
      <c r="F737">
        <v>31</v>
      </c>
      <c r="I737" t="s">
        <v>1081</v>
      </c>
      <c r="L737" t="s">
        <v>2291</v>
      </c>
      <c r="M737">
        <v>26</v>
      </c>
      <c r="N737" t="str">
        <f t="shared" si="11"/>
        <v>NOISE</v>
      </c>
    </row>
    <row r="738" spans="1:14">
      <c r="A738" t="s">
        <v>2270</v>
      </c>
      <c r="B738">
        <v>90</v>
      </c>
      <c r="C738" t="s">
        <v>2420</v>
      </c>
      <c r="D738" t="s">
        <v>2199</v>
      </c>
      <c r="E738">
        <v>216</v>
      </c>
      <c r="F738">
        <v>16</v>
      </c>
      <c r="I738" t="s">
        <v>1081</v>
      </c>
      <c r="L738" t="s">
        <v>2291</v>
      </c>
      <c r="M738">
        <v>26</v>
      </c>
      <c r="N738" t="str">
        <f t="shared" si="11"/>
        <v>NOISE</v>
      </c>
    </row>
    <row r="739" spans="1:14">
      <c r="A739" t="s">
        <v>2270</v>
      </c>
      <c r="B739">
        <v>129</v>
      </c>
      <c r="C739" t="s">
        <v>2370</v>
      </c>
      <c r="D739" t="s">
        <v>2200</v>
      </c>
      <c r="E739">
        <v>205</v>
      </c>
      <c r="F739">
        <v>29</v>
      </c>
      <c r="I739" t="s">
        <v>1081</v>
      </c>
      <c r="L739" t="s">
        <v>2291</v>
      </c>
      <c r="M739">
        <v>26</v>
      </c>
      <c r="N739" t="str">
        <f t="shared" si="11"/>
        <v>NOISE</v>
      </c>
    </row>
    <row r="740" spans="1:14">
      <c r="A740" t="s">
        <v>2270</v>
      </c>
      <c r="B740">
        <v>184</v>
      </c>
      <c r="C740" t="s">
        <v>2370</v>
      </c>
      <c r="D740" t="s">
        <v>2200</v>
      </c>
      <c r="E740">
        <v>224</v>
      </c>
      <c r="F740">
        <v>18</v>
      </c>
      <c r="I740" t="s">
        <v>1081</v>
      </c>
      <c r="L740" t="s">
        <v>2291</v>
      </c>
      <c r="M740">
        <v>26</v>
      </c>
      <c r="N740" t="str">
        <f t="shared" si="11"/>
        <v>NOISE</v>
      </c>
    </row>
    <row r="741" spans="1:14">
      <c r="A741" t="s">
        <v>2270</v>
      </c>
      <c r="B741">
        <v>308</v>
      </c>
      <c r="C741" t="s">
        <v>2200</v>
      </c>
      <c r="D741" t="s">
        <v>2370</v>
      </c>
      <c r="E741">
        <v>182</v>
      </c>
      <c r="F741">
        <v>29</v>
      </c>
      <c r="I741" t="s">
        <v>1081</v>
      </c>
      <c r="L741" t="s">
        <v>2291</v>
      </c>
      <c r="M741">
        <v>26</v>
      </c>
      <c r="N741" t="str">
        <f t="shared" si="11"/>
        <v>NOISE</v>
      </c>
    </row>
    <row r="742" spans="1:14">
      <c r="A742" t="s">
        <v>2270</v>
      </c>
      <c r="B742">
        <v>141</v>
      </c>
      <c r="C742" t="s">
        <v>2202</v>
      </c>
      <c r="D742" t="s">
        <v>2420</v>
      </c>
      <c r="E742">
        <v>226</v>
      </c>
      <c r="F742">
        <v>15</v>
      </c>
      <c r="I742" t="s">
        <v>1081</v>
      </c>
      <c r="L742" t="s">
        <v>2291</v>
      </c>
      <c r="M742">
        <v>26</v>
      </c>
      <c r="N742" t="str">
        <f t="shared" si="11"/>
        <v>NOISE</v>
      </c>
    </row>
    <row r="743" spans="1:14">
      <c r="A743" t="s">
        <v>2270</v>
      </c>
      <c r="B743">
        <v>133</v>
      </c>
      <c r="C743" t="s">
        <v>2200</v>
      </c>
      <c r="D743" t="s">
        <v>2370</v>
      </c>
      <c r="E743">
        <v>221</v>
      </c>
      <c r="F743">
        <v>25</v>
      </c>
      <c r="I743" t="s">
        <v>1081</v>
      </c>
      <c r="L743" t="s">
        <v>2291</v>
      </c>
      <c r="M743">
        <v>26</v>
      </c>
      <c r="N743" t="str">
        <f t="shared" si="11"/>
        <v>NOISE</v>
      </c>
    </row>
    <row r="744" spans="1:14">
      <c r="A744" t="s">
        <v>2270</v>
      </c>
      <c r="B744">
        <v>146</v>
      </c>
      <c r="C744" t="s">
        <v>2199</v>
      </c>
      <c r="D744" t="s">
        <v>2420</v>
      </c>
      <c r="E744">
        <v>205</v>
      </c>
      <c r="F744">
        <v>42</v>
      </c>
      <c r="I744" t="s">
        <v>1081</v>
      </c>
      <c r="L744" t="s">
        <v>2291</v>
      </c>
      <c r="M744">
        <v>26</v>
      </c>
      <c r="N744" t="str">
        <f t="shared" si="11"/>
        <v>NOISE</v>
      </c>
    </row>
    <row r="745" spans="1:14">
      <c r="A745" t="s">
        <v>2270</v>
      </c>
      <c r="B745">
        <v>260</v>
      </c>
      <c r="C745" t="s">
        <v>2199</v>
      </c>
      <c r="D745" t="s">
        <v>2420</v>
      </c>
      <c r="E745">
        <v>198</v>
      </c>
      <c r="F745">
        <v>12</v>
      </c>
      <c r="I745" t="s">
        <v>1081</v>
      </c>
      <c r="L745" t="s">
        <v>2291</v>
      </c>
      <c r="M745">
        <v>26</v>
      </c>
      <c r="N745" t="str">
        <f t="shared" si="11"/>
        <v>NOISE</v>
      </c>
    </row>
    <row r="746" spans="1:14">
      <c r="A746" t="s">
        <v>2270</v>
      </c>
      <c r="B746">
        <v>231</v>
      </c>
      <c r="C746" t="s">
        <v>2200</v>
      </c>
      <c r="D746" t="s">
        <v>2370</v>
      </c>
      <c r="E746">
        <v>194</v>
      </c>
      <c r="F746">
        <v>27</v>
      </c>
      <c r="I746" t="s">
        <v>1081</v>
      </c>
      <c r="L746" t="s">
        <v>2291</v>
      </c>
      <c r="M746">
        <v>26</v>
      </c>
      <c r="N746" t="str">
        <f t="shared" si="11"/>
        <v>NOISE</v>
      </c>
    </row>
    <row r="747" spans="1:14">
      <c r="A747" t="s">
        <v>2270</v>
      </c>
      <c r="B747">
        <v>118</v>
      </c>
      <c r="C747" t="s">
        <v>2370</v>
      </c>
      <c r="D747" t="s">
        <v>2200</v>
      </c>
      <c r="E747">
        <v>217</v>
      </c>
      <c r="F747">
        <v>10</v>
      </c>
      <c r="I747" t="s">
        <v>1081</v>
      </c>
      <c r="L747" t="s">
        <v>2291</v>
      </c>
      <c r="M747">
        <v>26</v>
      </c>
      <c r="N747" t="str">
        <f t="shared" si="11"/>
        <v>NOISE</v>
      </c>
    </row>
    <row r="748" spans="1:14">
      <c r="A748" t="s">
        <v>2270</v>
      </c>
      <c r="B748">
        <v>278</v>
      </c>
      <c r="C748" t="s">
        <v>2420</v>
      </c>
      <c r="D748" t="s">
        <v>2202</v>
      </c>
      <c r="E748">
        <v>194</v>
      </c>
      <c r="F748">
        <v>5</v>
      </c>
      <c r="I748" t="s">
        <v>1081</v>
      </c>
      <c r="L748" t="s">
        <v>2291</v>
      </c>
      <c r="M748">
        <v>26</v>
      </c>
      <c r="N748" t="str">
        <f t="shared" si="11"/>
        <v>NOISE</v>
      </c>
    </row>
    <row r="749" spans="1:14">
      <c r="A749" t="s">
        <v>2270</v>
      </c>
      <c r="B749">
        <v>117</v>
      </c>
      <c r="C749" t="s">
        <v>2199</v>
      </c>
      <c r="D749" t="s">
        <v>2420</v>
      </c>
      <c r="E749">
        <v>221</v>
      </c>
      <c r="F749">
        <v>18</v>
      </c>
      <c r="I749" t="s">
        <v>1081</v>
      </c>
      <c r="L749" t="s">
        <v>2291</v>
      </c>
      <c r="M749">
        <v>26</v>
      </c>
      <c r="N749" t="str">
        <f t="shared" si="11"/>
        <v>NOISE</v>
      </c>
    </row>
    <row r="750" spans="1:14">
      <c r="A750" t="s">
        <v>2270</v>
      </c>
      <c r="B750">
        <v>213</v>
      </c>
      <c r="C750" t="s">
        <v>2199</v>
      </c>
      <c r="D750" t="s">
        <v>2420</v>
      </c>
      <c r="E750">
        <v>213</v>
      </c>
      <c r="F750">
        <v>27</v>
      </c>
      <c r="I750" t="s">
        <v>1081</v>
      </c>
      <c r="L750" t="s">
        <v>2291</v>
      </c>
      <c r="M750">
        <v>26</v>
      </c>
      <c r="N750" t="str">
        <f t="shared" si="11"/>
        <v>NOISE</v>
      </c>
    </row>
    <row r="751" spans="1:14">
      <c r="A751" t="s">
        <v>2270</v>
      </c>
      <c r="B751">
        <v>134</v>
      </c>
      <c r="C751" t="s">
        <v>2420</v>
      </c>
      <c r="D751" t="s">
        <v>2199</v>
      </c>
      <c r="E751">
        <v>228</v>
      </c>
      <c r="F751">
        <v>12</v>
      </c>
      <c r="I751" t="s">
        <v>1081</v>
      </c>
      <c r="L751" t="s">
        <v>2291</v>
      </c>
      <c r="M751">
        <v>26</v>
      </c>
      <c r="N751" t="str">
        <f t="shared" si="11"/>
        <v>NOISE</v>
      </c>
    </row>
    <row r="752" spans="1:14">
      <c r="A752" t="s">
        <v>2270</v>
      </c>
      <c r="B752">
        <v>102</v>
      </c>
      <c r="C752" t="s">
        <v>2199</v>
      </c>
      <c r="D752" t="s">
        <v>2420</v>
      </c>
      <c r="E752">
        <v>222</v>
      </c>
      <c r="F752">
        <v>25</v>
      </c>
      <c r="I752" t="s">
        <v>1081</v>
      </c>
      <c r="L752" t="s">
        <v>2291</v>
      </c>
      <c r="M752">
        <v>26</v>
      </c>
      <c r="N752" t="str">
        <f t="shared" si="11"/>
        <v>NOISE</v>
      </c>
    </row>
    <row r="753" spans="1:14">
      <c r="A753" t="s">
        <v>2270</v>
      </c>
      <c r="B753">
        <v>195</v>
      </c>
      <c r="C753" t="s">
        <v>2370</v>
      </c>
      <c r="D753" t="s">
        <v>2200</v>
      </c>
      <c r="E753">
        <v>228</v>
      </c>
      <c r="F753">
        <v>11</v>
      </c>
      <c r="I753" t="s">
        <v>1081</v>
      </c>
      <c r="L753" t="s">
        <v>2291</v>
      </c>
      <c r="M753">
        <v>26</v>
      </c>
      <c r="N753" t="str">
        <f t="shared" si="11"/>
        <v>NOISE</v>
      </c>
    </row>
    <row r="754" spans="1:14">
      <c r="A754" t="s">
        <v>2270</v>
      </c>
      <c r="B754">
        <v>83</v>
      </c>
      <c r="C754" t="s">
        <v>2202</v>
      </c>
      <c r="D754" t="s">
        <v>2420</v>
      </c>
      <c r="E754">
        <v>232</v>
      </c>
      <c r="F754">
        <v>13</v>
      </c>
      <c r="I754" t="s">
        <v>1081</v>
      </c>
      <c r="L754" t="s">
        <v>2291</v>
      </c>
      <c r="M754">
        <v>26</v>
      </c>
      <c r="N754" t="str">
        <f t="shared" si="11"/>
        <v>NOISE</v>
      </c>
    </row>
    <row r="755" spans="1:14">
      <c r="A755" t="s">
        <v>2270</v>
      </c>
      <c r="B755">
        <v>87</v>
      </c>
      <c r="C755" t="s">
        <v>2195</v>
      </c>
      <c r="D755" t="s">
        <v>2370</v>
      </c>
      <c r="E755">
        <v>232</v>
      </c>
      <c r="F755">
        <v>8</v>
      </c>
      <c r="I755" t="s">
        <v>1081</v>
      </c>
      <c r="L755" t="s">
        <v>2291</v>
      </c>
      <c r="M755">
        <v>26</v>
      </c>
      <c r="N755" t="str">
        <f t="shared" si="11"/>
        <v>NOISE</v>
      </c>
    </row>
    <row r="756" spans="1:14">
      <c r="A756" t="s">
        <v>2270</v>
      </c>
      <c r="B756">
        <v>294</v>
      </c>
      <c r="C756" t="s">
        <v>2199</v>
      </c>
      <c r="D756" t="s">
        <v>2420</v>
      </c>
      <c r="E756">
        <v>217</v>
      </c>
      <c r="F756">
        <v>21</v>
      </c>
      <c r="I756" t="s">
        <v>1081</v>
      </c>
      <c r="L756" t="s">
        <v>2291</v>
      </c>
      <c r="M756">
        <v>26</v>
      </c>
      <c r="N756" t="str">
        <f t="shared" si="11"/>
        <v>NOISE</v>
      </c>
    </row>
    <row r="757" spans="1:14">
      <c r="A757" t="s">
        <v>2270</v>
      </c>
      <c r="B757">
        <v>179</v>
      </c>
      <c r="C757" t="s">
        <v>2200</v>
      </c>
      <c r="D757" t="s">
        <v>2370</v>
      </c>
      <c r="E757">
        <v>208</v>
      </c>
      <c r="F757">
        <v>22</v>
      </c>
      <c r="I757" t="s">
        <v>1081</v>
      </c>
      <c r="L757" t="s">
        <v>2291</v>
      </c>
      <c r="M757">
        <v>26</v>
      </c>
      <c r="N757" t="str">
        <f t="shared" si="11"/>
        <v>NOISE</v>
      </c>
    </row>
    <row r="758" spans="1:14">
      <c r="A758" t="s">
        <v>2418</v>
      </c>
      <c r="B758">
        <v>784162</v>
      </c>
      <c r="C758" t="s">
        <v>2201</v>
      </c>
      <c r="D758" t="s">
        <v>2427</v>
      </c>
      <c r="E758">
        <v>200</v>
      </c>
      <c r="F758">
        <v>13</v>
      </c>
      <c r="I758" t="s">
        <v>1079</v>
      </c>
      <c r="L758" t="s">
        <v>1080</v>
      </c>
      <c r="M758">
        <v>36</v>
      </c>
      <c r="N758" t="str">
        <f t="shared" si="11"/>
        <v>NOISE</v>
      </c>
    </row>
    <row r="759" spans="1:14">
      <c r="A759" t="s">
        <v>2418</v>
      </c>
      <c r="B759">
        <v>784233</v>
      </c>
      <c r="C759" t="s">
        <v>2198</v>
      </c>
      <c r="D759" t="s">
        <v>2419</v>
      </c>
      <c r="E759">
        <v>226</v>
      </c>
      <c r="F759">
        <v>10</v>
      </c>
      <c r="I759" t="s">
        <v>1079</v>
      </c>
      <c r="L759" t="s">
        <v>1080</v>
      </c>
      <c r="M759">
        <v>36</v>
      </c>
      <c r="N759" t="str">
        <f t="shared" si="11"/>
        <v>NOISE</v>
      </c>
    </row>
    <row r="760" spans="1:14">
      <c r="A760" t="s">
        <v>2418</v>
      </c>
      <c r="B760">
        <v>784170</v>
      </c>
      <c r="C760" t="s">
        <v>2201</v>
      </c>
      <c r="D760" t="s">
        <v>2427</v>
      </c>
      <c r="E760">
        <v>185</v>
      </c>
      <c r="F760">
        <v>29</v>
      </c>
      <c r="I760" t="s">
        <v>1079</v>
      </c>
      <c r="L760" t="s">
        <v>1080</v>
      </c>
      <c r="M760">
        <v>36</v>
      </c>
      <c r="N760" t="str">
        <f t="shared" si="11"/>
        <v>NOISE</v>
      </c>
    </row>
    <row r="761" spans="1:14">
      <c r="A761" t="s">
        <v>2418</v>
      </c>
      <c r="B761">
        <v>784072</v>
      </c>
      <c r="C761" t="s">
        <v>2198</v>
      </c>
      <c r="D761" t="s">
        <v>2419</v>
      </c>
      <c r="E761">
        <v>229</v>
      </c>
      <c r="F761">
        <v>16</v>
      </c>
      <c r="I761" t="s">
        <v>1079</v>
      </c>
      <c r="L761" t="s">
        <v>1080</v>
      </c>
      <c r="M761">
        <v>36</v>
      </c>
      <c r="N761" t="str">
        <f t="shared" si="11"/>
        <v>NOISE</v>
      </c>
    </row>
    <row r="762" spans="1:14">
      <c r="A762" t="s">
        <v>2418</v>
      </c>
      <c r="B762">
        <v>784138</v>
      </c>
      <c r="C762" t="s">
        <v>2194</v>
      </c>
      <c r="D762" t="s">
        <v>2427</v>
      </c>
      <c r="E762">
        <v>175</v>
      </c>
      <c r="F762">
        <v>7</v>
      </c>
      <c r="I762" t="s">
        <v>1079</v>
      </c>
      <c r="L762" t="s">
        <v>1080</v>
      </c>
      <c r="M762">
        <v>36</v>
      </c>
      <c r="N762" t="str">
        <f t="shared" si="11"/>
        <v>NOISE</v>
      </c>
    </row>
    <row r="763" spans="1:14">
      <c r="A763" t="s">
        <v>2418</v>
      </c>
      <c r="B763">
        <v>784093</v>
      </c>
      <c r="C763" t="s">
        <v>2194</v>
      </c>
      <c r="D763" t="s">
        <v>2427</v>
      </c>
      <c r="E763">
        <v>226</v>
      </c>
      <c r="F763">
        <v>10</v>
      </c>
      <c r="I763" t="s">
        <v>1079</v>
      </c>
      <c r="L763" t="s">
        <v>1080</v>
      </c>
      <c r="M763">
        <v>36</v>
      </c>
      <c r="N763" t="str">
        <f t="shared" si="11"/>
        <v>NOISE</v>
      </c>
    </row>
    <row r="764" spans="1:14">
      <c r="A764" t="s">
        <v>2418</v>
      </c>
      <c r="B764">
        <v>784235</v>
      </c>
      <c r="C764" t="s">
        <v>2201</v>
      </c>
      <c r="D764" t="s">
        <v>2427</v>
      </c>
      <c r="E764">
        <v>205</v>
      </c>
      <c r="F764">
        <v>33</v>
      </c>
      <c r="I764" t="s">
        <v>1079</v>
      </c>
      <c r="L764" t="s">
        <v>1080</v>
      </c>
      <c r="M764">
        <v>36</v>
      </c>
      <c r="N764" t="str">
        <f t="shared" si="11"/>
        <v>NOISE</v>
      </c>
    </row>
    <row r="765" spans="1:14">
      <c r="A765" t="s">
        <v>2418</v>
      </c>
      <c r="B765">
        <v>784092</v>
      </c>
      <c r="C765" t="s">
        <v>2198</v>
      </c>
      <c r="D765" t="s">
        <v>2419</v>
      </c>
      <c r="E765">
        <v>225</v>
      </c>
      <c r="F765">
        <v>14</v>
      </c>
      <c r="I765" t="s">
        <v>1079</v>
      </c>
      <c r="L765" t="s">
        <v>1080</v>
      </c>
      <c r="M765">
        <v>36</v>
      </c>
      <c r="N765" t="str">
        <f t="shared" si="11"/>
        <v>NOISE</v>
      </c>
    </row>
    <row r="766" spans="1:14">
      <c r="A766" t="s">
        <v>2418</v>
      </c>
      <c r="B766">
        <v>784195</v>
      </c>
      <c r="C766" t="s">
        <v>1076</v>
      </c>
      <c r="D766" t="s">
        <v>2427</v>
      </c>
      <c r="E766">
        <v>228</v>
      </c>
      <c r="F766">
        <v>0</v>
      </c>
      <c r="I766" t="s">
        <v>1079</v>
      </c>
      <c r="L766" t="s">
        <v>1080</v>
      </c>
      <c r="M766">
        <v>36</v>
      </c>
      <c r="N766" t="str">
        <f t="shared" si="11"/>
        <v>NOISE</v>
      </c>
    </row>
    <row r="767" spans="1:14">
      <c r="A767" t="s">
        <v>2418</v>
      </c>
      <c r="B767">
        <v>784246</v>
      </c>
      <c r="C767" t="s">
        <v>2201</v>
      </c>
      <c r="D767" t="s">
        <v>2427</v>
      </c>
      <c r="E767">
        <v>226</v>
      </c>
      <c r="F767">
        <v>13</v>
      </c>
      <c r="I767" t="s">
        <v>1079</v>
      </c>
      <c r="L767" t="s">
        <v>1080</v>
      </c>
      <c r="M767">
        <v>36</v>
      </c>
      <c r="N767" t="str">
        <f t="shared" si="11"/>
        <v>NOISE</v>
      </c>
    </row>
    <row r="768" spans="1:14">
      <c r="A768" t="s">
        <v>2418</v>
      </c>
      <c r="B768">
        <v>784253</v>
      </c>
      <c r="C768" t="s">
        <v>2427</v>
      </c>
      <c r="D768" t="s">
        <v>2201</v>
      </c>
      <c r="E768">
        <v>233</v>
      </c>
      <c r="F768">
        <v>8</v>
      </c>
      <c r="I768" t="s">
        <v>1079</v>
      </c>
      <c r="L768" t="s">
        <v>1080</v>
      </c>
      <c r="M768">
        <v>36</v>
      </c>
      <c r="N768" t="str">
        <f t="shared" si="11"/>
        <v>NOISE</v>
      </c>
    </row>
    <row r="769" spans="1:14">
      <c r="A769" t="s">
        <v>2418</v>
      </c>
      <c r="B769">
        <v>784239</v>
      </c>
      <c r="C769" t="s">
        <v>2201</v>
      </c>
      <c r="D769" t="s">
        <v>2427</v>
      </c>
      <c r="E769">
        <v>216</v>
      </c>
      <c r="F769">
        <v>28</v>
      </c>
      <c r="I769" t="s">
        <v>1079</v>
      </c>
      <c r="L769" t="s">
        <v>1080</v>
      </c>
      <c r="M769">
        <v>36</v>
      </c>
      <c r="N769" t="str">
        <f t="shared" si="11"/>
        <v>NOISE</v>
      </c>
    </row>
    <row r="770" spans="1:14">
      <c r="A770" t="s">
        <v>2418</v>
      </c>
      <c r="B770">
        <v>784242</v>
      </c>
      <c r="C770" t="s">
        <v>2201</v>
      </c>
      <c r="D770" t="s">
        <v>2427</v>
      </c>
      <c r="E770">
        <v>218</v>
      </c>
      <c r="F770">
        <v>23</v>
      </c>
      <c r="I770" t="s">
        <v>1079</v>
      </c>
      <c r="L770" t="s">
        <v>1080</v>
      </c>
      <c r="M770">
        <v>36</v>
      </c>
      <c r="N770" t="str">
        <f t="shared" si="11"/>
        <v>NOISE</v>
      </c>
    </row>
    <row r="771" spans="1:14">
      <c r="A771" t="s">
        <v>2418</v>
      </c>
      <c r="B771">
        <v>784142</v>
      </c>
      <c r="C771" t="s">
        <v>2419</v>
      </c>
      <c r="D771" t="s">
        <v>2198</v>
      </c>
      <c r="E771">
        <v>172</v>
      </c>
      <c r="F771">
        <v>15</v>
      </c>
      <c r="I771" t="s">
        <v>1079</v>
      </c>
      <c r="L771" t="s">
        <v>1080</v>
      </c>
      <c r="M771">
        <v>36</v>
      </c>
      <c r="N771" t="str">
        <f t="shared" si="11"/>
        <v>NOISE</v>
      </c>
    </row>
    <row r="772" spans="1:14">
      <c r="A772" t="s">
        <v>2418</v>
      </c>
      <c r="B772">
        <v>784206</v>
      </c>
      <c r="C772" t="s">
        <v>2193</v>
      </c>
      <c r="D772" t="s">
        <v>2419</v>
      </c>
      <c r="E772">
        <v>237</v>
      </c>
      <c r="F772">
        <v>11</v>
      </c>
      <c r="I772" t="s">
        <v>1079</v>
      </c>
      <c r="L772" t="s">
        <v>1080</v>
      </c>
      <c r="M772">
        <v>36</v>
      </c>
      <c r="N772" t="str">
        <f t="shared" si="11"/>
        <v>NOISE</v>
      </c>
    </row>
    <row r="773" spans="1:14">
      <c r="A773" t="s">
        <v>2418</v>
      </c>
      <c r="B773">
        <v>784247</v>
      </c>
      <c r="C773" t="s">
        <v>2419</v>
      </c>
      <c r="D773" t="s">
        <v>2198</v>
      </c>
      <c r="E773">
        <v>226</v>
      </c>
      <c r="F773">
        <v>12</v>
      </c>
      <c r="I773" t="s">
        <v>1079</v>
      </c>
      <c r="L773" t="s">
        <v>1080</v>
      </c>
      <c r="M773">
        <v>36</v>
      </c>
      <c r="N773" t="str">
        <f t="shared" ref="N773:N793" si="12">IF(F773/SUM(E773:F773) &gt; 0.35, "SNV", "NOISE")</f>
        <v>NOISE</v>
      </c>
    </row>
    <row r="774" spans="1:14">
      <c r="A774" t="s">
        <v>2418</v>
      </c>
      <c r="B774">
        <v>784220</v>
      </c>
      <c r="C774" t="s">
        <v>2201</v>
      </c>
      <c r="D774" t="s">
        <v>2427</v>
      </c>
      <c r="E774">
        <v>227</v>
      </c>
      <c r="F774">
        <v>17</v>
      </c>
      <c r="I774" t="s">
        <v>1079</v>
      </c>
      <c r="L774" t="s">
        <v>1080</v>
      </c>
      <c r="M774">
        <v>36</v>
      </c>
      <c r="N774" t="str">
        <f t="shared" si="12"/>
        <v>NOISE</v>
      </c>
    </row>
    <row r="775" spans="1:14">
      <c r="A775" t="s">
        <v>2418</v>
      </c>
      <c r="B775">
        <v>784078</v>
      </c>
      <c r="C775" t="s">
        <v>2193</v>
      </c>
      <c r="D775" t="s">
        <v>2419</v>
      </c>
      <c r="E775">
        <v>233</v>
      </c>
      <c r="F775">
        <v>9</v>
      </c>
      <c r="I775" t="s">
        <v>1079</v>
      </c>
      <c r="L775" t="s">
        <v>1080</v>
      </c>
      <c r="M775">
        <v>36</v>
      </c>
      <c r="N775" t="str">
        <f t="shared" si="12"/>
        <v>NOISE</v>
      </c>
    </row>
    <row r="776" spans="1:14">
      <c r="A776" t="s">
        <v>2418</v>
      </c>
      <c r="B776">
        <v>784208</v>
      </c>
      <c r="C776" t="s">
        <v>2419</v>
      </c>
      <c r="D776" t="s">
        <v>2198</v>
      </c>
      <c r="E776">
        <v>225</v>
      </c>
      <c r="F776">
        <v>8</v>
      </c>
      <c r="I776" t="s">
        <v>1079</v>
      </c>
      <c r="L776" t="s">
        <v>1080</v>
      </c>
      <c r="M776">
        <v>36</v>
      </c>
      <c r="N776" t="str">
        <f t="shared" si="12"/>
        <v>NOISE</v>
      </c>
    </row>
    <row r="777" spans="1:14">
      <c r="A777" t="s">
        <v>2418</v>
      </c>
      <c r="B777">
        <v>784209</v>
      </c>
      <c r="C777" t="s">
        <v>2427</v>
      </c>
      <c r="D777" t="s">
        <v>2194</v>
      </c>
      <c r="E777">
        <v>233</v>
      </c>
      <c r="F777">
        <v>7</v>
      </c>
      <c r="I777" t="s">
        <v>1079</v>
      </c>
      <c r="L777" t="s">
        <v>1080</v>
      </c>
      <c r="M777">
        <v>36</v>
      </c>
      <c r="N777" t="str">
        <f t="shared" si="12"/>
        <v>NOISE</v>
      </c>
    </row>
    <row r="778" spans="1:14">
      <c r="A778" t="s">
        <v>2418</v>
      </c>
      <c r="B778">
        <v>784169</v>
      </c>
      <c r="C778" t="s">
        <v>2427</v>
      </c>
      <c r="D778" t="s">
        <v>2201</v>
      </c>
      <c r="E778">
        <v>198</v>
      </c>
      <c r="F778">
        <v>9</v>
      </c>
      <c r="I778" t="s">
        <v>1079</v>
      </c>
      <c r="L778" t="s">
        <v>1080</v>
      </c>
      <c r="M778">
        <v>36</v>
      </c>
      <c r="N778" t="str">
        <f t="shared" si="12"/>
        <v>NOISE</v>
      </c>
    </row>
    <row r="779" spans="1:14">
      <c r="A779" t="s">
        <v>2418</v>
      </c>
      <c r="B779">
        <v>784168</v>
      </c>
      <c r="C779" t="s">
        <v>2419</v>
      </c>
      <c r="D779" t="s">
        <v>2198</v>
      </c>
      <c r="E779">
        <v>193</v>
      </c>
      <c r="F779">
        <v>5</v>
      </c>
      <c r="I779" t="s">
        <v>1079</v>
      </c>
      <c r="L779" t="s">
        <v>1080</v>
      </c>
      <c r="M779">
        <v>36</v>
      </c>
      <c r="N779" t="str">
        <f t="shared" si="12"/>
        <v>NOISE</v>
      </c>
    </row>
    <row r="780" spans="1:14">
      <c r="A780" t="s">
        <v>2418</v>
      </c>
      <c r="B780">
        <v>784194</v>
      </c>
      <c r="C780" t="s">
        <v>2194</v>
      </c>
      <c r="D780" t="s">
        <v>2427</v>
      </c>
      <c r="E780">
        <v>211</v>
      </c>
      <c r="F780">
        <v>17</v>
      </c>
      <c r="I780" t="s">
        <v>1079</v>
      </c>
      <c r="L780" t="s">
        <v>1080</v>
      </c>
      <c r="M780">
        <v>36</v>
      </c>
      <c r="N780" t="str">
        <f t="shared" si="12"/>
        <v>NOISE</v>
      </c>
    </row>
    <row r="781" spans="1:14">
      <c r="A781" t="s">
        <v>2418</v>
      </c>
      <c r="B781">
        <v>784136</v>
      </c>
      <c r="C781" t="s">
        <v>2198</v>
      </c>
      <c r="D781" t="s">
        <v>2419</v>
      </c>
      <c r="E781">
        <v>173</v>
      </c>
      <c r="F781">
        <v>12</v>
      </c>
      <c r="I781" t="s">
        <v>1079</v>
      </c>
      <c r="L781" t="s">
        <v>1080</v>
      </c>
      <c r="M781">
        <v>36</v>
      </c>
      <c r="N781" t="str">
        <f t="shared" si="12"/>
        <v>NOISE</v>
      </c>
    </row>
    <row r="782" spans="1:14">
      <c r="A782" t="s">
        <v>2418</v>
      </c>
      <c r="B782">
        <v>784140</v>
      </c>
      <c r="C782" t="s">
        <v>2419</v>
      </c>
      <c r="D782" t="s">
        <v>2193</v>
      </c>
      <c r="E782">
        <v>173</v>
      </c>
      <c r="F782">
        <v>9</v>
      </c>
      <c r="I782" t="s">
        <v>1079</v>
      </c>
      <c r="L782" t="s">
        <v>1080</v>
      </c>
      <c r="M782">
        <v>36</v>
      </c>
      <c r="N782" t="str">
        <f t="shared" si="12"/>
        <v>NOISE</v>
      </c>
    </row>
    <row r="783" spans="1:14">
      <c r="A783" t="s">
        <v>2418</v>
      </c>
      <c r="B783">
        <v>784163</v>
      </c>
      <c r="C783" t="s">
        <v>2419</v>
      </c>
      <c r="D783" t="s">
        <v>2198</v>
      </c>
      <c r="E783">
        <v>185</v>
      </c>
      <c r="F783">
        <v>15</v>
      </c>
      <c r="I783" t="s">
        <v>1079</v>
      </c>
      <c r="L783" t="s">
        <v>1080</v>
      </c>
      <c r="M783">
        <v>36</v>
      </c>
      <c r="N783" t="str">
        <f t="shared" si="12"/>
        <v>NOISE</v>
      </c>
    </row>
    <row r="784" spans="1:14">
      <c r="A784" t="s">
        <v>2418</v>
      </c>
      <c r="B784">
        <v>784181</v>
      </c>
      <c r="C784" t="s">
        <v>2198</v>
      </c>
      <c r="D784" t="s">
        <v>2419</v>
      </c>
      <c r="E784">
        <v>211</v>
      </c>
      <c r="F784">
        <v>29</v>
      </c>
      <c r="I784" t="s">
        <v>1079</v>
      </c>
      <c r="L784" t="s">
        <v>1080</v>
      </c>
      <c r="M784">
        <v>36</v>
      </c>
      <c r="N784" t="str">
        <f t="shared" si="12"/>
        <v>NOISE</v>
      </c>
    </row>
    <row r="785" spans="1:14">
      <c r="A785" t="s">
        <v>2418</v>
      </c>
      <c r="B785">
        <v>784177</v>
      </c>
      <c r="C785" t="s">
        <v>2427</v>
      </c>
      <c r="D785" t="s">
        <v>2201</v>
      </c>
      <c r="E785">
        <v>227</v>
      </c>
      <c r="F785">
        <v>16</v>
      </c>
      <c r="I785" t="s">
        <v>1079</v>
      </c>
      <c r="L785" t="s">
        <v>1080</v>
      </c>
      <c r="M785">
        <v>36</v>
      </c>
      <c r="N785" t="str">
        <f t="shared" si="12"/>
        <v>NOISE</v>
      </c>
    </row>
    <row r="786" spans="1:14">
      <c r="A786" t="s">
        <v>2418</v>
      </c>
      <c r="B786">
        <v>784074</v>
      </c>
      <c r="C786" t="s">
        <v>2194</v>
      </c>
      <c r="D786" t="s">
        <v>2427</v>
      </c>
      <c r="E786">
        <v>209</v>
      </c>
      <c r="F786">
        <v>8</v>
      </c>
      <c r="I786" t="s">
        <v>1079</v>
      </c>
      <c r="L786" t="s">
        <v>1080</v>
      </c>
      <c r="M786">
        <v>36</v>
      </c>
      <c r="N786" t="str">
        <f t="shared" si="12"/>
        <v>NOISE</v>
      </c>
    </row>
    <row r="787" spans="1:14">
      <c r="A787" t="s">
        <v>2418</v>
      </c>
      <c r="B787">
        <v>784213</v>
      </c>
      <c r="C787" t="s">
        <v>2198</v>
      </c>
      <c r="D787" t="s">
        <v>2419</v>
      </c>
      <c r="E787">
        <v>223</v>
      </c>
      <c r="F787">
        <v>13</v>
      </c>
      <c r="I787" t="s">
        <v>1079</v>
      </c>
      <c r="L787" t="s">
        <v>1080</v>
      </c>
      <c r="M787">
        <v>36</v>
      </c>
      <c r="N787" t="str">
        <f t="shared" si="12"/>
        <v>NOISE</v>
      </c>
    </row>
    <row r="788" spans="1:14">
      <c r="A788" t="s">
        <v>2418</v>
      </c>
      <c r="B788">
        <v>784131</v>
      </c>
      <c r="C788" t="s">
        <v>2201</v>
      </c>
      <c r="D788" t="s">
        <v>2427</v>
      </c>
      <c r="E788">
        <v>178</v>
      </c>
      <c r="F788">
        <v>15</v>
      </c>
      <c r="I788" t="s">
        <v>1079</v>
      </c>
      <c r="L788" t="s">
        <v>1080</v>
      </c>
      <c r="M788">
        <v>36</v>
      </c>
      <c r="N788" t="str">
        <f t="shared" si="12"/>
        <v>NOISE</v>
      </c>
    </row>
    <row r="789" spans="1:14">
      <c r="A789" t="s">
        <v>2418</v>
      </c>
      <c r="B789">
        <v>784241</v>
      </c>
      <c r="C789" t="s">
        <v>2194</v>
      </c>
      <c r="D789" t="s">
        <v>2427</v>
      </c>
      <c r="E789">
        <v>221</v>
      </c>
      <c r="F789">
        <v>20</v>
      </c>
      <c r="I789" t="s">
        <v>1079</v>
      </c>
      <c r="L789" t="s">
        <v>1080</v>
      </c>
      <c r="M789">
        <v>36</v>
      </c>
      <c r="N789" t="str">
        <f t="shared" si="12"/>
        <v>NOISE</v>
      </c>
    </row>
    <row r="790" spans="1:14">
      <c r="A790" t="s">
        <v>2418</v>
      </c>
      <c r="B790">
        <v>784183</v>
      </c>
      <c r="C790" t="s">
        <v>2427</v>
      </c>
      <c r="D790" t="s">
        <v>2201</v>
      </c>
      <c r="E790">
        <v>218</v>
      </c>
      <c r="F790">
        <v>19</v>
      </c>
      <c r="I790" t="s">
        <v>1079</v>
      </c>
      <c r="L790" t="s">
        <v>1080</v>
      </c>
      <c r="M790">
        <v>36</v>
      </c>
      <c r="N790" t="str">
        <f t="shared" si="12"/>
        <v>NOISE</v>
      </c>
    </row>
    <row r="791" spans="1:14">
      <c r="A791" t="s">
        <v>2418</v>
      </c>
      <c r="B791">
        <v>784245</v>
      </c>
      <c r="C791" t="s">
        <v>2419</v>
      </c>
      <c r="D791" t="s">
        <v>2198</v>
      </c>
      <c r="E791">
        <v>234</v>
      </c>
      <c r="F791">
        <v>15</v>
      </c>
      <c r="I791" t="s">
        <v>1079</v>
      </c>
      <c r="L791" t="s">
        <v>1080</v>
      </c>
      <c r="M791">
        <v>36</v>
      </c>
      <c r="N791" t="str">
        <f t="shared" si="12"/>
        <v>NOISE</v>
      </c>
    </row>
    <row r="792" spans="1:14">
      <c r="A792" t="s">
        <v>2418</v>
      </c>
      <c r="B792">
        <v>784240</v>
      </c>
      <c r="C792" t="s">
        <v>2419</v>
      </c>
      <c r="D792" t="s">
        <v>2198</v>
      </c>
      <c r="E792">
        <v>222</v>
      </c>
      <c r="F792">
        <v>8</v>
      </c>
      <c r="I792" t="s">
        <v>1079</v>
      </c>
      <c r="L792" t="s">
        <v>1080</v>
      </c>
      <c r="M792">
        <v>36</v>
      </c>
      <c r="N792" t="str">
        <f t="shared" si="12"/>
        <v>NOISE</v>
      </c>
    </row>
    <row r="793" spans="1:14">
      <c r="A793" t="s">
        <v>2418</v>
      </c>
      <c r="B793">
        <v>784229</v>
      </c>
      <c r="C793" t="s">
        <v>2427</v>
      </c>
      <c r="D793" t="s">
        <v>2201</v>
      </c>
      <c r="E793">
        <v>226</v>
      </c>
      <c r="F793">
        <v>17</v>
      </c>
      <c r="I793" t="s">
        <v>1079</v>
      </c>
      <c r="L793" t="s">
        <v>1080</v>
      </c>
      <c r="M793">
        <v>36</v>
      </c>
      <c r="N793" t="str">
        <f t="shared" si="12"/>
        <v>NOISE</v>
      </c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N732"/>
  <sheetViews>
    <sheetView zoomScale="170" zoomScaleNormal="170" zoomScalePageLayoutView="170" workbookViewId="0"/>
  </sheetViews>
  <sheetFormatPr baseColWidth="10" defaultRowHeight="15"/>
  <sheetData>
    <row r="1" spans="1:14">
      <c r="A1" t="s">
        <v>2405</v>
      </c>
      <c r="B1" t="s">
        <v>2406</v>
      </c>
      <c r="C1" t="s">
        <v>2407</v>
      </c>
      <c r="D1" t="s">
        <v>2408</v>
      </c>
      <c r="E1" t="s">
        <v>2409</v>
      </c>
      <c r="F1" t="s">
        <v>2410</v>
      </c>
      <c r="G1" t="s">
        <v>2411</v>
      </c>
      <c r="H1" t="s">
        <v>2412</v>
      </c>
      <c r="I1" t="s">
        <v>2413</v>
      </c>
      <c r="J1" t="s">
        <v>2414</v>
      </c>
      <c r="K1" t="s">
        <v>2415</v>
      </c>
      <c r="L1" t="s">
        <v>2416</v>
      </c>
      <c r="M1" t="s">
        <v>21</v>
      </c>
      <c r="N1" t="s">
        <v>2417</v>
      </c>
    </row>
    <row r="2" spans="1:14">
      <c r="A2" t="s">
        <v>2418</v>
      </c>
      <c r="B2">
        <v>371603</v>
      </c>
      <c r="C2" t="s">
        <v>2419</v>
      </c>
      <c r="D2" t="s">
        <v>2420</v>
      </c>
      <c r="E2">
        <v>19</v>
      </c>
      <c r="F2">
        <v>11</v>
      </c>
      <c r="G2" t="s">
        <v>2421</v>
      </c>
      <c r="H2" t="s">
        <v>2422</v>
      </c>
      <c r="I2" t="s">
        <v>2423</v>
      </c>
      <c r="J2" t="s">
        <v>2424</v>
      </c>
      <c r="K2" t="s">
        <v>2424</v>
      </c>
      <c r="L2" t="s">
        <v>2425</v>
      </c>
      <c r="M2">
        <v>1</v>
      </c>
      <c r="N2" t="str">
        <f>IF(F2/SUM(E2:F2) &gt; 0.35, "SNV", "NOISE")</f>
        <v>SNV</v>
      </c>
    </row>
    <row r="3" spans="1:14">
      <c r="A3" t="s">
        <v>2426</v>
      </c>
      <c r="B3">
        <v>831498</v>
      </c>
      <c r="C3" t="s">
        <v>2419</v>
      </c>
      <c r="D3" t="s">
        <v>2427</v>
      </c>
      <c r="E3">
        <v>21</v>
      </c>
      <c r="F3">
        <v>12</v>
      </c>
      <c r="I3" t="s">
        <v>2428</v>
      </c>
      <c r="J3" t="s">
        <v>2429</v>
      </c>
      <c r="K3" t="s">
        <v>2430</v>
      </c>
      <c r="L3" t="s">
        <v>2431</v>
      </c>
      <c r="M3">
        <v>1</v>
      </c>
      <c r="N3" t="str">
        <f t="shared" ref="N3:N66" si="0">IF(F3/SUM(E3:F3) &gt; 0.35, "SNV", "NOISE")</f>
        <v>SNV</v>
      </c>
    </row>
    <row r="4" spans="1:14">
      <c r="A4" t="s">
        <v>2432</v>
      </c>
      <c r="B4">
        <v>731863</v>
      </c>
      <c r="C4" t="s">
        <v>2420</v>
      </c>
      <c r="D4" t="s">
        <v>2419</v>
      </c>
      <c r="E4">
        <v>25</v>
      </c>
      <c r="F4">
        <v>18</v>
      </c>
      <c r="I4" t="s">
        <v>2433</v>
      </c>
      <c r="J4" t="s">
        <v>2434</v>
      </c>
      <c r="K4" t="s">
        <v>2434</v>
      </c>
      <c r="L4" t="s">
        <v>2435</v>
      </c>
      <c r="M4">
        <v>1</v>
      </c>
      <c r="N4" t="str">
        <f t="shared" si="0"/>
        <v>SNV</v>
      </c>
    </row>
    <row r="5" spans="1:14">
      <c r="A5" t="s">
        <v>2426</v>
      </c>
      <c r="B5">
        <v>183481</v>
      </c>
      <c r="C5" t="s">
        <v>2419</v>
      </c>
      <c r="D5" t="s">
        <v>2420</v>
      </c>
      <c r="E5">
        <v>1</v>
      </c>
      <c r="F5">
        <v>8</v>
      </c>
      <c r="I5" t="s">
        <v>2436</v>
      </c>
      <c r="L5" t="s">
        <v>2437</v>
      </c>
      <c r="M5">
        <v>1</v>
      </c>
      <c r="N5" t="str">
        <f t="shared" si="0"/>
        <v>SNV</v>
      </c>
    </row>
    <row r="6" spans="1:14">
      <c r="A6" t="s">
        <v>2438</v>
      </c>
      <c r="B6">
        <v>329672</v>
      </c>
      <c r="C6" t="s">
        <v>2427</v>
      </c>
      <c r="D6" t="s">
        <v>2419</v>
      </c>
      <c r="E6">
        <v>0</v>
      </c>
      <c r="F6">
        <v>1</v>
      </c>
      <c r="I6" t="s">
        <v>2439</v>
      </c>
      <c r="J6" t="s">
        <v>2440</v>
      </c>
      <c r="K6" t="s">
        <v>2440</v>
      </c>
      <c r="L6" t="s">
        <v>2441</v>
      </c>
      <c r="M6">
        <v>1</v>
      </c>
      <c r="N6" t="str">
        <f t="shared" si="0"/>
        <v>SNV</v>
      </c>
    </row>
    <row r="7" spans="1:14">
      <c r="A7" t="s">
        <v>2438</v>
      </c>
      <c r="B7">
        <v>688062</v>
      </c>
      <c r="C7" t="s">
        <v>2420</v>
      </c>
      <c r="D7" t="s">
        <v>2442</v>
      </c>
      <c r="E7">
        <v>15</v>
      </c>
      <c r="F7">
        <v>12</v>
      </c>
      <c r="I7" t="s">
        <v>2443</v>
      </c>
      <c r="J7" t="s">
        <v>2444</v>
      </c>
      <c r="K7" t="s">
        <v>2444</v>
      </c>
      <c r="L7" t="s">
        <v>2445</v>
      </c>
      <c r="M7">
        <v>1</v>
      </c>
      <c r="N7" t="str">
        <f t="shared" si="0"/>
        <v>SNV</v>
      </c>
    </row>
    <row r="8" spans="1:14">
      <c r="A8" t="s">
        <v>2446</v>
      </c>
      <c r="B8">
        <v>469705</v>
      </c>
      <c r="C8" t="s">
        <v>2420</v>
      </c>
      <c r="D8" t="s">
        <v>2427</v>
      </c>
      <c r="E8">
        <v>2</v>
      </c>
      <c r="F8">
        <v>32</v>
      </c>
      <c r="G8" t="s">
        <v>2447</v>
      </c>
      <c r="H8" t="s">
        <v>2448</v>
      </c>
      <c r="I8" t="s">
        <v>2449</v>
      </c>
      <c r="J8" t="s">
        <v>2450</v>
      </c>
      <c r="K8" t="s">
        <v>2451</v>
      </c>
      <c r="L8" t="s">
        <v>2363</v>
      </c>
      <c r="M8">
        <v>1</v>
      </c>
      <c r="N8" t="str">
        <f t="shared" si="0"/>
        <v>SNV</v>
      </c>
    </row>
    <row r="9" spans="1:14">
      <c r="A9" t="s">
        <v>2364</v>
      </c>
      <c r="B9">
        <v>490487</v>
      </c>
      <c r="C9" t="s">
        <v>2419</v>
      </c>
      <c r="D9" t="s">
        <v>2420</v>
      </c>
      <c r="E9">
        <v>47</v>
      </c>
      <c r="F9">
        <v>31</v>
      </c>
      <c r="G9" t="s">
        <v>2365</v>
      </c>
      <c r="H9" t="s">
        <v>2366</v>
      </c>
      <c r="I9" t="s">
        <v>2367</v>
      </c>
      <c r="J9" t="s">
        <v>2368</v>
      </c>
      <c r="K9" t="s">
        <v>2368</v>
      </c>
      <c r="L9" t="s">
        <v>2369</v>
      </c>
      <c r="M9">
        <v>1</v>
      </c>
      <c r="N9" t="str">
        <f t="shared" si="0"/>
        <v>SNV</v>
      </c>
    </row>
    <row r="10" spans="1:14">
      <c r="A10" t="s">
        <v>2446</v>
      </c>
      <c r="B10">
        <v>666006</v>
      </c>
      <c r="C10" t="s">
        <v>2427</v>
      </c>
      <c r="D10" t="s">
        <v>2370</v>
      </c>
      <c r="E10">
        <v>35</v>
      </c>
      <c r="F10">
        <v>22</v>
      </c>
      <c r="G10" t="s">
        <v>2371</v>
      </c>
      <c r="H10" t="s">
        <v>2372</v>
      </c>
      <c r="I10" t="s">
        <v>2373</v>
      </c>
      <c r="J10" t="s">
        <v>2374</v>
      </c>
      <c r="K10" t="s">
        <v>2374</v>
      </c>
      <c r="L10" t="s">
        <v>2375</v>
      </c>
      <c r="M10">
        <v>1</v>
      </c>
      <c r="N10" t="str">
        <f t="shared" si="0"/>
        <v>SNV</v>
      </c>
    </row>
    <row r="11" spans="1:14">
      <c r="A11" t="s">
        <v>2376</v>
      </c>
      <c r="B11">
        <v>147729</v>
      </c>
      <c r="C11" t="s">
        <v>2370</v>
      </c>
      <c r="D11" t="s">
        <v>2420</v>
      </c>
      <c r="E11">
        <v>14</v>
      </c>
      <c r="F11">
        <v>9</v>
      </c>
      <c r="I11" t="s">
        <v>2377</v>
      </c>
      <c r="J11" t="s">
        <v>2378</v>
      </c>
      <c r="K11" t="s">
        <v>2378</v>
      </c>
      <c r="L11" t="s">
        <v>2379</v>
      </c>
      <c r="M11">
        <v>1</v>
      </c>
      <c r="N11" t="str">
        <f t="shared" si="0"/>
        <v>SNV</v>
      </c>
    </row>
    <row r="12" spans="1:14">
      <c r="A12" t="s">
        <v>2432</v>
      </c>
      <c r="B12">
        <v>498945</v>
      </c>
      <c r="C12" t="s">
        <v>2427</v>
      </c>
      <c r="D12" t="s">
        <v>2419</v>
      </c>
      <c r="E12">
        <v>0</v>
      </c>
      <c r="F12">
        <v>50</v>
      </c>
      <c r="G12" t="s">
        <v>2380</v>
      </c>
      <c r="H12" t="s">
        <v>2381</v>
      </c>
      <c r="I12" t="s">
        <v>2382</v>
      </c>
      <c r="J12" t="s">
        <v>2383</v>
      </c>
      <c r="K12" t="s">
        <v>2383</v>
      </c>
      <c r="L12" t="s">
        <v>2384</v>
      </c>
      <c r="M12">
        <v>1</v>
      </c>
      <c r="N12" t="str">
        <f t="shared" si="0"/>
        <v>SNV</v>
      </c>
    </row>
    <row r="13" spans="1:14">
      <c r="A13" t="s">
        <v>2385</v>
      </c>
      <c r="B13">
        <v>26943</v>
      </c>
      <c r="C13" t="s">
        <v>2419</v>
      </c>
      <c r="D13" t="s">
        <v>2370</v>
      </c>
      <c r="E13">
        <v>6</v>
      </c>
      <c r="F13">
        <v>4</v>
      </c>
      <c r="I13" t="s">
        <v>2386</v>
      </c>
      <c r="J13" t="s">
        <v>2387</v>
      </c>
      <c r="K13" t="s">
        <v>2388</v>
      </c>
      <c r="L13" t="s">
        <v>2389</v>
      </c>
      <c r="M13">
        <v>1</v>
      </c>
      <c r="N13" t="str">
        <f t="shared" si="0"/>
        <v>SNV</v>
      </c>
    </row>
    <row r="14" spans="1:14">
      <c r="A14" t="s">
        <v>2390</v>
      </c>
      <c r="B14">
        <v>524184</v>
      </c>
      <c r="C14" t="s">
        <v>2370</v>
      </c>
      <c r="D14" t="s">
        <v>2427</v>
      </c>
      <c r="E14">
        <v>15</v>
      </c>
      <c r="F14">
        <v>12</v>
      </c>
      <c r="I14" t="s">
        <v>2391</v>
      </c>
      <c r="L14" t="s">
        <v>2392</v>
      </c>
      <c r="M14">
        <v>1</v>
      </c>
      <c r="N14" t="str">
        <f t="shared" si="0"/>
        <v>SNV</v>
      </c>
    </row>
    <row r="15" spans="1:14">
      <c r="A15" t="s">
        <v>2393</v>
      </c>
      <c r="B15">
        <v>103847</v>
      </c>
      <c r="C15" t="s">
        <v>2370</v>
      </c>
      <c r="D15" t="s">
        <v>2420</v>
      </c>
      <c r="E15">
        <v>16</v>
      </c>
      <c r="F15">
        <v>9</v>
      </c>
      <c r="G15" t="s">
        <v>2394</v>
      </c>
      <c r="H15" t="s">
        <v>2395</v>
      </c>
      <c r="I15" t="s">
        <v>2396</v>
      </c>
      <c r="J15" t="s">
        <v>2397</v>
      </c>
      <c r="K15" t="s">
        <v>2398</v>
      </c>
      <c r="L15" t="s">
        <v>2399</v>
      </c>
      <c r="M15">
        <v>1</v>
      </c>
      <c r="N15" t="str">
        <f t="shared" si="0"/>
        <v>SNV</v>
      </c>
    </row>
    <row r="16" spans="1:14">
      <c r="A16" t="s">
        <v>2385</v>
      </c>
      <c r="B16">
        <v>40193</v>
      </c>
      <c r="C16" t="s">
        <v>2419</v>
      </c>
      <c r="D16" t="s">
        <v>2370</v>
      </c>
      <c r="E16">
        <v>11</v>
      </c>
      <c r="F16">
        <v>6</v>
      </c>
      <c r="G16" t="s">
        <v>2400</v>
      </c>
      <c r="H16" t="s">
        <v>2401</v>
      </c>
      <c r="I16" t="s">
        <v>2402</v>
      </c>
      <c r="J16" t="s">
        <v>2403</v>
      </c>
      <c r="K16" t="s">
        <v>2403</v>
      </c>
      <c r="L16" t="s">
        <v>2403</v>
      </c>
      <c r="M16">
        <v>1</v>
      </c>
      <c r="N16" t="str">
        <f t="shared" si="0"/>
        <v>SNV</v>
      </c>
    </row>
    <row r="17" spans="1:14">
      <c r="A17" t="s">
        <v>2364</v>
      </c>
      <c r="B17">
        <v>52618</v>
      </c>
      <c r="C17" t="s">
        <v>2404</v>
      </c>
      <c r="D17" t="s">
        <v>2420</v>
      </c>
      <c r="E17">
        <v>15</v>
      </c>
      <c r="F17">
        <v>19</v>
      </c>
      <c r="I17" t="s">
        <v>2320</v>
      </c>
      <c r="J17" t="s">
        <v>2321</v>
      </c>
      <c r="K17" t="s">
        <v>2322</v>
      </c>
      <c r="L17" t="s">
        <v>2323</v>
      </c>
      <c r="M17">
        <v>1</v>
      </c>
      <c r="N17" t="str">
        <f t="shared" si="0"/>
        <v>SNV</v>
      </c>
    </row>
    <row r="18" spans="1:14">
      <c r="A18" t="s">
        <v>2446</v>
      </c>
      <c r="B18">
        <v>89588</v>
      </c>
      <c r="C18" t="s">
        <v>2420</v>
      </c>
      <c r="D18" t="s">
        <v>2419</v>
      </c>
      <c r="E18">
        <v>3</v>
      </c>
      <c r="F18">
        <v>2</v>
      </c>
      <c r="I18" t="s">
        <v>2324</v>
      </c>
      <c r="L18" t="s">
        <v>2325</v>
      </c>
      <c r="M18">
        <v>1</v>
      </c>
      <c r="N18" t="str">
        <f t="shared" si="0"/>
        <v>SNV</v>
      </c>
    </row>
    <row r="19" spans="1:14">
      <c r="A19" t="s">
        <v>2385</v>
      </c>
      <c r="B19">
        <v>75042</v>
      </c>
      <c r="C19" t="s">
        <v>2419</v>
      </c>
      <c r="D19" t="s">
        <v>2420</v>
      </c>
      <c r="E19">
        <v>2</v>
      </c>
      <c r="F19">
        <v>2</v>
      </c>
      <c r="G19" t="s">
        <v>2326</v>
      </c>
      <c r="H19" t="s">
        <v>2327</v>
      </c>
      <c r="I19" t="s">
        <v>2328</v>
      </c>
      <c r="M19">
        <v>2</v>
      </c>
      <c r="N19" t="str">
        <f t="shared" si="0"/>
        <v>SNV</v>
      </c>
    </row>
    <row r="20" spans="1:14">
      <c r="A20" t="s">
        <v>2390</v>
      </c>
      <c r="B20">
        <v>440174</v>
      </c>
      <c r="C20" t="s">
        <v>2370</v>
      </c>
      <c r="D20" t="s">
        <v>2419</v>
      </c>
      <c r="E20">
        <v>3</v>
      </c>
      <c r="F20">
        <v>2</v>
      </c>
      <c r="I20" t="s">
        <v>2329</v>
      </c>
      <c r="J20" t="s">
        <v>2330</v>
      </c>
      <c r="K20" t="s">
        <v>2330</v>
      </c>
      <c r="L20" t="s">
        <v>2331</v>
      </c>
      <c r="M20">
        <v>2</v>
      </c>
      <c r="N20" t="str">
        <f t="shared" si="0"/>
        <v>SNV</v>
      </c>
    </row>
    <row r="21" spans="1:14">
      <c r="A21" t="s">
        <v>2332</v>
      </c>
      <c r="B21">
        <v>105433</v>
      </c>
      <c r="C21" t="s">
        <v>2370</v>
      </c>
      <c r="D21" t="s">
        <v>2419</v>
      </c>
      <c r="E21">
        <v>7</v>
      </c>
      <c r="F21">
        <v>6</v>
      </c>
      <c r="G21" t="s">
        <v>2333</v>
      </c>
      <c r="H21" t="s">
        <v>2334</v>
      </c>
      <c r="I21" t="s">
        <v>2335</v>
      </c>
      <c r="J21" t="s">
        <v>2336</v>
      </c>
      <c r="K21" t="s">
        <v>2336</v>
      </c>
      <c r="L21" t="s">
        <v>2337</v>
      </c>
      <c r="M21">
        <v>2</v>
      </c>
      <c r="N21" t="str">
        <f t="shared" si="0"/>
        <v>SNV</v>
      </c>
    </row>
    <row r="22" spans="1:14">
      <c r="A22" t="s">
        <v>2426</v>
      </c>
      <c r="B22">
        <v>923508</v>
      </c>
      <c r="C22" t="s">
        <v>2370</v>
      </c>
      <c r="D22" t="s">
        <v>2420</v>
      </c>
      <c r="E22">
        <v>0</v>
      </c>
      <c r="F22">
        <v>2</v>
      </c>
      <c r="G22" t="s">
        <v>2338</v>
      </c>
      <c r="H22" t="s">
        <v>2339</v>
      </c>
      <c r="I22" t="s">
        <v>2340</v>
      </c>
      <c r="L22" t="s">
        <v>2341</v>
      </c>
      <c r="M22">
        <v>2</v>
      </c>
      <c r="N22" t="str">
        <f t="shared" si="0"/>
        <v>SNV</v>
      </c>
    </row>
    <row r="23" spans="1:14">
      <c r="A23" t="s">
        <v>2390</v>
      </c>
      <c r="B23">
        <v>440181</v>
      </c>
      <c r="C23" t="s">
        <v>2370</v>
      </c>
      <c r="D23" t="s">
        <v>2419</v>
      </c>
      <c r="E23">
        <v>3</v>
      </c>
      <c r="F23">
        <v>2</v>
      </c>
      <c r="I23" t="s">
        <v>2329</v>
      </c>
      <c r="J23" t="s">
        <v>2330</v>
      </c>
      <c r="K23" t="s">
        <v>2330</v>
      </c>
      <c r="L23" t="s">
        <v>2331</v>
      </c>
      <c r="M23">
        <v>2</v>
      </c>
      <c r="N23" t="str">
        <f t="shared" si="0"/>
        <v>SNV</v>
      </c>
    </row>
    <row r="24" spans="1:14">
      <c r="A24" t="s">
        <v>2426</v>
      </c>
      <c r="B24">
        <v>923531</v>
      </c>
      <c r="C24" t="s">
        <v>2419</v>
      </c>
      <c r="D24" t="s">
        <v>2420</v>
      </c>
      <c r="E24">
        <v>0</v>
      </c>
      <c r="F24">
        <v>2</v>
      </c>
      <c r="G24" t="s">
        <v>2342</v>
      </c>
      <c r="H24" t="s">
        <v>2343</v>
      </c>
      <c r="I24" t="s">
        <v>2340</v>
      </c>
      <c r="L24" t="s">
        <v>2341</v>
      </c>
      <c r="M24">
        <v>2</v>
      </c>
      <c r="N24" t="str">
        <f t="shared" si="0"/>
        <v>SNV</v>
      </c>
    </row>
    <row r="25" spans="1:14">
      <c r="A25" t="s">
        <v>2438</v>
      </c>
      <c r="B25">
        <v>1308051</v>
      </c>
      <c r="C25" t="s">
        <v>2419</v>
      </c>
      <c r="D25" t="s">
        <v>2420</v>
      </c>
      <c r="E25">
        <v>12</v>
      </c>
      <c r="F25">
        <v>10</v>
      </c>
      <c r="G25" t="s">
        <v>2344</v>
      </c>
      <c r="H25" t="s">
        <v>2345</v>
      </c>
      <c r="I25" t="s">
        <v>2346</v>
      </c>
      <c r="J25" t="s">
        <v>2347</v>
      </c>
      <c r="K25" t="s">
        <v>2347</v>
      </c>
      <c r="L25" t="s">
        <v>2348</v>
      </c>
      <c r="M25">
        <v>2</v>
      </c>
      <c r="N25" t="str">
        <f t="shared" si="0"/>
        <v>SNV</v>
      </c>
    </row>
    <row r="26" spans="1:14">
      <c r="A26" t="s">
        <v>2385</v>
      </c>
      <c r="B26">
        <v>75039</v>
      </c>
      <c r="C26" t="s">
        <v>2420</v>
      </c>
      <c r="D26" t="s">
        <v>2419</v>
      </c>
      <c r="E26">
        <v>3</v>
      </c>
      <c r="F26">
        <v>2</v>
      </c>
      <c r="G26" t="s">
        <v>2349</v>
      </c>
      <c r="H26" t="s">
        <v>2350</v>
      </c>
      <c r="I26" t="s">
        <v>2328</v>
      </c>
      <c r="M26">
        <v>2</v>
      </c>
      <c r="N26" t="str">
        <f t="shared" si="0"/>
        <v>SNV</v>
      </c>
    </row>
    <row r="27" spans="1:14">
      <c r="A27" t="s">
        <v>2332</v>
      </c>
      <c r="B27">
        <v>105430</v>
      </c>
      <c r="C27" t="s">
        <v>2419</v>
      </c>
      <c r="D27" t="s">
        <v>2370</v>
      </c>
      <c r="E27">
        <v>7</v>
      </c>
      <c r="F27">
        <v>6</v>
      </c>
      <c r="G27" t="s">
        <v>2351</v>
      </c>
      <c r="H27" t="s">
        <v>2352</v>
      </c>
      <c r="I27" t="s">
        <v>2335</v>
      </c>
      <c r="J27" t="s">
        <v>2336</v>
      </c>
      <c r="K27" t="s">
        <v>2336</v>
      </c>
      <c r="L27" t="s">
        <v>2337</v>
      </c>
      <c r="M27">
        <v>2</v>
      </c>
      <c r="N27" t="str">
        <f t="shared" si="0"/>
        <v>SNV</v>
      </c>
    </row>
    <row r="28" spans="1:14">
      <c r="A28" t="s">
        <v>2385</v>
      </c>
      <c r="B28">
        <v>24226</v>
      </c>
      <c r="C28" t="s">
        <v>2419</v>
      </c>
      <c r="D28" t="s">
        <v>2370</v>
      </c>
      <c r="E28">
        <v>3</v>
      </c>
      <c r="F28">
        <v>2</v>
      </c>
      <c r="G28" t="s">
        <v>2353</v>
      </c>
      <c r="H28" t="s">
        <v>2354</v>
      </c>
      <c r="I28" t="s">
        <v>2355</v>
      </c>
      <c r="J28" t="s">
        <v>2356</v>
      </c>
      <c r="K28" t="s">
        <v>2356</v>
      </c>
      <c r="L28" t="s">
        <v>2356</v>
      </c>
      <c r="M28">
        <v>2</v>
      </c>
      <c r="N28" t="str">
        <f t="shared" si="0"/>
        <v>SNV</v>
      </c>
    </row>
    <row r="29" spans="1:14">
      <c r="A29" t="s">
        <v>2393</v>
      </c>
      <c r="B29">
        <v>31713</v>
      </c>
      <c r="C29" t="s">
        <v>2419</v>
      </c>
      <c r="D29" t="s">
        <v>2427</v>
      </c>
      <c r="E29">
        <v>50</v>
      </c>
      <c r="F29">
        <v>48</v>
      </c>
      <c r="I29" t="s">
        <v>2357</v>
      </c>
      <c r="L29" t="s">
        <v>2358</v>
      </c>
      <c r="M29">
        <v>2</v>
      </c>
      <c r="N29" t="str">
        <f t="shared" si="0"/>
        <v>SNV</v>
      </c>
    </row>
    <row r="30" spans="1:14">
      <c r="A30" t="s">
        <v>2393</v>
      </c>
      <c r="B30">
        <v>31669</v>
      </c>
      <c r="C30" t="s">
        <v>2419</v>
      </c>
      <c r="D30" t="s">
        <v>2427</v>
      </c>
      <c r="E30">
        <v>55</v>
      </c>
      <c r="F30">
        <v>91</v>
      </c>
      <c r="I30" t="s">
        <v>2357</v>
      </c>
      <c r="L30" t="s">
        <v>2358</v>
      </c>
      <c r="M30">
        <v>2</v>
      </c>
      <c r="N30" t="str">
        <f t="shared" si="0"/>
        <v>SNV</v>
      </c>
    </row>
    <row r="31" spans="1:14">
      <c r="A31" t="s">
        <v>2438</v>
      </c>
      <c r="B31">
        <v>1308045</v>
      </c>
      <c r="C31" t="s">
        <v>2427</v>
      </c>
      <c r="D31" t="s">
        <v>2370</v>
      </c>
      <c r="E31">
        <v>3</v>
      </c>
      <c r="F31">
        <v>9</v>
      </c>
      <c r="G31" t="s">
        <v>2359</v>
      </c>
      <c r="H31" t="s">
        <v>2360</v>
      </c>
      <c r="I31" t="s">
        <v>2346</v>
      </c>
      <c r="J31" t="s">
        <v>2347</v>
      </c>
      <c r="K31" t="s">
        <v>2347</v>
      </c>
      <c r="L31" t="s">
        <v>2348</v>
      </c>
      <c r="M31">
        <v>2</v>
      </c>
      <c r="N31" t="str">
        <f t="shared" si="0"/>
        <v>SNV</v>
      </c>
    </row>
    <row r="32" spans="1:14">
      <c r="A32" t="s">
        <v>2418</v>
      </c>
      <c r="B32">
        <v>23913</v>
      </c>
      <c r="C32" t="s">
        <v>2370</v>
      </c>
      <c r="D32" t="s">
        <v>2419</v>
      </c>
      <c r="E32">
        <v>21</v>
      </c>
      <c r="F32">
        <v>12</v>
      </c>
      <c r="I32" t="s">
        <v>2361</v>
      </c>
      <c r="J32" t="s">
        <v>2362</v>
      </c>
      <c r="K32" t="s">
        <v>2362</v>
      </c>
      <c r="L32" t="s">
        <v>2275</v>
      </c>
      <c r="M32">
        <v>2</v>
      </c>
      <c r="N32" t="str">
        <f t="shared" si="0"/>
        <v>SNV</v>
      </c>
    </row>
    <row r="33" spans="1:14">
      <c r="A33" t="s">
        <v>2446</v>
      </c>
      <c r="B33">
        <v>526905</v>
      </c>
      <c r="C33" t="s">
        <v>2427</v>
      </c>
      <c r="D33" t="s">
        <v>2420</v>
      </c>
      <c r="E33">
        <v>13</v>
      </c>
      <c r="F33">
        <v>12</v>
      </c>
      <c r="I33" t="s">
        <v>2276</v>
      </c>
      <c r="L33" t="s">
        <v>2277</v>
      </c>
      <c r="M33">
        <v>2</v>
      </c>
      <c r="N33" t="str">
        <f t="shared" si="0"/>
        <v>SNV</v>
      </c>
    </row>
    <row r="34" spans="1:14">
      <c r="A34" t="s">
        <v>2438</v>
      </c>
      <c r="B34">
        <v>1155052</v>
      </c>
      <c r="C34" t="s">
        <v>2420</v>
      </c>
      <c r="D34" t="s">
        <v>2419</v>
      </c>
      <c r="E34">
        <v>43</v>
      </c>
      <c r="F34">
        <v>37</v>
      </c>
      <c r="G34" t="s">
        <v>2278</v>
      </c>
      <c r="H34" t="s">
        <v>2279</v>
      </c>
      <c r="I34" t="s">
        <v>2280</v>
      </c>
      <c r="J34" t="s">
        <v>2281</v>
      </c>
      <c r="K34" t="s">
        <v>2281</v>
      </c>
      <c r="L34" t="s">
        <v>2282</v>
      </c>
      <c r="M34">
        <v>3</v>
      </c>
      <c r="N34" t="str">
        <f t="shared" si="0"/>
        <v>SNV</v>
      </c>
    </row>
    <row r="35" spans="1:14">
      <c r="A35" t="s">
        <v>2390</v>
      </c>
      <c r="B35">
        <v>15960</v>
      </c>
      <c r="C35" t="s">
        <v>2370</v>
      </c>
      <c r="D35" t="s">
        <v>2419</v>
      </c>
      <c r="E35">
        <v>0</v>
      </c>
      <c r="F35">
        <v>1</v>
      </c>
      <c r="I35" t="s">
        <v>2283</v>
      </c>
      <c r="J35" t="s">
        <v>2284</v>
      </c>
      <c r="K35" t="s">
        <v>2284</v>
      </c>
      <c r="L35" t="s">
        <v>2285</v>
      </c>
      <c r="M35">
        <v>3</v>
      </c>
      <c r="N35" t="str">
        <f t="shared" si="0"/>
        <v>SNV</v>
      </c>
    </row>
    <row r="36" spans="1:14">
      <c r="A36" t="s">
        <v>2390</v>
      </c>
      <c r="B36">
        <v>16229</v>
      </c>
      <c r="C36" t="s">
        <v>2419</v>
      </c>
      <c r="D36" t="s">
        <v>2370</v>
      </c>
      <c r="E36">
        <v>7</v>
      </c>
      <c r="F36">
        <v>8</v>
      </c>
      <c r="I36" t="s">
        <v>2283</v>
      </c>
      <c r="J36" t="s">
        <v>2284</v>
      </c>
      <c r="K36" t="s">
        <v>2284</v>
      </c>
      <c r="L36" t="s">
        <v>2285</v>
      </c>
      <c r="M36">
        <v>3</v>
      </c>
      <c r="N36" t="str">
        <f t="shared" si="0"/>
        <v>SNV</v>
      </c>
    </row>
    <row r="37" spans="1:14">
      <c r="A37" t="s">
        <v>2390</v>
      </c>
      <c r="B37">
        <v>16224</v>
      </c>
      <c r="C37" t="s">
        <v>2286</v>
      </c>
      <c r="D37" t="s">
        <v>2419</v>
      </c>
      <c r="E37">
        <v>6</v>
      </c>
      <c r="F37">
        <v>8</v>
      </c>
      <c r="I37" t="s">
        <v>2283</v>
      </c>
      <c r="J37" t="s">
        <v>2284</v>
      </c>
      <c r="K37" t="s">
        <v>2284</v>
      </c>
      <c r="L37" t="s">
        <v>2285</v>
      </c>
      <c r="M37">
        <v>3</v>
      </c>
      <c r="N37" t="str">
        <f t="shared" si="0"/>
        <v>SNV</v>
      </c>
    </row>
    <row r="38" spans="1:14">
      <c r="A38" t="s">
        <v>2438</v>
      </c>
      <c r="B38">
        <v>1154960</v>
      </c>
      <c r="C38" t="s">
        <v>2420</v>
      </c>
      <c r="D38" t="s">
        <v>2419</v>
      </c>
      <c r="E38">
        <v>29</v>
      </c>
      <c r="F38">
        <v>29</v>
      </c>
      <c r="G38" t="s">
        <v>2287</v>
      </c>
      <c r="H38" t="s">
        <v>2288</v>
      </c>
      <c r="I38" t="s">
        <v>2280</v>
      </c>
      <c r="J38" t="s">
        <v>2281</v>
      </c>
      <c r="K38" t="s">
        <v>2281</v>
      </c>
      <c r="L38" t="s">
        <v>2282</v>
      </c>
      <c r="M38">
        <v>3</v>
      </c>
      <c r="N38" t="str">
        <f t="shared" si="0"/>
        <v>SNV</v>
      </c>
    </row>
    <row r="39" spans="1:14">
      <c r="A39" t="s">
        <v>2385</v>
      </c>
      <c r="B39">
        <v>10007</v>
      </c>
      <c r="C39" t="s">
        <v>2370</v>
      </c>
      <c r="D39" t="s">
        <v>2419</v>
      </c>
      <c r="E39">
        <v>3</v>
      </c>
      <c r="F39">
        <v>2</v>
      </c>
      <c r="I39" t="s">
        <v>2289</v>
      </c>
      <c r="K39" t="s">
        <v>2290</v>
      </c>
      <c r="L39" t="s">
        <v>2291</v>
      </c>
      <c r="M39">
        <v>4</v>
      </c>
      <c r="N39" t="str">
        <f t="shared" si="0"/>
        <v>SNV</v>
      </c>
    </row>
    <row r="40" spans="1:14">
      <c r="A40" t="s">
        <v>2385</v>
      </c>
      <c r="B40">
        <v>10004</v>
      </c>
      <c r="C40" t="s">
        <v>2370</v>
      </c>
      <c r="D40" t="s">
        <v>2419</v>
      </c>
      <c r="E40">
        <v>2</v>
      </c>
      <c r="F40">
        <v>2</v>
      </c>
      <c r="I40" t="s">
        <v>2289</v>
      </c>
      <c r="K40" t="s">
        <v>2290</v>
      </c>
      <c r="L40" t="s">
        <v>2291</v>
      </c>
      <c r="M40">
        <v>4</v>
      </c>
      <c r="N40" t="str">
        <f t="shared" si="0"/>
        <v>SNV</v>
      </c>
    </row>
    <row r="41" spans="1:14">
      <c r="A41" t="s">
        <v>2385</v>
      </c>
      <c r="B41">
        <v>11307</v>
      </c>
      <c r="C41" t="s">
        <v>2419</v>
      </c>
      <c r="D41" t="s">
        <v>2370</v>
      </c>
      <c r="E41">
        <v>3</v>
      </c>
      <c r="F41">
        <v>2</v>
      </c>
      <c r="I41" t="s">
        <v>2289</v>
      </c>
      <c r="K41" t="s">
        <v>2290</v>
      </c>
      <c r="L41" t="s">
        <v>2291</v>
      </c>
      <c r="M41">
        <v>4</v>
      </c>
      <c r="N41" t="str">
        <f t="shared" si="0"/>
        <v>SNV</v>
      </c>
    </row>
    <row r="42" spans="1:14">
      <c r="A42" t="s">
        <v>2426</v>
      </c>
      <c r="B42">
        <v>920756</v>
      </c>
      <c r="C42" t="s">
        <v>2427</v>
      </c>
      <c r="D42" t="s">
        <v>2370</v>
      </c>
      <c r="E42">
        <v>0</v>
      </c>
      <c r="F42">
        <v>2</v>
      </c>
      <c r="G42" t="s">
        <v>2292</v>
      </c>
      <c r="H42" t="s">
        <v>2293</v>
      </c>
      <c r="I42" t="s">
        <v>2294</v>
      </c>
      <c r="J42" t="s">
        <v>2295</v>
      </c>
      <c r="K42" t="s">
        <v>2295</v>
      </c>
      <c r="L42" t="s">
        <v>2296</v>
      </c>
      <c r="M42">
        <v>5</v>
      </c>
      <c r="N42" t="str">
        <f t="shared" si="0"/>
        <v>SNV</v>
      </c>
    </row>
    <row r="43" spans="1:14">
      <c r="A43" t="s">
        <v>2426</v>
      </c>
      <c r="B43">
        <v>920732</v>
      </c>
      <c r="C43" t="s">
        <v>2420</v>
      </c>
      <c r="D43" t="s">
        <v>2419</v>
      </c>
      <c r="E43">
        <v>0</v>
      </c>
      <c r="F43">
        <v>2</v>
      </c>
      <c r="G43" t="s">
        <v>2297</v>
      </c>
      <c r="H43" t="s">
        <v>2298</v>
      </c>
      <c r="I43" t="s">
        <v>2294</v>
      </c>
      <c r="J43" t="s">
        <v>2295</v>
      </c>
      <c r="K43" t="s">
        <v>2295</v>
      </c>
      <c r="L43" t="s">
        <v>2296</v>
      </c>
      <c r="M43">
        <v>5</v>
      </c>
      <c r="N43" t="str">
        <f t="shared" si="0"/>
        <v>SNV</v>
      </c>
    </row>
    <row r="44" spans="1:14">
      <c r="A44" t="s">
        <v>2385</v>
      </c>
      <c r="B44">
        <v>52087</v>
      </c>
      <c r="C44" t="s">
        <v>2370</v>
      </c>
      <c r="D44" t="s">
        <v>2419</v>
      </c>
      <c r="E44">
        <v>1</v>
      </c>
      <c r="F44">
        <v>2</v>
      </c>
      <c r="I44" t="s">
        <v>2299</v>
      </c>
      <c r="L44" t="s">
        <v>2291</v>
      </c>
      <c r="M44">
        <v>5</v>
      </c>
      <c r="N44" t="str">
        <f t="shared" si="0"/>
        <v>SNV</v>
      </c>
    </row>
    <row r="45" spans="1:14">
      <c r="A45" t="s">
        <v>2426</v>
      </c>
      <c r="B45">
        <v>920744</v>
      </c>
      <c r="C45" t="s">
        <v>2420</v>
      </c>
      <c r="D45" t="s">
        <v>2419</v>
      </c>
      <c r="E45">
        <v>0</v>
      </c>
      <c r="F45">
        <v>2</v>
      </c>
      <c r="G45" t="s">
        <v>2300</v>
      </c>
      <c r="H45" t="s">
        <v>2301</v>
      </c>
      <c r="I45" t="s">
        <v>2294</v>
      </c>
      <c r="J45" t="s">
        <v>2295</v>
      </c>
      <c r="K45" t="s">
        <v>2295</v>
      </c>
      <c r="L45" t="s">
        <v>2296</v>
      </c>
      <c r="M45">
        <v>5</v>
      </c>
      <c r="N45" t="str">
        <f t="shared" si="0"/>
        <v>SNV</v>
      </c>
    </row>
    <row r="46" spans="1:14">
      <c r="A46" t="s">
        <v>2385</v>
      </c>
      <c r="B46">
        <v>36482</v>
      </c>
      <c r="C46" t="s">
        <v>2370</v>
      </c>
      <c r="D46" t="s">
        <v>2419</v>
      </c>
      <c r="E46">
        <v>4</v>
      </c>
      <c r="F46">
        <v>4</v>
      </c>
      <c r="I46" t="s">
        <v>2302</v>
      </c>
      <c r="M46">
        <v>5</v>
      </c>
      <c r="N46" t="str">
        <f t="shared" si="0"/>
        <v>SNV</v>
      </c>
    </row>
    <row r="47" spans="1:14">
      <c r="A47" t="s">
        <v>2385</v>
      </c>
      <c r="B47">
        <v>32540</v>
      </c>
      <c r="C47" t="s">
        <v>2419</v>
      </c>
      <c r="D47" t="s">
        <v>2370</v>
      </c>
      <c r="E47">
        <v>3</v>
      </c>
      <c r="F47">
        <v>4</v>
      </c>
      <c r="I47" t="s">
        <v>2302</v>
      </c>
      <c r="M47">
        <v>5</v>
      </c>
      <c r="N47" t="str">
        <f t="shared" si="0"/>
        <v>SNV</v>
      </c>
    </row>
    <row r="48" spans="1:14">
      <c r="A48" t="s">
        <v>2385</v>
      </c>
      <c r="B48">
        <v>52107</v>
      </c>
      <c r="C48" t="s">
        <v>2419</v>
      </c>
      <c r="D48" t="s">
        <v>2370</v>
      </c>
      <c r="E48">
        <v>2</v>
      </c>
      <c r="F48">
        <v>2</v>
      </c>
      <c r="I48" t="s">
        <v>2299</v>
      </c>
      <c r="L48" t="s">
        <v>2291</v>
      </c>
      <c r="M48">
        <v>5</v>
      </c>
      <c r="N48" t="str">
        <f t="shared" si="0"/>
        <v>SNV</v>
      </c>
    </row>
    <row r="49" spans="1:14">
      <c r="A49" t="s">
        <v>2385</v>
      </c>
      <c r="B49">
        <v>52085</v>
      </c>
      <c r="C49" t="s">
        <v>2370</v>
      </c>
      <c r="D49" t="s">
        <v>2419</v>
      </c>
      <c r="E49">
        <v>1</v>
      </c>
      <c r="F49">
        <v>2</v>
      </c>
      <c r="I49" t="s">
        <v>2299</v>
      </c>
      <c r="L49" t="s">
        <v>2291</v>
      </c>
      <c r="M49">
        <v>5</v>
      </c>
      <c r="N49" t="str">
        <f t="shared" si="0"/>
        <v>SNV</v>
      </c>
    </row>
    <row r="50" spans="1:14">
      <c r="A50" t="s">
        <v>2385</v>
      </c>
      <c r="B50">
        <v>52101</v>
      </c>
      <c r="C50" t="s">
        <v>2370</v>
      </c>
      <c r="D50" t="s">
        <v>2419</v>
      </c>
      <c r="E50">
        <v>1</v>
      </c>
      <c r="F50">
        <v>2</v>
      </c>
      <c r="I50" t="s">
        <v>2299</v>
      </c>
      <c r="L50" t="s">
        <v>2291</v>
      </c>
      <c r="M50">
        <v>5</v>
      </c>
      <c r="N50" t="str">
        <f t="shared" si="0"/>
        <v>SNV</v>
      </c>
    </row>
    <row r="51" spans="1:14">
      <c r="A51" t="s">
        <v>2364</v>
      </c>
      <c r="B51">
        <v>1065913</v>
      </c>
      <c r="C51" t="s">
        <v>2370</v>
      </c>
      <c r="D51" t="s">
        <v>2420</v>
      </c>
      <c r="E51">
        <v>1</v>
      </c>
      <c r="F51">
        <v>7</v>
      </c>
      <c r="I51" t="s">
        <v>2303</v>
      </c>
      <c r="L51" t="s">
        <v>2304</v>
      </c>
      <c r="M51">
        <v>8</v>
      </c>
      <c r="N51" t="str">
        <f t="shared" si="0"/>
        <v>SNV</v>
      </c>
    </row>
    <row r="52" spans="1:14">
      <c r="A52" t="s">
        <v>2432</v>
      </c>
      <c r="B52">
        <v>733248</v>
      </c>
      <c r="C52" t="s">
        <v>2419</v>
      </c>
      <c r="D52" t="s">
        <v>2420</v>
      </c>
      <c r="E52">
        <v>4</v>
      </c>
      <c r="F52">
        <v>4</v>
      </c>
      <c r="G52" t="s">
        <v>2305</v>
      </c>
      <c r="H52" t="s">
        <v>2306</v>
      </c>
      <c r="I52" t="s">
        <v>2307</v>
      </c>
      <c r="J52" t="s">
        <v>2308</v>
      </c>
      <c r="K52" t="s">
        <v>2308</v>
      </c>
      <c r="L52" t="s">
        <v>2309</v>
      </c>
      <c r="M52">
        <v>8</v>
      </c>
      <c r="N52" t="str">
        <f t="shared" si="0"/>
        <v>SNV</v>
      </c>
    </row>
    <row r="53" spans="1:14">
      <c r="A53" t="s">
        <v>2432</v>
      </c>
      <c r="B53">
        <v>733261</v>
      </c>
      <c r="C53" t="s">
        <v>2427</v>
      </c>
      <c r="D53" t="s">
        <v>2370</v>
      </c>
      <c r="E53">
        <v>3</v>
      </c>
      <c r="F53">
        <v>2</v>
      </c>
      <c r="G53" t="s">
        <v>2310</v>
      </c>
      <c r="H53" t="s">
        <v>2311</v>
      </c>
      <c r="I53" t="s">
        <v>2307</v>
      </c>
      <c r="J53" t="s">
        <v>2308</v>
      </c>
      <c r="K53" t="s">
        <v>2308</v>
      </c>
      <c r="L53" t="s">
        <v>2309</v>
      </c>
      <c r="M53">
        <v>8</v>
      </c>
      <c r="N53" t="str">
        <f t="shared" si="0"/>
        <v>SNV</v>
      </c>
    </row>
    <row r="54" spans="1:14">
      <c r="A54" t="s">
        <v>2385</v>
      </c>
      <c r="B54">
        <v>70038</v>
      </c>
      <c r="C54" t="s">
        <v>2370</v>
      </c>
      <c r="D54" t="s">
        <v>2419</v>
      </c>
      <c r="E54">
        <v>3</v>
      </c>
      <c r="F54">
        <v>2</v>
      </c>
      <c r="I54" t="s">
        <v>2312</v>
      </c>
      <c r="J54" t="s">
        <v>2313</v>
      </c>
      <c r="K54" t="s">
        <v>2314</v>
      </c>
      <c r="L54" t="s">
        <v>2315</v>
      </c>
      <c r="M54">
        <v>8</v>
      </c>
      <c r="N54" t="str">
        <f t="shared" si="0"/>
        <v>SNV</v>
      </c>
    </row>
    <row r="55" spans="1:14">
      <c r="A55" t="s">
        <v>2432</v>
      </c>
      <c r="B55">
        <v>733249</v>
      </c>
      <c r="C55" t="s">
        <v>2420</v>
      </c>
      <c r="D55" t="s">
        <v>2419</v>
      </c>
      <c r="E55">
        <v>4</v>
      </c>
      <c r="F55">
        <v>4</v>
      </c>
      <c r="G55" t="s">
        <v>2316</v>
      </c>
      <c r="H55" t="s">
        <v>2317</v>
      </c>
      <c r="I55" t="s">
        <v>2307</v>
      </c>
      <c r="J55" t="s">
        <v>2308</v>
      </c>
      <c r="K55" t="s">
        <v>2308</v>
      </c>
      <c r="L55" t="s">
        <v>2309</v>
      </c>
      <c r="M55">
        <v>8</v>
      </c>
      <c r="N55" t="str">
        <f t="shared" si="0"/>
        <v>SNV</v>
      </c>
    </row>
    <row r="56" spans="1:14">
      <c r="A56" t="s">
        <v>2432</v>
      </c>
      <c r="B56">
        <v>733255</v>
      </c>
      <c r="C56" t="s">
        <v>2420</v>
      </c>
      <c r="D56" t="s">
        <v>2419</v>
      </c>
      <c r="E56">
        <v>3</v>
      </c>
      <c r="F56">
        <v>2</v>
      </c>
      <c r="G56" t="s">
        <v>2318</v>
      </c>
      <c r="H56" t="s">
        <v>2319</v>
      </c>
      <c r="I56" t="s">
        <v>2307</v>
      </c>
      <c r="J56" t="s">
        <v>2308</v>
      </c>
      <c r="K56" t="s">
        <v>2308</v>
      </c>
      <c r="L56" t="s">
        <v>2309</v>
      </c>
      <c r="M56">
        <v>8</v>
      </c>
      <c r="N56" t="str">
        <f t="shared" si="0"/>
        <v>SNV</v>
      </c>
    </row>
    <row r="57" spans="1:14">
      <c r="A57" t="s">
        <v>2426</v>
      </c>
      <c r="B57">
        <v>919704</v>
      </c>
      <c r="C57" t="s">
        <v>2419</v>
      </c>
      <c r="D57" t="s">
        <v>2370</v>
      </c>
      <c r="E57">
        <v>0</v>
      </c>
      <c r="F57">
        <v>2</v>
      </c>
      <c r="I57" t="s">
        <v>2225</v>
      </c>
      <c r="J57" t="s">
        <v>2226</v>
      </c>
      <c r="K57" t="s">
        <v>2226</v>
      </c>
      <c r="L57" t="s">
        <v>2227</v>
      </c>
      <c r="M57">
        <v>9</v>
      </c>
      <c r="N57" t="str">
        <f t="shared" si="0"/>
        <v>SNV</v>
      </c>
    </row>
    <row r="58" spans="1:14">
      <c r="A58" t="s">
        <v>2385</v>
      </c>
      <c r="B58">
        <v>54711</v>
      </c>
      <c r="C58" t="s">
        <v>2420</v>
      </c>
      <c r="D58" t="s">
        <v>2370</v>
      </c>
      <c r="E58">
        <v>0</v>
      </c>
      <c r="F58">
        <v>2</v>
      </c>
      <c r="I58" t="s">
        <v>2228</v>
      </c>
      <c r="J58" t="s">
        <v>2229</v>
      </c>
      <c r="K58" t="s">
        <v>2230</v>
      </c>
      <c r="L58" t="s">
        <v>2231</v>
      </c>
      <c r="M58">
        <v>9</v>
      </c>
      <c r="N58" t="str">
        <f t="shared" si="0"/>
        <v>SNV</v>
      </c>
    </row>
    <row r="59" spans="1:14">
      <c r="A59" t="s">
        <v>2232</v>
      </c>
      <c r="B59">
        <v>25461</v>
      </c>
      <c r="C59" t="s">
        <v>2427</v>
      </c>
      <c r="D59" t="s">
        <v>2370</v>
      </c>
      <c r="E59">
        <v>78</v>
      </c>
      <c r="F59">
        <v>75</v>
      </c>
      <c r="G59" t="s">
        <v>2233</v>
      </c>
      <c r="H59" t="s">
        <v>2234</v>
      </c>
      <c r="I59" t="s">
        <v>2235</v>
      </c>
      <c r="J59" t="s">
        <v>2236</v>
      </c>
      <c r="K59" t="s">
        <v>2236</v>
      </c>
      <c r="L59" t="s">
        <v>2237</v>
      </c>
      <c r="M59">
        <v>9</v>
      </c>
      <c r="N59" t="str">
        <f t="shared" si="0"/>
        <v>SNV</v>
      </c>
    </row>
    <row r="60" spans="1:14">
      <c r="A60" t="s">
        <v>2426</v>
      </c>
      <c r="B60">
        <v>919637</v>
      </c>
      <c r="C60" t="s">
        <v>2419</v>
      </c>
      <c r="D60" t="s">
        <v>2427</v>
      </c>
      <c r="E60">
        <v>0</v>
      </c>
      <c r="F60">
        <v>2</v>
      </c>
      <c r="I60" t="s">
        <v>2225</v>
      </c>
      <c r="J60" t="s">
        <v>2226</v>
      </c>
      <c r="K60" t="s">
        <v>2226</v>
      </c>
      <c r="L60" t="s">
        <v>2227</v>
      </c>
      <c r="M60">
        <v>9</v>
      </c>
      <c r="N60" t="str">
        <f t="shared" si="0"/>
        <v>SNV</v>
      </c>
    </row>
    <row r="61" spans="1:14">
      <c r="A61" t="s">
        <v>2385</v>
      </c>
      <c r="B61">
        <v>44633</v>
      </c>
      <c r="C61" t="s">
        <v>2370</v>
      </c>
      <c r="D61" t="s">
        <v>2419</v>
      </c>
      <c r="E61">
        <v>5</v>
      </c>
      <c r="F61">
        <v>4</v>
      </c>
      <c r="I61" t="s">
        <v>2238</v>
      </c>
      <c r="J61" t="s">
        <v>2239</v>
      </c>
      <c r="K61" t="s">
        <v>2240</v>
      </c>
      <c r="L61" t="s">
        <v>2241</v>
      </c>
      <c r="M61">
        <v>9</v>
      </c>
      <c r="N61" t="str">
        <f t="shared" si="0"/>
        <v>SNV</v>
      </c>
    </row>
    <row r="62" spans="1:14">
      <c r="A62" t="s">
        <v>2385</v>
      </c>
      <c r="B62">
        <v>54817</v>
      </c>
      <c r="C62" t="s">
        <v>2370</v>
      </c>
      <c r="D62" t="s">
        <v>2419</v>
      </c>
      <c r="E62">
        <v>10</v>
      </c>
      <c r="F62">
        <v>8</v>
      </c>
      <c r="I62" t="s">
        <v>2228</v>
      </c>
      <c r="J62" t="s">
        <v>2229</v>
      </c>
      <c r="K62" t="s">
        <v>2230</v>
      </c>
      <c r="L62" t="s">
        <v>2231</v>
      </c>
      <c r="M62">
        <v>9</v>
      </c>
      <c r="N62" t="str">
        <f t="shared" si="0"/>
        <v>SNV</v>
      </c>
    </row>
    <row r="63" spans="1:14">
      <c r="A63" t="s">
        <v>2385</v>
      </c>
      <c r="B63">
        <v>58982</v>
      </c>
      <c r="C63" t="s">
        <v>2242</v>
      </c>
      <c r="D63" t="s">
        <v>2370</v>
      </c>
      <c r="E63">
        <v>10</v>
      </c>
      <c r="F63">
        <v>6</v>
      </c>
      <c r="I63" t="s">
        <v>2228</v>
      </c>
      <c r="J63" t="s">
        <v>2229</v>
      </c>
      <c r="K63" t="s">
        <v>2230</v>
      </c>
      <c r="L63" t="s">
        <v>2231</v>
      </c>
      <c r="M63">
        <v>9</v>
      </c>
      <c r="N63" t="str">
        <f t="shared" si="0"/>
        <v>SNV</v>
      </c>
    </row>
    <row r="64" spans="1:14">
      <c r="A64" t="s">
        <v>2385</v>
      </c>
      <c r="B64">
        <v>59449</v>
      </c>
      <c r="C64" t="s">
        <v>2370</v>
      </c>
      <c r="D64" t="s">
        <v>2419</v>
      </c>
      <c r="E64">
        <v>2</v>
      </c>
      <c r="F64">
        <v>2</v>
      </c>
      <c r="I64" t="s">
        <v>2228</v>
      </c>
      <c r="J64" t="s">
        <v>2229</v>
      </c>
      <c r="K64" t="s">
        <v>2230</v>
      </c>
      <c r="L64" t="s">
        <v>2231</v>
      </c>
      <c r="M64">
        <v>9</v>
      </c>
      <c r="N64" t="str">
        <f t="shared" si="0"/>
        <v>SNV</v>
      </c>
    </row>
    <row r="65" spans="1:14">
      <c r="A65" t="s">
        <v>2426</v>
      </c>
      <c r="B65">
        <v>919972</v>
      </c>
      <c r="C65" t="s">
        <v>2370</v>
      </c>
      <c r="D65" t="s">
        <v>2419</v>
      </c>
      <c r="E65">
        <v>0</v>
      </c>
      <c r="F65">
        <v>4</v>
      </c>
      <c r="I65" t="s">
        <v>2225</v>
      </c>
      <c r="J65" t="s">
        <v>2226</v>
      </c>
      <c r="K65" t="s">
        <v>2226</v>
      </c>
      <c r="L65" t="s">
        <v>2227</v>
      </c>
      <c r="M65">
        <v>9</v>
      </c>
      <c r="N65" t="str">
        <f t="shared" si="0"/>
        <v>SNV</v>
      </c>
    </row>
    <row r="66" spans="1:14">
      <c r="A66" t="s">
        <v>2426</v>
      </c>
      <c r="B66">
        <v>922408</v>
      </c>
      <c r="C66" t="s">
        <v>2420</v>
      </c>
      <c r="D66" t="s">
        <v>2370</v>
      </c>
      <c r="E66">
        <v>3</v>
      </c>
      <c r="F66">
        <v>4</v>
      </c>
      <c r="G66" t="s">
        <v>2243</v>
      </c>
      <c r="H66" t="s">
        <v>2244</v>
      </c>
      <c r="I66" t="s">
        <v>2245</v>
      </c>
      <c r="L66" t="s">
        <v>2246</v>
      </c>
      <c r="M66">
        <v>9</v>
      </c>
      <c r="N66" t="str">
        <f t="shared" si="0"/>
        <v>SNV</v>
      </c>
    </row>
    <row r="67" spans="1:14">
      <c r="A67" t="s">
        <v>2232</v>
      </c>
      <c r="B67">
        <v>27105</v>
      </c>
      <c r="C67" t="s">
        <v>2370</v>
      </c>
      <c r="D67" t="s">
        <v>2427</v>
      </c>
      <c r="E67">
        <v>21</v>
      </c>
      <c r="F67">
        <v>88</v>
      </c>
      <c r="G67" t="s">
        <v>2247</v>
      </c>
      <c r="H67" t="s">
        <v>2248</v>
      </c>
      <c r="I67" t="s">
        <v>2235</v>
      </c>
      <c r="J67" t="s">
        <v>2236</v>
      </c>
      <c r="K67" t="s">
        <v>2236</v>
      </c>
      <c r="L67" t="s">
        <v>2237</v>
      </c>
      <c r="M67">
        <v>9</v>
      </c>
      <c r="N67" t="str">
        <f t="shared" ref="N67:N130" si="1">IF(F67/SUM(E67:F67) &gt; 0.35, "SNV", "NOISE")</f>
        <v>SNV</v>
      </c>
    </row>
    <row r="68" spans="1:14">
      <c r="A68" t="s">
        <v>2426</v>
      </c>
      <c r="B68">
        <v>922409</v>
      </c>
      <c r="C68" t="s">
        <v>2420</v>
      </c>
      <c r="D68" t="s">
        <v>2419</v>
      </c>
      <c r="E68">
        <v>3</v>
      </c>
      <c r="F68">
        <v>4</v>
      </c>
      <c r="G68" t="s">
        <v>2249</v>
      </c>
      <c r="H68" t="s">
        <v>2250</v>
      </c>
      <c r="I68" t="s">
        <v>2245</v>
      </c>
      <c r="L68" t="s">
        <v>2246</v>
      </c>
      <c r="M68">
        <v>9</v>
      </c>
      <c r="N68" t="str">
        <f t="shared" si="1"/>
        <v>SNV</v>
      </c>
    </row>
    <row r="69" spans="1:14">
      <c r="A69" t="s">
        <v>2385</v>
      </c>
      <c r="B69">
        <v>46122</v>
      </c>
      <c r="C69" t="s">
        <v>2370</v>
      </c>
      <c r="D69" t="s">
        <v>2419</v>
      </c>
      <c r="E69">
        <v>1</v>
      </c>
      <c r="F69">
        <v>1</v>
      </c>
      <c r="I69" t="s">
        <v>2238</v>
      </c>
      <c r="J69" t="s">
        <v>2239</v>
      </c>
      <c r="K69" t="s">
        <v>2240</v>
      </c>
      <c r="L69" t="s">
        <v>2241</v>
      </c>
      <c r="M69">
        <v>9</v>
      </c>
      <c r="N69" t="str">
        <f t="shared" si="1"/>
        <v>SNV</v>
      </c>
    </row>
    <row r="70" spans="1:14">
      <c r="A70" t="s">
        <v>2426</v>
      </c>
      <c r="B70">
        <v>922415</v>
      </c>
      <c r="C70" t="s">
        <v>2419</v>
      </c>
      <c r="D70" t="s">
        <v>2420</v>
      </c>
      <c r="E70">
        <v>3</v>
      </c>
      <c r="F70">
        <v>4</v>
      </c>
      <c r="G70" t="s">
        <v>2251</v>
      </c>
      <c r="H70" t="s">
        <v>2252</v>
      </c>
      <c r="I70" t="s">
        <v>2245</v>
      </c>
      <c r="L70" t="s">
        <v>2246</v>
      </c>
      <c r="M70">
        <v>9</v>
      </c>
      <c r="N70" t="str">
        <f t="shared" si="1"/>
        <v>SNV</v>
      </c>
    </row>
    <row r="71" spans="1:14">
      <c r="A71" t="s">
        <v>2364</v>
      </c>
      <c r="B71">
        <v>459803</v>
      </c>
      <c r="C71" t="s">
        <v>2420</v>
      </c>
      <c r="D71" t="s">
        <v>2419</v>
      </c>
      <c r="E71">
        <v>124</v>
      </c>
      <c r="F71">
        <v>123</v>
      </c>
      <c r="I71" t="s">
        <v>2253</v>
      </c>
      <c r="J71" t="s">
        <v>2254</v>
      </c>
      <c r="K71" t="s">
        <v>2254</v>
      </c>
      <c r="L71" t="s">
        <v>2255</v>
      </c>
      <c r="M71">
        <v>9</v>
      </c>
      <c r="N71" t="str">
        <f t="shared" si="1"/>
        <v>SNV</v>
      </c>
    </row>
    <row r="72" spans="1:14">
      <c r="A72" t="s">
        <v>2385</v>
      </c>
      <c r="B72">
        <v>44647</v>
      </c>
      <c r="C72" t="s">
        <v>2427</v>
      </c>
      <c r="D72" t="s">
        <v>2370</v>
      </c>
      <c r="E72">
        <v>4</v>
      </c>
      <c r="F72">
        <v>4</v>
      </c>
      <c r="I72" t="s">
        <v>2238</v>
      </c>
      <c r="J72" t="s">
        <v>2239</v>
      </c>
      <c r="K72" t="s">
        <v>2240</v>
      </c>
      <c r="L72" t="s">
        <v>2241</v>
      </c>
      <c r="M72">
        <v>9</v>
      </c>
      <c r="N72" t="str">
        <f t="shared" si="1"/>
        <v>SNV</v>
      </c>
    </row>
    <row r="73" spans="1:14">
      <c r="A73" t="s">
        <v>2426</v>
      </c>
      <c r="B73">
        <v>919743</v>
      </c>
      <c r="C73" t="s">
        <v>2419</v>
      </c>
      <c r="D73" t="s">
        <v>2256</v>
      </c>
      <c r="E73">
        <v>0</v>
      </c>
      <c r="F73">
        <v>6</v>
      </c>
      <c r="I73" t="s">
        <v>2225</v>
      </c>
      <c r="J73" t="s">
        <v>2226</v>
      </c>
      <c r="K73" t="s">
        <v>2226</v>
      </c>
      <c r="L73" t="s">
        <v>2227</v>
      </c>
      <c r="M73">
        <v>9</v>
      </c>
      <c r="N73" t="str">
        <f t="shared" si="1"/>
        <v>SNV</v>
      </c>
    </row>
    <row r="74" spans="1:14">
      <c r="A74" t="s">
        <v>2426</v>
      </c>
      <c r="B74">
        <v>919725</v>
      </c>
      <c r="C74" t="s">
        <v>2419</v>
      </c>
      <c r="D74" t="s">
        <v>2257</v>
      </c>
      <c r="E74">
        <v>2</v>
      </c>
      <c r="F74">
        <v>6</v>
      </c>
      <c r="I74" t="s">
        <v>2225</v>
      </c>
      <c r="J74" t="s">
        <v>2226</v>
      </c>
      <c r="K74" t="s">
        <v>2226</v>
      </c>
      <c r="L74" t="s">
        <v>2227</v>
      </c>
      <c r="M74">
        <v>9</v>
      </c>
      <c r="N74" t="str">
        <f t="shared" si="1"/>
        <v>SNV</v>
      </c>
    </row>
    <row r="75" spans="1:14">
      <c r="A75" t="s">
        <v>2385</v>
      </c>
      <c r="B75">
        <v>54901</v>
      </c>
      <c r="C75" t="s">
        <v>2370</v>
      </c>
      <c r="D75" t="s">
        <v>2419</v>
      </c>
      <c r="E75">
        <v>1</v>
      </c>
      <c r="F75">
        <v>1</v>
      </c>
      <c r="I75" t="s">
        <v>2228</v>
      </c>
      <c r="J75" t="s">
        <v>2229</v>
      </c>
      <c r="K75" t="s">
        <v>2230</v>
      </c>
      <c r="L75" t="s">
        <v>2231</v>
      </c>
      <c r="M75">
        <v>9</v>
      </c>
      <c r="N75" t="str">
        <f t="shared" si="1"/>
        <v>SNV</v>
      </c>
    </row>
    <row r="76" spans="1:14">
      <c r="A76" t="s">
        <v>2385</v>
      </c>
      <c r="B76">
        <v>44648</v>
      </c>
      <c r="C76" t="s">
        <v>2419</v>
      </c>
      <c r="D76" t="s">
        <v>2420</v>
      </c>
      <c r="E76">
        <v>4</v>
      </c>
      <c r="F76">
        <v>4</v>
      </c>
      <c r="I76" t="s">
        <v>2238</v>
      </c>
      <c r="J76" t="s">
        <v>2239</v>
      </c>
      <c r="K76" t="s">
        <v>2240</v>
      </c>
      <c r="L76" t="s">
        <v>2241</v>
      </c>
      <c r="M76">
        <v>9</v>
      </c>
      <c r="N76" t="str">
        <f t="shared" si="1"/>
        <v>SNV</v>
      </c>
    </row>
    <row r="77" spans="1:14">
      <c r="A77" t="s">
        <v>2426</v>
      </c>
      <c r="B77">
        <v>922404</v>
      </c>
      <c r="C77" t="s">
        <v>2420</v>
      </c>
      <c r="D77" t="s">
        <v>2419</v>
      </c>
      <c r="E77">
        <v>3</v>
      </c>
      <c r="F77">
        <v>4</v>
      </c>
      <c r="G77" t="s">
        <v>2258</v>
      </c>
      <c r="H77" t="s">
        <v>2259</v>
      </c>
      <c r="I77" t="s">
        <v>2245</v>
      </c>
      <c r="L77" t="s">
        <v>2246</v>
      </c>
      <c r="M77">
        <v>9</v>
      </c>
      <c r="N77" t="str">
        <f t="shared" si="1"/>
        <v>SNV</v>
      </c>
    </row>
    <row r="78" spans="1:14">
      <c r="A78" t="s">
        <v>2426</v>
      </c>
      <c r="B78">
        <v>919960</v>
      </c>
      <c r="C78" t="s">
        <v>2419</v>
      </c>
      <c r="D78" t="s">
        <v>2420</v>
      </c>
      <c r="E78">
        <v>0</v>
      </c>
      <c r="F78">
        <v>4</v>
      </c>
      <c r="I78" t="s">
        <v>2225</v>
      </c>
      <c r="J78" t="s">
        <v>2226</v>
      </c>
      <c r="K78" t="s">
        <v>2226</v>
      </c>
      <c r="L78" t="s">
        <v>2227</v>
      </c>
      <c r="M78">
        <v>9</v>
      </c>
      <c r="N78" t="str">
        <f t="shared" si="1"/>
        <v>SNV</v>
      </c>
    </row>
    <row r="79" spans="1:14">
      <c r="A79" t="s">
        <v>2426</v>
      </c>
      <c r="B79">
        <v>919721</v>
      </c>
      <c r="C79" t="s">
        <v>2420</v>
      </c>
      <c r="D79" t="s">
        <v>2419</v>
      </c>
      <c r="E79">
        <v>0</v>
      </c>
      <c r="F79">
        <v>8</v>
      </c>
      <c r="I79" t="s">
        <v>2225</v>
      </c>
      <c r="J79" t="s">
        <v>2226</v>
      </c>
      <c r="K79" t="s">
        <v>2226</v>
      </c>
      <c r="L79" t="s">
        <v>2227</v>
      </c>
      <c r="M79">
        <v>9</v>
      </c>
      <c r="N79" t="str">
        <f t="shared" si="1"/>
        <v>SNV</v>
      </c>
    </row>
    <row r="80" spans="1:14">
      <c r="A80" t="s">
        <v>2426</v>
      </c>
      <c r="B80">
        <v>922424</v>
      </c>
      <c r="C80" t="s">
        <v>2427</v>
      </c>
      <c r="D80" t="s">
        <v>2370</v>
      </c>
      <c r="E80">
        <v>4</v>
      </c>
      <c r="F80">
        <v>4</v>
      </c>
      <c r="G80" t="s">
        <v>2260</v>
      </c>
      <c r="H80" t="s">
        <v>2261</v>
      </c>
      <c r="I80" t="s">
        <v>2245</v>
      </c>
      <c r="L80" t="s">
        <v>2246</v>
      </c>
      <c r="M80">
        <v>9</v>
      </c>
      <c r="N80" t="str">
        <f t="shared" si="1"/>
        <v>SNV</v>
      </c>
    </row>
    <row r="81" spans="1:14">
      <c r="A81" t="s">
        <v>2426</v>
      </c>
      <c r="B81">
        <v>919702</v>
      </c>
      <c r="C81" t="s">
        <v>2427</v>
      </c>
      <c r="D81" t="s">
        <v>2419</v>
      </c>
      <c r="E81">
        <v>0</v>
      </c>
      <c r="F81">
        <v>2</v>
      </c>
      <c r="I81" t="s">
        <v>2225</v>
      </c>
      <c r="J81" t="s">
        <v>2226</v>
      </c>
      <c r="K81" t="s">
        <v>2226</v>
      </c>
      <c r="L81" t="s">
        <v>2227</v>
      </c>
      <c r="M81">
        <v>9</v>
      </c>
      <c r="N81" t="str">
        <f t="shared" si="1"/>
        <v>SNV</v>
      </c>
    </row>
    <row r="82" spans="1:14">
      <c r="A82" t="s">
        <v>2232</v>
      </c>
      <c r="B82">
        <v>25464</v>
      </c>
      <c r="C82" t="s">
        <v>2427</v>
      </c>
      <c r="D82" t="s">
        <v>2370</v>
      </c>
      <c r="E82">
        <v>75</v>
      </c>
      <c r="F82">
        <v>76</v>
      </c>
      <c r="G82" t="s">
        <v>2262</v>
      </c>
      <c r="H82" t="s">
        <v>2263</v>
      </c>
      <c r="I82" t="s">
        <v>2235</v>
      </c>
      <c r="J82" t="s">
        <v>2236</v>
      </c>
      <c r="K82" t="s">
        <v>2236</v>
      </c>
      <c r="L82" t="s">
        <v>2237</v>
      </c>
      <c r="M82">
        <v>9</v>
      </c>
      <c r="N82" t="str">
        <f t="shared" si="1"/>
        <v>SNV</v>
      </c>
    </row>
    <row r="83" spans="1:14">
      <c r="A83" t="s">
        <v>2385</v>
      </c>
      <c r="B83">
        <v>60141</v>
      </c>
      <c r="C83" t="s">
        <v>2370</v>
      </c>
      <c r="D83" t="s">
        <v>2419</v>
      </c>
      <c r="E83">
        <v>7</v>
      </c>
      <c r="F83">
        <v>4</v>
      </c>
      <c r="I83" t="s">
        <v>2228</v>
      </c>
      <c r="J83" t="s">
        <v>2229</v>
      </c>
      <c r="K83" t="s">
        <v>2230</v>
      </c>
      <c r="L83" t="s">
        <v>2231</v>
      </c>
      <c r="M83">
        <v>9</v>
      </c>
      <c r="N83" t="str">
        <f t="shared" si="1"/>
        <v>SNV</v>
      </c>
    </row>
    <row r="84" spans="1:14">
      <c r="A84" t="s">
        <v>2426</v>
      </c>
      <c r="B84">
        <v>922380</v>
      </c>
      <c r="C84" t="s">
        <v>2419</v>
      </c>
      <c r="D84" t="s">
        <v>2420</v>
      </c>
      <c r="E84">
        <v>5</v>
      </c>
      <c r="F84">
        <v>4</v>
      </c>
      <c r="G84" t="s">
        <v>2264</v>
      </c>
      <c r="H84" t="s">
        <v>2265</v>
      </c>
      <c r="I84" t="s">
        <v>2245</v>
      </c>
      <c r="L84" t="s">
        <v>2246</v>
      </c>
      <c r="M84">
        <v>9</v>
      </c>
      <c r="N84" t="str">
        <f t="shared" si="1"/>
        <v>SNV</v>
      </c>
    </row>
    <row r="85" spans="1:14">
      <c r="A85" t="s">
        <v>2385</v>
      </c>
      <c r="B85">
        <v>58979</v>
      </c>
      <c r="C85" t="s">
        <v>2370</v>
      </c>
      <c r="D85" t="s">
        <v>2419</v>
      </c>
      <c r="E85">
        <v>10</v>
      </c>
      <c r="F85">
        <v>6</v>
      </c>
      <c r="I85" t="s">
        <v>2228</v>
      </c>
      <c r="J85" t="s">
        <v>2229</v>
      </c>
      <c r="K85" t="s">
        <v>2230</v>
      </c>
      <c r="L85" t="s">
        <v>2231</v>
      </c>
      <c r="M85">
        <v>9</v>
      </c>
      <c r="N85" t="str">
        <f t="shared" si="1"/>
        <v>SNV</v>
      </c>
    </row>
    <row r="86" spans="1:14">
      <c r="A86" t="s">
        <v>2426</v>
      </c>
      <c r="B86">
        <v>922216</v>
      </c>
      <c r="C86" t="s">
        <v>2420</v>
      </c>
      <c r="D86" t="s">
        <v>2370</v>
      </c>
      <c r="E86">
        <v>3</v>
      </c>
      <c r="F86">
        <v>2</v>
      </c>
      <c r="G86" t="s">
        <v>2266</v>
      </c>
      <c r="H86" t="s">
        <v>2267</v>
      </c>
      <c r="I86" t="s">
        <v>2245</v>
      </c>
      <c r="L86" t="s">
        <v>2246</v>
      </c>
      <c r="M86">
        <v>9</v>
      </c>
      <c r="N86" t="str">
        <f t="shared" si="1"/>
        <v>SNV</v>
      </c>
    </row>
    <row r="87" spans="1:14">
      <c r="A87" t="s">
        <v>2426</v>
      </c>
      <c r="B87">
        <v>919676</v>
      </c>
      <c r="C87" t="s">
        <v>2420</v>
      </c>
      <c r="D87" t="s">
        <v>2427</v>
      </c>
      <c r="E87">
        <v>0</v>
      </c>
      <c r="F87">
        <v>2</v>
      </c>
      <c r="I87" t="s">
        <v>2225</v>
      </c>
      <c r="J87" t="s">
        <v>2226</v>
      </c>
      <c r="K87" t="s">
        <v>2226</v>
      </c>
      <c r="L87" t="s">
        <v>2227</v>
      </c>
      <c r="M87">
        <v>9</v>
      </c>
      <c r="N87" t="str">
        <f t="shared" si="1"/>
        <v>SNV</v>
      </c>
    </row>
    <row r="88" spans="1:14">
      <c r="A88" t="s">
        <v>2426</v>
      </c>
      <c r="B88">
        <v>922382</v>
      </c>
      <c r="C88" t="s">
        <v>2427</v>
      </c>
      <c r="D88" t="s">
        <v>2370</v>
      </c>
      <c r="E88">
        <v>5</v>
      </c>
      <c r="F88">
        <v>4</v>
      </c>
      <c r="G88" t="s">
        <v>2268</v>
      </c>
      <c r="H88" t="s">
        <v>2269</v>
      </c>
      <c r="I88" t="s">
        <v>2245</v>
      </c>
      <c r="L88" t="s">
        <v>2246</v>
      </c>
      <c r="M88">
        <v>9</v>
      </c>
      <c r="N88" t="str">
        <f t="shared" si="1"/>
        <v>SNV</v>
      </c>
    </row>
    <row r="89" spans="1:14">
      <c r="A89" t="s">
        <v>2385</v>
      </c>
      <c r="B89">
        <v>44660</v>
      </c>
      <c r="C89" t="s">
        <v>2370</v>
      </c>
      <c r="D89" t="s">
        <v>2419</v>
      </c>
      <c r="E89">
        <v>6</v>
      </c>
      <c r="F89">
        <v>4</v>
      </c>
      <c r="I89" t="s">
        <v>2238</v>
      </c>
      <c r="J89" t="s">
        <v>2239</v>
      </c>
      <c r="K89" t="s">
        <v>2240</v>
      </c>
      <c r="L89" t="s">
        <v>2241</v>
      </c>
      <c r="M89">
        <v>9</v>
      </c>
      <c r="N89" t="str">
        <f t="shared" si="1"/>
        <v>SNV</v>
      </c>
    </row>
    <row r="90" spans="1:14">
      <c r="A90" t="s">
        <v>2270</v>
      </c>
      <c r="B90">
        <v>149711</v>
      </c>
      <c r="C90" t="s">
        <v>2370</v>
      </c>
      <c r="D90" t="s">
        <v>2427</v>
      </c>
      <c r="E90">
        <v>2</v>
      </c>
      <c r="F90">
        <v>2</v>
      </c>
      <c r="I90" t="s">
        <v>2271</v>
      </c>
      <c r="J90" t="s">
        <v>2272</v>
      </c>
      <c r="K90" t="s">
        <v>2272</v>
      </c>
      <c r="L90" t="s">
        <v>2273</v>
      </c>
      <c r="M90">
        <v>12</v>
      </c>
      <c r="N90" t="str">
        <f t="shared" si="1"/>
        <v>SNV</v>
      </c>
    </row>
    <row r="91" spans="1:14">
      <c r="A91" t="s">
        <v>2270</v>
      </c>
      <c r="B91">
        <v>149728</v>
      </c>
      <c r="C91" t="s">
        <v>2420</v>
      </c>
      <c r="D91" t="s">
        <v>2419</v>
      </c>
      <c r="E91">
        <v>0</v>
      </c>
      <c r="F91">
        <v>2</v>
      </c>
      <c r="I91" t="s">
        <v>2271</v>
      </c>
      <c r="J91" t="s">
        <v>2272</v>
      </c>
      <c r="K91" t="s">
        <v>2272</v>
      </c>
      <c r="L91" t="s">
        <v>2273</v>
      </c>
      <c r="M91">
        <v>12</v>
      </c>
      <c r="N91" t="str">
        <f t="shared" si="1"/>
        <v>SNV</v>
      </c>
    </row>
    <row r="92" spans="1:14">
      <c r="A92" t="s">
        <v>2270</v>
      </c>
      <c r="B92">
        <v>149729</v>
      </c>
      <c r="C92" t="s">
        <v>2419</v>
      </c>
      <c r="D92" t="s">
        <v>2420</v>
      </c>
      <c r="E92">
        <v>2</v>
      </c>
      <c r="F92">
        <v>2</v>
      </c>
      <c r="I92" t="s">
        <v>2271</v>
      </c>
      <c r="J92" t="s">
        <v>2272</v>
      </c>
      <c r="K92" t="s">
        <v>2272</v>
      </c>
      <c r="L92" t="s">
        <v>2273</v>
      </c>
      <c r="M92">
        <v>12</v>
      </c>
      <c r="N92" t="str">
        <f t="shared" si="1"/>
        <v>SNV</v>
      </c>
    </row>
    <row r="93" spans="1:14">
      <c r="A93" t="s">
        <v>2270</v>
      </c>
      <c r="B93">
        <v>149686</v>
      </c>
      <c r="C93" t="s">
        <v>2420</v>
      </c>
      <c r="D93" t="s">
        <v>2419</v>
      </c>
      <c r="E93">
        <v>2</v>
      </c>
      <c r="F93">
        <v>2</v>
      </c>
      <c r="I93" t="s">
        <v>2271</v>
      </c>
      <c r="J93" t="s">
        <v>2272</v>
      </c>
      <c r="K93" t="s">
        <v>2272</v>
      </c>
      <c r="L93" t="s">
        <v>2273</v>
      </c>
      <c r="M93">
        <v>12</v>
      </c>
      <c r="N93" t="str">
        <f t="shared" si="1"/>
        <v>SNV</v>
      </c>
    </row>
    <row r="94" spans="1:14">
      <c r="A94" t="s">
        <v>2270</v>
      </c>
      <c r="B94">
        <v>149680</v>
      </c>
      <c r="C94" t="s">
        <v>2427</v>
      </c>
      <c r="D94" t="s">
        <v>2370</v>
      </c>
      <c r="E94">
        <v>2</v>
      </c>
      <c r="F94">
        <v>2</v>
      </c>
      <c r="I94" t="s">
        <v>2271</v>
      </c>
      <c r="J94" t="s">
        <v>2272</v>
      </c>
      <c r="K94" t="s">
        <v>2272</v>
      </c>
      <c r="L94" t="s">
        <v>2273</v>
      </c>
      <c r="M94">
        <v>12</v>
      </c>
      <c r="N94" t="str">
        <f t="shared" si="1"/>
        <v>SNV</v>
      </c>
    </row>
    <row r="95" spans="1:14">
      <c r="A95" t="s">
        <v>2270</v>
      </c>
      <c r="B95">
        <v>149716</v>
      </c>
      <c r="C95" t="s">
        <v>2419</v>
      </c>
      <c r="D95" t="s">
        <v>2420</v>
      </c>
      <c r="E95">
        <v>0</v>
      </c>
      <c r="F95">
        <v>4</v>
      </c>
      <c r="I95" t="s">
        <v>2271</v>
      </c>
      <c r="J95" t="s">
        <v>2272</v>
      </c>
      <c r="K95" t="s">
        <v>2272</v>
      </c>
      <c r="L95" t="s">
        <v>2273</v>
      </c>
      <c r="M95">
        <v>12</v>
      </c>
      <c r="N95" t="str">
        <f t="shared" si="1"/>
        <v>SNV</v>
      </c>
    </row>
    <row r="96" spans="1:14">
      <c r="A96" t="s">
        <v>2270</v>
      </c>
      <c r="B96">
        <v>149720</v>
      </c>
      <c r="C96" t="s">
        <v>2370</v>
      </c>
      <c r="D96" t="s">
        <v>2427</v>
      </c>
      <c r="E96">
        <v>2</v>
      </c>
      <c r="F96">
        <v>2</v>
      </c>
      <c r="I96" t="s">
        <v>2271</v>
      </c>
      <c r="J96" t="s">
        <v>2272</v>
      </c>
      <c r="K96" t="s">
        <v>2272</v>
      </c>
      <c r="L96" t="s">
        <v>2273</v>
      </c>
      <c r="M96">
        <v>12</v>
      </c>
      <c r="N96" t="str">
        <f t="shared" si="1"/>
        <v>SNV</v>
      </c>
    </row>
    <row r="97" spans="1:14">
      <c r="A97" t="s">
        <v>2270</v>
      </c>
      <c r="B97">
        <v>149695</v>
      </c>
      <c r="C97" t="s">
        <v>2419</v>
      </c>
      <c r="D97" t="s">
        <v>2420</v>
      </c>
      <c r="E97">
        <v>2</v>
      </c>
      <c r="F97">
        <v>2</v>
      </c>
      <c r="I97" t="s">
        <v>2271</v>
      </c>
      <c r="J97" t="s">
        <v>2272</v>
      </c>
      <c r="K97" t="s">
        <v>2272</v>
      </c>
      <c r="L97" t="s">
        <v>2273</v>
      </c>
      <c r="M97">
        <v>12</v>
      </c>
      <c r="N97" t="str">
        <f t="shared" si="1"/>
        <v>SNV</v>
      </c>
    </row>
    <row r="98" spans="1:14">
      <c r="A98" t="s">
        <v>2270</v>
      </c>
      <c r="B98">
        <v>149702</v>
      </c>
      <c r="C98" t="s">
        <v>2370</v>
      </c>
      <c r="D98" t="s">
        <v>2427</v>
      </c>
      <c r="E98">
        <v>0</v>
      </c>
      <c r="F98">
        <v>4</v>
      </c>
      <c r="I98" t="s">
        <v>2271</v>
      </c>
      <c r="J98" t="s">
        <v>2272</v>
      </c>
      <c r="K98" t="s">
        <v>2272</v>
      </c>
      <c r="L98" t="s">
        <v>2273</v>
      </c>
      <c r="M98">
        <v>12</v>
      </c>
      <c r="N98" t="str">
        <f t="shared" si="1"/>
        <v>SNV</v>
      </c>
    </row>
    <row r="99" spans="1:14">
      <c r="A99" t="s">
        <v>2270</v>
      </c>
      <c r="B99">
        <v>149687</v>
      </c>
      <c r="C99" t="s">
        <v>2420</v>
      </c>
      <c r="D99" t="s">
        <v>2370</v>
      </c>
      <c r="E99">
        <v>2</v>
      </c>
      <c r="F99">
        <v>2</v>
      </c>
      <c r="I99" t="s">
        <v>2271</v>
      </c>
      <c r="J99" t="s">
        <v>2272</v>
      </c>
      <c r="K99" t="s">
        <v>2272</v>
      </c>
      <c r="L99" t="s">
        <v>2273</v>
      </c>
      <c r="M99">
        <v>12</v>
      </c>
      <c r="N99" t="str">
        <f t="shared" si="1"/>
        <v>SNV</v>
      </c>
    </row>
    <row r="100" spans="1:14">
      <c r="A100" t="s">
        <v>2270</v>
      </c>
      <c r="B100">
        <v>149688</v>
      </c>
      <c r="C100" t="s">
        <v>2427</v>
      </c>
      <c r="D100" t="s">
        <v>2370</v>
      </c>
      <c r="E100">
        <v>2</v>
      </c>
      <c r="F100">
        <v>2</v>
      </c>
      <c r="I100" t="s">
        <v>2271</v>
      </c>
      <c r="J100" t="s">
        <v>2272</v>
      </c>
      <c r="K100" t="s">
        <v>2272</v>
      </c>
      <c r="L100" t="s">
        <v>2273</v>
      </c>
      <c r="M100">
        <v>12</v>
      </c>
      <c r="N100" t="str">
        <f t="shared" si="1"/>
        <v>SNV</v>
      </c>
    </row>
    <row r="101" spans="1:14">
      <c r="A101" t="s">
        <v>2270</v>
      </c>
      <c r="B101">
        <v>149673</v>
      </c>
      <c r="C101" t="s">
        <v>2419</v>
      </c>
      <c r="D101" t="s">
        <v>2427</v>
      </c>
      <c r="E101">
        <v>2</v>
      </c>
      <c r="F101">
        <v>2</v>
      </c>
      <c r="I101" t="s">
        <v>2271</v>
      </c>
      <c r="J101" t="s">
        <v>2272</v>
      </c>
      <c r="K101" t="s">
        <v>2272</v>
      </c>
      <c r="L101" t="s">
        <v>2273</v>
      </c>
      <c r="M101">
        <v>12</v>
      </c>
      <c r="N101" t="str">
        <f t="shared" si="1"/>
        <v>SNV</v>
      </c>
    </row>
    <row r="102" spans="1:14">
      <c r="A102" t="s">
        <v>2426</v>
      </c>
      <c r="B102">
        <v>923478</v>
      </c>
      <c r="C102" t="s">
        <v>2427</v>
      </c>
      <c r="D102" t="s">
        <v>2419</v>
      </c>
      <c r="E102">
        <v>0</v>
      </c>
      <c r="F102">
        <v>2</v>
      </c>
      <c r="I102" t="s">
        <v>2274</v>
      </c>
      <c r="L102" t="s">
        <v>2173</v>
      </c>
      <c r="M102">
        <v>15</v>
      </c>
      <c r="N102" t="str">
        <f t="shared" si="1"/>
        <v>SNV</v>
      </c>
    </row>
    <row r="103" spans="1:14">
      <c r="A103" t="s">
        <v>2232</v>
      </c>
      <c r="B103">
        <v>204848</v>
      </c>
      <c r="C103" t="s">
        <v>2419</v>
      </c>
      <c r="D103" t="s">
        <v>2420</v>
      </c>
      <c r="E103">
        <v>31</v>
      </c>
      <c r="F103">
        <v>21</v>
      </c>
      <c r="G103" t="s">
        <v>2174</v>
      </c>
      <c r="H103" t="s">
        <v>2175</v>
      </c>
      <c r="I103" t="s">
        <v>2176</v>
      </c>
      <c r="J103" t="s">
        <v>2177</v>
      </c>
      <c r="K103" t="s">
        <v>2178</v>
      </c>
      <c r="L103" t="s">
        <v>2179</v>
      </c>
      <c r="M103">
        <v>15</v>
      </c>
      <c r="N103" t="str">
        <f t="shared" si="1"/>
        <v>SNV</v>
      </c>
    </row>
    <row r="104" spans="1:14">
      <c r="A104" t="s">
        <v>2426</v>
      </c>
      <c r="B104">
        <v>923490</v>
      </c>
      <c r="C104" t="s">
        <v>2420</v>
      </c>
      <c r="D104" t="s">
        <v>2419</v>
      </c>
      <c r="E104">
        <v>0</v>
      </c>
      <c r="F104">
        <v>2</v>
      </c>
      <c r="I104" t="s">
        <v>2274</v>
      </c>
      <c r="L104" t="s">
        <v>2173</v>
      </c>
      <c r="M104">
        <v>15</v>
      </c>
      <c r="N104" t="str">
        <f t="shared" si="1"/>
        <v>SNV</v>
      </c>
    </row>
    <row r="105" spans="1:14">
      <c r="A105" t="s">
        <v>2232</v>
      </c>
      <c r="B105">
        <v>204783</v>
      </c>
      <c r="C105" t="s">
        <v>2420</v>
      </c>
      <c r="D105" t="s">
        <v>2427</v>
      </c>
      <c r="E105">
        <v>26</v>
      </c>
      <c r="F105">
        <v>15</v>
      </c>
      <c r="G105" t="s">
        <v>2180</v>
      </c>
      <c r="H105" t="s">
        <v>2181</v>
      </c>
      <c r="I105" t="s">
        <v>2176</v>
      </c>
      <c r="J105" t="s">
        <v>2177</v>
      </c>
      <c r="K105" t="s">
        <v>2178</v>
      </c>
      <c r="L105" t="s">
        <v>2179</v>
      </c>
      <c r="M105">
        <v>15</v>
      </c>
      <c r="N105" t="str">
        <f t="shared" si="1"/>
        <v>SNV</v>
      </c>
    </row>
    <row r="106" spans="1:14">
      <c r="A106" t="s">
        <v>2426</v>
      </c>
      <c r="B106">
        <v>923368</v>
      </c>
      <c r="C106" t="s">
        <v>2419</v>
      </c>
      <c r="D106" t="s">
        <v>2420</v>
      </c>
      <c r="E106">
        <v>0</v>
      </c>
      <c r="F106">
        <v>4</v>
      </c>
      <c r="I106" t="s">
        <v>2274</v>
      </c>
      <c r="L106" t="s">
        <v>2173</v>
      </c>
      <c r="M106">
        <v>15</v>
      </c>
      <c r="N106" t="str">
        <f t="shared" si="1"/>
        <v>SNV</v>
      </c>
    </row>
    <row r="107" spans="1:14">
      <c r="A107" t="s">
        <v>2426</v>
      </c>
      <c r="B107">
        <v>923390</v>
      </c>
      <c r="C107" t="s">
        <v>2419</v>
      </c>
      <c r="D107" t="s">
        <v>2420</v>
      </c>
      <c r="E107">
        <v>0</v>
      </c>
      <c r="F107">
        <v>6</v>
      </c>
      <c r="I107" t="s">
        <v>2274</v>
      </c>
      <c r="L107" t="s">
        <v>2173</v>
      </c>
      <c r="M107">
        <v>15</v>
      </c>
      <c r="N107" t="str">
        <f t="shared" si="1"/>
        <v>SNV</v>
      </c>
    </row>
    <row r="108" spans="1:14">
      <c r="A108" t="s">
        <v>2426</v>
      </c>
      <c r="B108">
        <v>923397</v>
      </c>
      <c r="C108" t="s">
        <v>2419</v>
      </c>
      <c r="D108" t="s">
        <v>2420</v>
      </c>
      <c r="E108">
        <v>0</v>
      </c>
      <c r="F108">
        <v>6</v>
      </c>
      <c r="I108" t="s">
        <v>2274</v>
      </c>
      <c r="L108" t="s">
        <v>2173</v>
      </c>
      <c r="M108">
        <v>15</v>
      </c>
      <c r="N108" t="str">
        <f t="shared" si="1"/>
        <v>SNV</v>
      </c>
    </row>
    <row r="109" spans="1:14">
      <c r="A109" t="s">
        <v>2232</v>
      </c>
      <c r="B109">
        <v>205787</v>
      </c>
      <c r="C109" t="s">
        <v>2419</v>
      </c>
      <c r="D109" t="s">
        <v>2420</v>
      </c>
      <c r="E109">
        <v>135</v>
      </c>
      <c r="F109">
        <v>77</v>
      </c>
      <c r="G109" t="s">
        <v>2182</v>
      </c>
      <c r="H109" t="s">
        <v>2183</v>
      </c>
      <c r="I109" t="s">
        <v>2176</v>
      </c>
      <c r="J109" t="s">
        <v>2177</v>
      </c>
      <c r="K109" t="s">
        <v>2178</v>
      </c>
      <c r="L109" t="s">
        <v>2179</v>
      </c>
      <c r="M109">
        <v>15</v>
      </c>
      <c r="N109" t="str">
        <f t="shared" si="1"/>
        <v>SNV</v>
      </c>
    </row>
    <row r="110" spans="1:14">
      <c r="A110" t="s">
        <v>2232</v>
      </c>
      <c r="B110">
        <v>204806</v>
      </c>
      <c r="C110" t="s">
        <v>2420</v>
      </c>
      <c r="D110" t="s">
        <v>2419</v>
      </c>
      <c r="E110">
        <v>16</v>
      </c>
      <c r="F110">
        <v>18</v>
      </c>
      <c r="G110" t="s">
        <v>2184</v>
      </c>
      <c r="H110" t="s">
        <v>2185</v>
      </c>
      <c r="I110" t="s">
        <v>2176</v>
      </c>
      <c r="J110" t="s">
        <v>2177</v>
      </c>
      <c r="K110" t="s">
        <v>2178</v>
      </c>
      <c r="L110" t="s">
        <v>2179</v>
      </c>
      <c r="M110">
        <v>15</v>
      </c>
      <c r="N110" t="str">
        <f t="shared" si="1"/>
        <v>SNV</v>
      </c>
    </row>
    <row r="111" spans="1:14">
      <c r="A111" t="s">
        <v>2426</v>
      </c>
      <c r="B111">
        <v>923430</v>
      </c>
      <c r="C111" t="s">
        <v>2370</v>
      </c>
      <c r="D111" t="s">
        <v>2427</v>
      </c>
      <c r="E111">
        <v>0</v>
      </c>
      <c r="F111">
        <v>2</v>
      </c>
      <c r="I111" t="s">
        <v>2274</v>
      </c>
      <c r="L111" t="s">
        <v>2173</v>
      </c>
      <c r="M111">
        <v>15</v>
      </c>
      <c r="N111" t="str">
        <f t="shared" si="1"/>
        <v>SNV</v>
      </c>
    </row>
    <row r="112" spans="1:14">
      <c r="A112" t="s">
        <v>2426</v>
      </c>
      <c r="B112">
        <v>923473</v>
      </c>
      <c r="C112" t="s">
        <v>2420</v>
      </c>
      <c r="D112" t="s">
        <v>2419</v>
      </c>
      <c r="E112">
        <v>0</v>
      </c>
      <c r="F112">
        <v>2</v>
      </c>
      <c r="I112" t="s">
        <v>2274</v>
      </c>
      <c r="L112" t="s">
        <v>2173</v>
      </c>
      <c r="M112">
        <v>15</v>
      </c>
      <c r="N112" t="str">
        <f t="shared" si="1"/>
        <v>SNV</v>
      </c>
    </row>
    <row r="113" spans="1:14">
      <c r="A113" t="s">
        <v>2426</v>
      </c>
      <c r="B113">
        <v>923489</v>
      </c>
      <c r="C113" t="s">
        <v>2370</v>
      </c>
      <c r="D113" t="s">
        <v>2427</v>
      </c>
      <c r="E113">
        <v>0</v>
      </c>
      <c r="F113">
        <v>2</v>
      </c>
      <c r="I113" t="s">
        <v>2274</v>
      </c>
      <c r="L113" t="s">
        <v>2173</v>
      </c>
      <c r="M113">
        <v>15</v>
      </c>
      <c r="N113" t="str">
        <f t="shared" si="1"/>
        <v>SNV</v>
      </c>
    </row>
    <row r="114" spans="1:14">
      <c r="A114" t="s">
        <v>2426</v>
      </c>
      <c r="B114">
        <v>923394</v>
      </c>
      <c r="C114" t="s">
        <v>2370</v>
      </c>
      <c r="D114" t="s">
        <v>2427</v>
      </c>
      <c r="E114">
        <v>0</v>
      </c>
      <c r="F114">
        <v>6</v>
      </c>
      <c r="I114" t="s">
        <v>2274</v>
      </c>
      <c r="L114" t="s">
        <v>2173</v>
      </c>
      <c r="M114">
        <v>15</v>
      </c>
      <c r="N114" t="str">
        <f t="shared" si="1"/>
        <v>SNV</v>
      </c>
    </row>
    <row r="115" spans="1:14">
      <c r="A115" t="s">
        <v>2426</v>
      </c>
      <c r="B115">
        <v>923299</v>
      </c>
      <c r="C115" t="s">
        <v>2419</v>
      </c>
      <c r="D115" t="s">
        <v>2420</v>
      </c>
      <c r="E115">
        <v>0</v>
      </c>
      <c r="F115">
        <v>2</v>
      </c>
      <c r="I115" t="s">
        <v>2274</v>
      </c>
      <c r="L115" t="s">
        <v>2173</v>
      </c>
      <c r="M115">
        <v>15</v>
      </c>
      <c r="N115" t="str">
        <f t="shared" si="1"/>
        <v>SNV</v>
      </c>
    </row>
    <row r="116" spans="1:14">
      <c r="A116" t="s">
        <v>2426</v>
      </c>
      <c r="B116">
        <v>922454</v>
      </c>
      <c r="C116" t="s">
        <v>2419</v>
      </c>
      <c r="D116" t="s">
        <v>2427</v>
      </c>
      <c r="E116">
        <v>2</v>
      </c>
      <c r="F116">
        <v>4</v>
      </c>
      <c r="I116" t="s">
        <v>2274</v>
      </c>
      <c r="L116" t="s">
        <v>2173</v>
      </c>
      <c r="M116">
        <v>15</v>
      </c>
      <c r="N116" t="str">
        <f t="shared" si="1"/>
        <v>SNV</v>
      </c>
    </row>
    <row r="117" spans="1:14">
      <c r="A117" t="s">
        <v>2426</v>
      </c>
      <c r="B117">
        <v>923271</v>
      </c>
      <c r="C117" t="s">
        <v>2419</v>
      </c>
      <c r="D117" t="s">
        <v>2420</v>
      </c>
      <c r="E117">
        <v>0</v>
      </c>
      <c r="F117">
        <v>2</v>
      </c>
      <c r="I117" t="s">
        <v>2274</v>
      </c>
      <c r="L117" t="s">
        <v>2173</v>
      </c>
      <c r="M117">
        <v>15</v>
      </c>
      <c r="N117" t="str">
        <f t="shared" si="1"/>
        <v>SNV</v>
      </c>
    </row>
    <row r="118" spans="1:14">
      <c r="A118" t="s">
        <v>2426</v>
      </c>
      <c r="B118">
        <v>923305</v>
      </c>
      <c r="C118" t="s">
        <v>2370</v>
      </c>
      <c r="D118" t="s">
        <v>2420</v>
      </c>
      <c r="E118">
        <v>0</v>
      </c>
      <c r="F118">
        <v>2</v>
      </c>
      <c r="I118" t="s">
        <v>2274</v>
      </c>
      <c r="L118" t="s">
        <v>2173</v>
      </c>
      <c r="M118">
        <v>15</v>
      </c>
      <c r="N118" t="str">
        <f t="shared" si="1"/>
        <v>SNV</v>
      </c>
    </row>
    <row r="119" spans="1:14">
      <c r="A119" t="s">
        <v>2232</v>
      </c>
      <c r="B119">
        <v>204796</v>
      </c>
      <c r="C119" t="s">
        <v>2370</v>
      </c>
      <c r="D119" t="s">
        <v>2427</v>
      </c>
      <c r="E119">
        <v>13</v>
      </c>
      <c r="F119">
        <v>21</v>
      </c>
      <c r="G119" t="s">
        <v>2186</v>
      </c>
      <c r="H119" t="s">
        <v>2187</v>
      </c>
      <c r="I119" t="s">
        <v>2176</v>
      </c>
      <c r="J119" t="s">
        <v>2177</v>
      </c>
      <c r="K119" t="s">
        <v>2178</v>
      </c>
      <c r="L119" t="s">
        <v>2179</v>
      </c>
      <c r="M119">
        <v>15</v>
      </c>
      <c r="N119" t="str">
        <f t="shared" si="1"/>
        <v>SNV</v>
      </c>
    </row>
    <row r="120" spans="1:14">
      <c r="A120" t="s">
        <v>2232</v>
      </c>
      <c r="B120">
        <v>204793</v>
      </c>
      <c r="C120" t="s">
        <v>2370</v>
      </c>
      <c r="D120" t="s">
        <v>2420</v>
      </c>
      <c r="E120">
        <v>24</v>
      </c>
      <c r="F120">
        <v>17</v>
      </c>
      <c r="G120" t="s">
        <v>2188</v>
      </c>
      <c r="H120" t="s">
        <v>2189</v>
      </c>
      <c r="I120" t="s">
        <v>2176</v>
      </c>
      <c r="J120" t="s">
        <v>2177</v>
      </c>
      <c r="K120" t="s">
        <v>2178</v>
      </c>
      <c r="L120" t="s">
        <v>2179</v>
      </c>
      <c r="M120">
        <v>15</v>
      </c>
      <c r="N120" t="str">
        <f t="shared" si="1"/>
        <v>SNV</v>
      </c>
    </row>
    <row r="121" spans="1:14">
      <c r="A121" t="s">
        <v>2426</v>
      </c>
      <c r="B121">
        <v>922448</v>
      </c>
      <c r="C121" t="s">
        <v>2370</v>
      </c>
      <c r="D121" t="s">
        <v>2427</v>
      </c>
      <c r="E121">
        <v>2</v>
      </c>
      <c r="F121">
        <v>4</v>
      </c>
      <c r="I121" t="s">
        <v>2274</v>
      </c>
      <c r="L121" t="s">
        <v>2173</v>
      </c>
      <c r="M121">
        <v>15</v>
      </c>
      <c r="N121" t="str">
        <f t="shared" si="1"/>
        <v>SNV</v>
      </c>
    </row>
    <row r="122" spans="1:14">
      <c r="A122" t="s">
        <v>2426</v>
      </c>
      <c r="B122">
        <v>923469</v>
      </c>
      <c r="C122" t="s">
        <v>2419</v>
      </c>
      <c r="D122" t="s">
        <v>2370</v>
      </c>
      <c r="E122">
        <v>0</v>
      </c>
      <c r="F122">
        <v>2</v>
      </c>
      <c r="I122" t="s">
        <v>2274</v>
      </c>
      <c r="L122" t="s">
        <v>2173</v>
      </c>
      <c r="M122">
        <v>15</v>
      </c>
      <c r="N122" t="str">
        <f t="shared" si="1"/>
        <v>SNV</v>
      </c>
    </row>
    <row r="123" spans="1:14">
      <c r="A123" t="s">
        <v>2385</v>
      </c>
      <c r="B123">
        <v>83541</v>
      </c>
      <c r="C123" t="s">
        <v>2370</v>
      </c>
      <c r="D123" t="s">
        <v>2419</v>
      </c>
      <c r="E123">
        <v>3</v>
      </c>
      <c r="F123">
        <v>2</v>
      </c>
      <c r="I123" t="s">
        <v>2190</v>
      </c>
      <c r="K123" t="s">
        <v>2191</v>
      </c>
      <c r="L123" t="s">
        <v>2192</v>
      </c>
      <c r="M123">
        <v>21</v>
      </c>
      <c r="N123" t="str">
        <f t="shared" si="1"/>
        <v>SNV</v>
      </c>
    </row>
    <row r="124" spans="1:14">
      <c r="A124" t="s">
        <v>2385</v>
      </c>
      <c r="B124">
        <v>82613</v>
      </c>
      <c r="C124" t="s">
        <v>2370</v>
      </c>
      <c r="D124" t="s">
        <v>2419</v>
      </c>
      <c r="E124">
        <v>1</v>
      </c>
      <c r="F124">
        <v>1</v>
      </c>
      <c r="I124" t="s">
        <v>2190</v>
      </c>
      <c r="K124" t="s">
        <v>2191</v>
      </c>
      <c r="L124" t="s">
        <v>2192</v>
      </c>
      <c r="M124">
        <v>21</v>
      </c>
      <c r="N124" t="str">
        <f t="shared" si="1"/>
        <v>SNV</v>
      </c>
    </row>
    <row r="125" spans="1:14">
      <c r="A125" t="s">
        <v>2385</v>
      </c>
      <c r="B125">
        <v>82607</v>
      </c>
      <c r="C125" t="s">
        <v>2370</v>
      </c>
      <c r="D125" t="s">
        <v>2427</v>
      </c>
      <c r="E125">
        <v>1</v>
      </c>
      <c r="F125">
        <v>1</v>
      </c>
      <c r="I125" t="s">
        <v>2190</v>
      </c>
      <c r="K125" t="s">
        <v>2191</v>
      </c>
      <c r="L125" t="s">
        <v>2192</v>
      </c>
      <c r="M125">
        <v>21</v>
      </c>
      <c r="N125" t="str">
        <f t="shared" si="1"/>
        <v>SNV</v>
      </c>
    </row>
    <row r="126" spans="1:14">
      <c r="A126" t="s">
        <v>2385</v>
      </c>
      <c r="B126">
        <v>82362</v>
      </c>
      <c r="C126" t="s">
        <v>2370</v>
      </c>
      <c r="D126" t="s">
        <v>2420</v>
      </c>
      <c r="E126">
        <v>9</v>
      </c>
      <c r="F126">
        <v>6</v>
      </c>
      <c r="I126" t="s">
        <v>2190</v>
      </c>
      <c r="K126" t="s">
        <v>2191</v>
      </c>
      <c r="L126" t="s">
        <v>2192</v>
      </c>
      <c r="M126">
        <v>21</v>
      </c>
      <c r="N126" t="str">
        <f t="shared" si="1"/>
        <v>SNV</v>
      </c>
    </row>
    <row r="127" spans="1:14">
      <c r="A127" t="s">
        <v>2385</v>
      </c>
      <c r="B127">
        <v>82354</v>
      </c>
      <c r="C127" t="s">
        <v>2419</v>
      </c>
      <c r="D127" t="s">
        <v>2427</v>
      </c>
      <c r="E127">
        <v>7</v>
      </c>
      <c r="F127">
        <v>8</v>
      </c>
      <c r="I127" t="s">
        <v>2190</v>
      </c>
      <c r="K127" t="s">
        <v>2191</v>
      </c>
      <c r="L127" t="s">
        <v>2192</v>
      </c>
      <c r="M127">
        <v>21</v>
      </c>
      <c r="N127" t="str">
        <f t="shared" si="1"/>
        <v>SNV</v>
      </c>
    </row>
    <row r="128" spans="1:14">
      <c r="A128" t="s">
        <v>2385</v>
      </c>
      <c r="B128">
        <v>83533</v>
      </c>
      <c r="C128" t="s">
        <v>2427</v>
      </c>
      <c r="D128" t="s">
        <v>2419</v>
      </c>
      <c r="E128">
        <v>3</v>
      </c>
      <c r="F128">
        <v>2</v>
      </c>
      <c r="I128" t="s">
        <v>2190</v>
      </c>
      <c r="K128" t="s">
        <v>2191</v>
      </c>
      <c r="L128" t="s">
        <v>2192</v>
      </c>
      <c r="M128">
        <v>21</v>
      </c>
      <c r="N128" t="str">
        <f t="shared" si="1"/>
        <v>SNV</v>
      </c>
    </row>
    <row r="129" spans="1:14">
      <c r="A129" t="s">
        <v>2385</v>
      </c>
      <c r="B129">
        <v>82372</v>
      </c>
      <c r="C129" t="s">
        <v>2370</v>
      </c>
      <c r="D129" t="s">
        <v>2419</v>
      </c>
      <c r="E129">
        <v>10</v>
      </c>
      <c r="F129">
        <v>6</v>
      </c>
      <c r="I129" t="s">
        <v>2190</v>
      </c>
      <c r="K129" t="s">
        <v>2191</v>
      </c>
      <c r="L129" t="s">
        <v>2192</v>
      </c>
      <c r="M129">
        <v>21</v>
      </c>
      <c r="N129" t="str">
        <f t="shared" si="1"/>
        <v>SNV</v>
      </c>
    </row>
    <row r="130" spans="1:14">
      <c r="A130" t="s">
        <v>2385</v>
      </c>
      <c r="B130">
        <v>82360</v>
      </c>
      <c r="C130" t="s">
        <v>2427</v>
      </c>
      <c r="D130" t="s">
        <v>2370</v>
      </c>
      <c r="E130">
        <v>9</v>
      </c>
      <c r="F130">
        <v>6</v>
      </c>
      <c r="I130" t="s">
        <v>2190</v>
      </c>
      <c r="K130" t="s">
        <v>2191</v>
      </c>
      <c r="L130" t="s">
        <v>2192</v>
      </c>
      <c r="M130">
        <v>21</v>
      </c>
      <c r="N130" t="str">
        <f t="shared" si="1"/>
        <v>SNV</v>
      </c>
    </row>
    <row r="131" spans="1:14">
      <c r="A131" t="s">
        <v>2385</v>
      </c>
      <c r="B131">
        <v>83536</v>
      </c>
      <c r="C131" t="s">
        <v>2370</v>
      </c>
      <c r="D131" t="s">
        <v>2419</v>
      </c>
      <c r="E131">
        <v>3</v>
      </c>
      <c r="F131">
        <v>2</v>
      </c>
      <c r="I131" t="s">
        <v>2190</v>
      </c>
      <c r="K131" t="s">
        <v>2191</v>
      </c>
      <c r="L131" t="s">
        <v>2192</v>
      </c>
      <c r="M131">
        <v>21</v>
      </c>
      <c r="N131" t="str">
        <f t="shared" ref="N131:N194" si="2">IF(F131/SUM(E131:F131) &gt; 0.35, "SNV", "NOISE")</f>
        <v>SNV</v>
      </c>
    </row>
    <row r="132" spans="1:14">
      <c r="A132" t="s">
        <v>2385</v>
      </c>
      <c r="B132">
        <v>82376</v>
      </c>
      <c r="C132" t="s">
        <v>2420</v>
      </c>
      <c r="D132" t="s">
        <v>2419</v>
      </c>
      <c r="E132">
        <v>6</v>
      </c>
      <c r="F132">
        <v>8</v>
      </c>
      <c r="I132" t="s">
        <v>2190</v>
      </c>
      <c r="K132" t="s">
        <v>2191</v>
      </c>
      <c r="L132" t="s">
        <v>2192</v>
      </c>
      <c r="M132">
        <v>21</v>
      </c>
      <c r="N132" t="str">
        <f t="shared" si="2"/>
        <v>SNV</v>
      </c>
    </row>
    <row r="133" spans="1:14">
      <c r="A133" t="s">
        <v>2385</v>
      </c>
      <c r="B133">
        <v>83538</v>
      </c>
      <c r="C133" t="s">
        <v>2370</v>
      </c>
      <c r="D133" t="s">
        <v>2419</v>
      </c>
      <c r="E133">
        <v>3</v>
      </c>
      <c r="F133">
        <v>2</v>
      </c>
      <c r="I133" t="s">
        <v>2190</v>
      </c>
      <c r="K133" t="s">
        <v>2191</v>
      </c>
      <c r="L133" t="s">
        <v>2192</v>
      </c>
      <c r="M133">
        <v>21</v>
      </c>
      <c r="N133" t="str">
        <f t="shared" si="2"/>
        <v>SNV</v>
      </c>
    </row>
    <row r="134" spans="1:14">
      <c r="A134" t="s">
        <v>2385</v>
      </c>
      <c r="B134">
        <v>83556</v>
      </c>
      <c r="C134" t="s">
        <v>2370</v>
      </c>
      <c r="D134" t="s">
        <v>2419</v>
      </c>
      <c r="E134">
        <v>2</v>
      </c>
      <c r="F134">
        <v>2</v>
      </c>
      <c r="I134" t="s">
        <v>2190</v>
      </c>
      <c r="K134" t="s">
        <v>2191</v>
      </c>
      <c r="L134" t="s">
        <v>2192</v>
      </c>
      <c r="M134">
        <v>21</v>
      </c>
      <c r="N134" t="str">
        <f t="shared" si="2"/>
        <v>SNV</v>
      </c>
    </row>
    <row r="135" spans="1:14">
      <c r="A135" t="s">
        <v>2385</v>
      </c>
      <c r="B135">
        <v>83544</v>
      </c>
      <c r="C135" t="s">
        <v>2419</v>
      </c>
      <c r="D135" t="s">
        <v>2370</v>
      </c>
      <c r="E135">
        <v>2</v>
      </c>
      <c r="F135">
        <v>2</v>
      </c>
      <c r="I135" t="s">
        <v>2190</v>
      </c>
      <c r="K135" t="s">
        <v>2191</v>
      </c>
      <c r="L135" t="s">
        <v>2192</v>
      </c>
      <c r="M135">
        <v>21</v>
      </c>
      <c r="N135" t="str">
        <f t="shared" si="2"/>
        <v>SNV</v>
      </c>
    </row>
    <row r="136" spans="1:14">
      <c r="A136" t="s">
        <v>2385</v>
      </c>
      <c r="B136">
        <v>82367</v>
      </c>
      <c r="C136" t="s">
        <v>2370</v>
      </c>
      <c r="D136" t="s">
        <v>2420</v>
      </c>
      <c r="E136">
        <v>8</v>
      </c>
      <c r="F136">
        <v>6</v>
      </c>
      <c r="I136" t="s">
        <v>2190</v>
      </c>
      <c r="K136" t="s">
        <v>2191</v>
      </c>
      <c r="L136" t="s">
        <v>2192</v>
      </c>
      <c r="M136">
        <v>21</v>
      </c>
      <c r="N136" t="str">
        <f t="shared" si="2"/>
        <v>SNV</v>
      </c>
    </row>
    <row r="137" spans="1:14">
      <c r="A137" t="s">
        <v>2438</v>
      </c>
      <c r="B137">
        <v>1525415</v>
      </c>
      <c r="C137" t="s">
        <v>2419</v>
      </c>
      <c r="D137" t="s">
        <v>2193</v>
      </c>
      <c r="E137">
        <v>214</v>
      </c>
      <c r="F137">
        <v>10</v>
      </c>
      <c r="M137">
        <v>1</v>
      </c>
      <c r="N137" t="str">
        <f t="shared" si="2"/>
        <v>NOISE</v>
      </c>
    </row>
    <row r="138" spans="1:14">
      <c r="A138" t="s">
        <v>2438</v>
      </c>
      <c r="B138">
        <v>1525427</v>
      </c>
      <c r="C138" t="s">
        <v>2427</v>
      </c>
      <c r="D138" t="s">
        <v>2194</v>
      </c>
      <c r="E138">
        <v>171</v>
      </c>
      <c r="F138">
        <v>13</v>
      </c>
      <c r="M138">
        <v>1</v>
      </c>
      <c r="N138" t="str">
        <f t="shared" si="2"/>
        <v>NOISE</v>
      </c>
    </row>
    <row r="139" spans="1:14">
      <c r="A139" t="s">
        <v>2418</v>
      </c>
      <c r="B139">
        <v>6646</v>
      </c>
      <c r="C139" t="s">
        <v>2370</v>
      </c>
      <c r="D139" t="s">
        <v>2195</v>
      </c>
      <c r="E139">
        <v>116</v>
      </c>
      <c r="F139">
        <v>8</v>
      </c>
      <c r="M139">
        <v>1</v>
      </c>
      <c r="N139" t="str">
        <f t="shared" si="2"/>
        <v>NOISE</v>
      </c>
    </row>
    <row r="140" spans="1:14">
      <c r="A140" t="s">
        <v>2438</v>
      </c>
      <c r="B140">
        <v>1163127</v>
      </c>
      <c r="C140" t="s">
        <v>2196</v>
      </c>
      <c r="D140" t="s">
        <v>2420</v>
      </c>
      <c r="E140">
        <v>73</v>
      </c>
      <c r="F140">
        <v>6</v>
      </c>
      <c r="M140">
        <v>1</v>
      </c>
      <c r="N140" t="str">
        <f t="shared" si="2"/>
        <v>NOISE</v>
      </c>
    </row>
    <row r="141" spans="1:14">
      <c r="A141" t="s">
        <v>2426</v>
      </c>
      <c r="B141">
        <v>908306</v>
      </c>
      <c r="C141" t="s">
        <v>2419</v>
      </c>
      <c r="D141" t="s">
        <v>2197</v>
      </c>
      <c r="E141">
        <v>197</v>
      </c>
      <c r="F141">
        <v>18</v>
      </c>
      <c r="M141">
        <v>1</v>
      </c>
      <c r="N141" t="str">
        <f t="shared" si="2"/>
        <v>NOISE</v>
      </c>
    </row>
    <row r="142" spans="1:14">
      <c r="A142" t="s">
        <v>2376</v>
      </c>
      <c r="B142">
        <v>556959</v>
      </c>
      <c r="C142" t="s">
        <v>2198</v>
      </c>
      <c r="D142" t="s">
        <v>2419</v>
      </c>
      <c r="E142">
        <v>223</v>
      </c>
      <c r="F142">
        <v>21</v>
      </c>
      <c r="M142">
        <v>1</v>
      </c>
      <c r="N142" t="str">
        <f t="shared" si="2"/>
        <v>NOISE</v>
      </c>
    </row>
    <row r="143" spans="1:14">
      <c r="A143" t="s">
        <v>2364</v>
      </c>
      <c r="B143">
        <v>5710</v>
      </c>
      <c r="C143" t="s">
        <v>2199</v>
      </c>
      <c r="D143" t="s">
        <v>2420</v>
      </c>
      <c r="E143">
        <v>178</v>
      </c>
      <c r="F143">
        <v>20</v>
      </c>
      <c r="M143">
        <v>1</v>
      </c>
      <c r="N143" t="str">
        <f t="shared" si="2"/>
        <v>NOISE</v>
      </c>
    </row>
    <row r="144" spans="1:14">
      <c r="A144" t="s">
        <v>2376</v>
      </c>
      <c r="B144">
        <v>556919</v>
      </c>
      <c r="C144" t="s">
        <v>2198</v>
      </c>
      <c r="D144" t="s">
        <v>2419</v>
      </c>
      <c r="E144">
        <v>209</v>
      </c>
      <c r="F144">
        <v>32</v>
      </c>
      <c r="M144">
        <v>1</v>
      </c>
      <c r="N144" t="str">
        <f t="shared" si="2"/>
        <v>NOISE</v>
      </c>
    </row>
    <row r="145" spans="1:14">
      <c r="A145" t="s">
        <v>2418</v>
      </c>
      <c r="B145">
        <v>6656</v>
      </c>
      <c r="C145" t="s">
        <v>2370</v>
      </c>
      <c r="D145" t="s">
        <v>2200</v>
      </c>
      <c r="E145">
        <v>123</v>
      </c>
      <c r="F145">
        <v>11</v>
      </c>
      <c r="M145">
        <v>1</v>
      </c>
      <c r="N145" t="str">
        <f t="shared" si="2"/>
        <v>NOISE</v>
      </c>
    </row>
    <row r="146" spans="1:14">
      <c r="A146" t="s">
        <v>2376</v>
      </c>
      <c r="B146">
        <v>556862</v>
      </c>
      <c r="C146" t="s">
        <v>2198</v>
      </c>
      <c r="D146" t="s">
        <v>2419</v>
      </c>
      <c r="E146">
        <v>225</v>
      </c>
      <c r="F146">
        <v>21</v>
      </c>
      <c r="M146">
        <v>1</v>
      </c>
      <c r="N146" t="str">
        <f t="shared" si="2"/>
        <v>NOISE</v>
      </c>
    </row>
    <row r="147" spans="1:14">
      <c r="A147" t="s">
        <v>2438</v>
      </c>
      <c r="B147">
        <v>1525383</v>
      </c>
      <c r="C147" t="s">
        <v>2201</v>
      </c>
      <c r="D147" t="s">
        <v>2427</v>
      </c>
      <c r="E147">
        <v>225</v>
      </c>
      <c r="F147">
        <v>10</v>
      </c>
      <c r="M147">
        <v>1</v>
      </c>
      <c r="N147" t="str">
        <f t="shared" si="2"/>
        <v>NOISE</v>
      </c>
    </row>
    <row r="148" spans="1:14">
      <c r="A148" t="s">
        <v>2418</v>
      </c>
      <c r="B148">
        <v>6644</v>
      </c>
      <c r="C148" t="s">
        <v>2202</v>
      </c>
      <c r="D148" t="s">
        <v>2420</v>
      </c>
      <c r="E148">
        <v>110</v>
      </c>
      <c r="F148">
        <v>12</v>
      </c>
      <c r="M148">
        <v>1</v>
      </c>
      <c r="N148" t="str">
        <f t="shared" si="2"/>
        <v>NOISE</v>
      </c>
    </row>
    <row r="149" spans="1:14">
      <c r="A149" t="s">
        <v>2438</v>
      </c>
      <c r="B149">
        <v>1525404</v>
      </c>
      <c r="C149" t="s">
        <v>2203</v>
      </c>
      <c r="D149" t="s">
        <v>2427</v>
      </c>
      <c r="E149">
        <v>222</v>
      </c>
      <c r="F149">
        <v>0</v>
      </c>
      <c r="M149">
        <v>1</v>
      </c>
      <c r="N149" t="str">
        <f t="shared" si="2"/>
        <v>NOISE</v>
      </c>
    </row>
    <row r="150" spans="1:14">
      <c r="A150" t="s">
        <v>2438</v>
      </c>
      <c r="B150">
        <v>1525386</v>
      </c>
      <c r="C150" t="s">
        <v>2427</v>
      </c>
      <c r="D150" t="s">
        <v>2201</v>
      </c>
      <c r="E150">
        <v>232</v>
      </c>
      <c r="F150">
        <v>7</v>
      </c>
      <c r="M150">
        <v>1</v>
      </c>
      <c r="N150" t="str">
        <f t="shared" si="2"/>
        <v>NOISE</v>
      </c>
    </row>
    <row r="151" spans="1:14">
      <c r="A151" t="s">
        <v>2438</v>
      </c>
      <c r="B151">
        <v>1525401</v>
      </c>
      <c r="C151" t="s">
        <v>2419</v>
      </c>
      <c r="D151" t="s">
        <v>2193</v>
      </c>
      <c r="E151">
        <v>227</v>
      </c>
      <c r="F151">
        <v>16</v>
      </c>
      <c r="M151">
        <v>1</v>
      </c>
      <c r="N151" t="str">
        <f t="shared" si="2"/>
        <v>NOISE</v>
      </c>
    </row>
    <row r="152" spans="1:14">
      <c r="A152" t="s">
        <v>2438</v>
      </c>
      <c r="B152">
        <v>1525441</v>
      </c>
      <c r="C152" t="s">
        <v>2194</v>
      </c>
      <c r="D152" t="s">
        <v>2427</v>
      </c>
      <c r="E152">
        <v>167</v>
      </c>
      <c r="F152">
        <v>8</v>
      </c>
      <c r="M152">
        <v>1</v>
      </c>
      <c r="N152" t="str">
        <f t="shared" si="2"/>
        <v>NOISE</v>
      </c>
    </row>
    <row r="153" spans="1:14">
      <c r="A153" t="s">
        <v>2364</v>
      </c>
      <c r="B153">
        <v>5707</v>
      </c>
      <c r="C153" t="s">
        <v>2199</v>
      </c>
      <c r="D153" t="s">
        <v>2420</v>
      </c>
      <c r="E153">
        <v>178</v>
      </c>
      <c r="F153">
        <v>21</v>
      </c>
      <c r="M153">
        <v>1</v>
      </c>
      <c r="N153" t="str">
        <f t="shared" si="2"/>
        <v>NOISE</v>
      </c>
    </row>
    <row r="154" spans="1:14">
      <c r="A154" t="s">
        <v>2376</v>
      </c>
      <c r="B154">
        <v>556950</v>
      </c>
      <c r="C154" t="s">
        <v>2201</v>
      </c>
      <c r="D154" t="s">
        <v>2427</v>
      </c>
      <c r="E154">
        <v>211</v>
      </c>
      <c r="F154">
        <v>20</v>
      </c>
      <c r="M154">
        <v>1</v>
      </c>
      <c r="N154" t="str">
        <f t="shared" si="2"/>
        <v>NOISE</v>
      </c>
    </row>
    <row r="155" spans="1:14">
      <c r="A155" t="s">
        <v>2376</v>
      </c>
      <c r="B155">
        <v>556920</v>
      </c>
      <c r="C155" t="s">
        <v>2204</v>
      </c>
      <c r="D155" t="s">
        <v>2427</v>
      </c>
      <c r="E155">
        <v>219</v>
      </c>
      <c r="F155">
        <v>14</v>
      </c>
      <c r="M155">
        <v>1</v>
      </c>
      <c r="N155" t="str">
        <f t="shared" si="2"/>
        <v>NOISE</v>
      </c>
    </row>
    <row r="156" spans="1:14">
      <c r="A156" t="s">
        <v>2385</v>
      </c>
      <c r="B156">
        <v>29052</v>
      </c>
      <c r="C156" t="s">
        <v>2404</v>
      </c>
      <c r="D156" t="s">
        <v>2420</v>
      </c>
      <c r="E156">
        <v>92</v>
      </c>
      <c r="F156">
        <v>8</v>
      </c>
      <c r="M156">
        <v>1</v>
      </c>
      <c r="N156" t="str">
        <f t="shared" si="2"/>
        <v>NOISE</v>
      </c>
    </row>
    <row r="157" spans="1:14">
      <c r="A157" t="s">
        <v>2376</v>
      </c>
      <c r="B157">
        <v>556868</v>
      </c>
      <c r="C157" t="s">
        <v>2198</v>
      </c>
      <c r="D157" t="s">
        <v>2419</v>
      </c>
      <c r="E157">
        <v>221</v>
      </c>
      <c r="F157">
        <v>23</v>
      </c>
      <c r="M157">
        <v>1</v>
      </c>
      <c r="N157" t="str">
        <f t="shared" si="2"/>
        <v>NOISE</v>
      </c>
    </row>
    <row r="158" spans="1:14">
      <c r="A158" t="s">
        <v>2446</v>
      </c>
      <c r="B158">
        <v>429811</v>
      </c>
      <c r="C158" t="s">
        <v>2205</v>
      </c>
      <c r="D158" t="s">
        <v>2419</v>
      </c>
      <c r="E158">
        <v>53</v>
      </c>
      <c r="F158">
        <v>6</v>
      </c>
      <c r="M158">
        <v>1</v>
      </c>
      <c r="N158" t="str">
        <f t="shared" si="2"/>
        <v>NOISE</v>
      </c>
    </row>
    <row r="159" spans="1:14">
      <c r="A159" t="s">
        <v>2385</v>
      </c>
      <c r="B159">
        <v>18310</v>
      </c>
      <c r="C159" t="s">
        <v>2419</v>
      </c>
      <c r="D159" t="s">
        <v>2198</v>
      </c>
      <c r="E159">
        <v>139</v>
      </c>
      <c r="F159">
        <v>12</v>
      </c>
      <c r="M159">
        <v>1</v>
      </c>
      <c r="N159" t="str">
        <f t="shared" si="2"/>
        <v>NOISE</v>
      </c>
    </row>
    <row r="160" spans="1:14">
      <c r="A160" t="s">
        <v>2418</v>
      </c>
      <c r="B160">
        <v>6650</v>
      </c>
      <c r="C160" t="s">
        <v>2206</v>
      </c>
      <c r="D160" t="s">
        <v>2370</v>
      </c>
      <c r="E160">
        <v>123</v>
      </c>
      <c r="F160">
        <v>7</v>
      </c>
      <c r="M160">
        <v>1</v>
      </c>
      <c r="N160" t="str">
        <f t="shared" si="2"/>
        <v>NOISE</v>
      </c>
    </row>
    <row r="161" spans="1:14">
      <c r="A161" t="s">
        <v>2376</v>
      </c>
      <c r="B161">
        <v>556852</v>
      </c>
      <c r="C161" t="s">
        <v>2419</v>
      </c>
      <c r="D161" t="s">
        <v>2198</v>
      </c>
      <c r="E161">
        <v>229</v>
      </c>
      <c r="F161">
        <v>13</v>
      </c>
      <c r="M161">
        <v>1</v>
      </c>
      <c r="N161" t="str">
        <f t="shared" si="2"/>
        <v>NOISE</v>
      </c>
    </row>
    <row r="162" spans="1:14">
      <c r="A162" t="s">
        <v>2385</v>
      </c>
      <c r="B162">
        <v>25498</v>
      </c>
      <c r="C162" t="s">
        <v>2419</v>
      </c>
      <c r="D162" t="s">
        <v>2198</v>
      </c>
      <c r="E162">
        <v>80</v>
      </c>
      <c r="F162">
        <v>7</v>
      </c>
      <c r="M162">
        <v>1</v>
      </c>
      <c r="N162" t="str">
        <f t="shared" si="2"/>
        <v>NOISE</v>
      </c>
    </row>
    <row r="163" spans="1:14">
      <c r="A163" t="s">
        <v>2376</v>
      </c>
      <c r="B163">
        <v>556921</v>
      </c>
      <c r="C163" t="s">
        <v>2207</v>
      </c>
      <c r="D163" t="s">
        <v>2427</v>
      </c>
      <c r="E163">
        <v>204</v>
      </c>
      <c r="F163">
        <v>0</v>
      </c>
      <c r="M163">
        <v>1</v>
      </c>
      <c r="N163" t="str">
        <f t="shared" si="2"/>
        <v>NOISE</v>
      </c>
    </row>
    <row r="164" spans="1:14">
      <c r="A164" t="s">
        <v>2438</v>
      </c>
      <c r="B164">
        <v>1525460</v>
      </c>
      <c r="C164" t="s">
        <v>2198</v>
      </c>
      <c r="D164" t="s">
        <v>2419</v>
      </c>
      <c r="E164">
        <v>128</v>
      </c>
      <c r="F164">
        <v>16</v>
      </c>
      <c r="M164">
        <v>1</v>
      </c>
      <c r="N164" t="str">
        <f t="shared" si="2"/>
        <v>NOISE</v>
      </c>
    </row>
    <row r="165" spans="1:14">
      <c r="A165" t="s">
        <v>2438</v>
      </c>
      <c r="B165">
        <v>1525416</v>
      </c>
      <c r="C165" t="s">
        <v>2427</v>
      </c>
      <c r="D165" t="s">
        <v>2194</v>
      </c>
      <c r="E165">
        <v>215</v>
      </c>
      <c r="F165">
        <v>10</v>
      </c>
      <c r="M165">
        <v>1</v>
      </c>
      <c r="N165" t="str">
        <f t="shared" si="2"/>
        <v>NOISE</v>
      </c>
    </row>
    <row r="166" spans="1:14">
      <c r="A166" t="s">
        <v>2432</v>
      </c>
      <c r="B166">
        <v>112893</v>
      </c>
      <c r="C166" t="s">
        <v>2370</v>
      </c>
      <c r="D166" t="s">
        <v>2420</v>
      </c>
      <c r="E166">
        <v>65</v>
      </c>
      <c r="F166">
        <v>17</v>
      </c>
      <c r="G166" t="s">
        <v>2208</v>
      </c>
      <c r="H166" t="s">
        <v>2209</v>
      </c>
      <c r="I166" t="s">
        <v>2210</v>
      </c>
      <c r="L166" t="s">
        <v>2211</v>
      </c>
      <c r="M166">
        <v>1</v>
      </c>
      <c r="N166" t="str">
        <f t="shared" si="2"/>
        <v>NOISE</v>
      </c>
    </row>
    <row r="167" spans="1:14">
      <c r="A167" t="s">
        <v>2232</v>
      </c>
      <c r="B167">
        <v>12529</v>
      </c>
      <c r="C167" t="s">
        <v>2370</v>
      </c>
      <c r="D167" t="s">
        <v>2427</v>
      </c>
      <c r="E167">
        <v>88</v>
      </c>
      <c r="F167">
        <v>37</v>
      </c>
      <c r="I167" t="s">
        <v>2212</v>
      </c>
      <c r="L167" t="s">
        <v>2213</v>
      </c>
      <c r="M167">
        <v>1</v>
      </c>
      <c r="N167" t="str">
        <f t="shared" si="2"/>
        <v>NOISE</v>
      </c>
    </row>
    <row r="168" spans="1:14">
      <c r="A168" t="s">
        <v>2376</v>
      </c>
      <c r="B168">
        <v>91373</v>
      </c>
      <c r="C168" t="s">
        <v>2419</v>
      </c>
      <c r="D168" t="s">
        <v>2427</v>
      </c>
      <c r="E168">
        <v>49</v>
      </c>
      <c r="F168">
        <v>2</v>
      </c>
      <c r="I168" t="s">
        <v>2214</v>
      </c>
      <c r="J168" t="s">
        <v>2215</v>
      </c>
      <c r="K168" t="s">
        <v>2215</v>
      </c>
      <c r="L168" t="s">
        <v>2216</v>
      </c>
      <c r="M168">
        <v>1</v>
      </c>
      <c r="N168" t="str">
        <f t="shared" si="2"/>
        <v>NOISE</v>
      </c>
    </row>
    <row r="169" spans="1:14">
      <c r="A169" t="s">
        <v>2426</v>
      </c>
      <c r="B169">
        <v>557198</v>
      </c>
      <c r="C169" t="s">
        <v>2370</v>
      </c>
      <c r="D169" t="s">
        <v>2420</v>
      </c>
      <c r="E169">
        <v>38</v>
      </c>
      <c r="F169">
        <v>13</v>
      </c>
      <c r="I169" t="s">
        <v>2217</v>
      </c>
      <c r="J169" t="s">
        <v>2218</v>
      </c>
      <c r="K169" t="s">
        <v>2219</v>
      </c>
      <c r="L169" t="s">
        <v>2220</v>
      </c>
      <c r="M169">
        <v>1</v>
      </c>
      <c r="N169" t="str">
        <f t="shared" si="2"/>
        <v>NOISE</v>
      </c>
    </row>
    <row r="170" spans="1:14">
      <c r="A170" t="s">
        <v>2438</v>
      </c>
      <c r="B170">
        <v>432488</v>
      </c>
      <c r="C170" t="s">
        <v>2370</v>
      </c>
      <c r="D170" t="s">
        <v>2427</v>
      </c>
      <c r="E170">
        <v>32</v>
      </c>
      <c r="F170">
        <v>11</v>
      </c>
      <c r="G170" t="s">
        <v>2221</v>
      </c>
      <c r="H170" t="s">
        <v>2222</v>
      </c>
      <c r="I170" t="s">
        <v>2223</v>
      </c>
      <c r="J170" t="s">
        <v>2224</v>
      </c>
      <c r="K170" t="s">
        <v>2224</v>
      </c>
      <c r="L170" t="s">
        <v>2133</v>
      </c>
      <c r="M170">
        <v>1</v>
      </c>
      <c r="N170" t="str">
        <f t="shared" si="2"/>
        <v>NOISE</v>
      </c>
    </row>
    <row r="171" spans="1:14">
      <c r="A171" t="s">
        <v>2432</v>
      </c>
      <c r="B171">
        <v>469057</v>
      </c>
      <c r="C171" t="s">
        <v>2370</v>
      </c>
      <c r="D171" t="s">
        <v>2420</v>
      </c>
      <c r="E171">
        <v>38</v>
      </c>
      <c r="F171">
        <v>17</v>
      </c>
      <c r="G171" t="s">
        <v>2134</v>
      </c>
      <c r="H171" t="s">
        <v>2135</v>
      </c>
      <c r="I171" t="s">
        <v>2136</v>
      </c>
      <c r="M171">
        <v>1</v>
      </c>
      <c r="N171" t="str">
        <f t="shared" si="2"/>
        <v>NOISE</v>
      </c>
    </row>
    <row r="172" spans="1:14">
      <c r="A172" t="s">
        <v>2232</v>
      </c>
      <c r="B172">
        <v>148661</v>
      </c>
      <c r="C172" t="s">
        <v>2427</v>
      </c>
      <c r="D172" t="s">
        <v>2370</v>
      </c>
      <c r="E172">
        <v>35</v>
      </c>
      <c r="F172">
        <v>6</v>
      </c>
      <c r="G172" t="s">
        <v>2137</v>
      </c>
      <c r="H172" t="s">
        <v>2138</v>
      </c>
      <c r="I172" t="s">
        <v>2139</v>
      </c>
      <c r="M172">
        <v>1</v>
      </c>
      <c r="N172" t="str">
        <f t="shared" si="2"/>
        <v>NOISE</v>
      </c>
    </row>
    <row r="173" spans="1:14">
      <c r="A173" t="s">
        <v>2140</v>
      </c>
      <c r="B173">
        <v>810715</v>
      </c>
      <c r="C173" t="s">
        <v>2420</v>
      </c>
      <c r="D173" t="s">
        <v>2427</v>
      </c>
      <c r="E173">
        <v>53</v>
      </c>
      <c r="F173">
        <v>1</v>
      </c>
      <c r="G173" t="s">
        <v>2141</v>
      </c>
      <c r="H173" t="s">
        <v>2142</v>
      </c>
      <c r="I173" t="s">
        <v>2143</v>
      </c>
      <c r="J173" t="s">
        <v>2144</v>
      </c>
      <c r="K173" t="s">
        <v>2144</v>
      </c>
      <c r="L173" t="s">
        <v>2145</v>
      </c>
      <c r="M173">
        <v>1</v>
      </c>
      <c r="N173" t="str">
        <f t="shared" si="2"/>
        <v>NOISE</v>
      </c>
    </row>
    <row r="174" spans="1:14">
      <c r="A174" t="s">
        <v>2438</v>
      </c>
      <c r="B174">
        <v>1100936</v>
      </c>
      <c r="C174" t="s">
        <v>2420</v>
      </c>
      <c r="D174" t="s">
        <v>2419</v>
      </c>
      <c r="E174">
        <v>78</v>
      </c>
      <c r="F174">
        <v>18</v>
      </c>
      <c r="G174" t="s">
        <v>2146</v>
      </c>
      <c r="H174" t="s">
        <v>2147</v>
      </c>
      <c r="I174" t="s">
        <v>2148</v>
      </c>
      <c r="L174" t="s">
        <v>2149</v>
      </c>
      <c r="M174">
        <v>1</v>
      </c>
      <c r="N174" t="str">
        <f t="shared" si="2"/>
        <v>NOISE</v>
      </c>
    </row>
    <row r="175" spans="1:14">
      <c r="A175" t="s">
        <v>2150</v>
      </c>
      <c r="B175">
        <v>105208</v>
      </c>
      <c r="C175" t="s">
        <v>2370</v>
      </c>
      <c r="D175" t="s">
        <v>2420</v>
      </c>
      <c r="E175">
        <v>66</v>
      </c>
      <c r="F175">
        <v>15</v>
      </c>
      <c r="G175" t="s">
        <v>2151</v>
      </c>
      <c r="H175" t="s">
        <v>2152</v>
      </c>
      <c r="I175" t="s">
        <v>2153</v>
      </c>
      <c r="J175" t="s">
        <v>2154</v>
      </c>
      <c r="K175" t="s">
        <v>2155</v>
      </c>
      <c r="L175" t="s">
        <v>2156</v>
      </c>
      <c r="M175">
        <v>1</v>
      </c>
      <c r="N175" t="str">
        <f t="shared" si="2"/>
        <v>NOISE</v>
      </c>
    </row>
    <row r="176" spans="1:14">
      <c r="A176" t="s">
        <v>2157</v>
      </c>
      <c r="B176">
        <v>94781</v>
      </c>
      <c r="C176" t="s">
        <v>2419</v>
      </c>
      <c r="D176" t="s">
        <v>2427</v>
      </c>
      <c r="E176">
        <v>36</v>
      </c>
      <c r="F176">
        <v>11</v>
      </c>
      <c r="G176" t="s">
        <v>2158</v>
      </c>
      <c r="H176" t="s">
        <v>2159</v>
      </c>
      <c r="I176" t="s">
        <v>2160</v>
      </c>
      <c r="J176" t="s">
        <v>2161</v>
      </c>
      <c r="K176" t="s">
        <v>2162</v>
      </c>
      <c r="L176" t="s">
        <v>2163</v>
      </c>
      <c r="M176">
        <v>1</v>
      </c>
      <c r="N176" t="str">
        <f t="shared" si="2"/>
        <v>NOISE</v>
      </c>
    </row>
    <row r="177" spans="1:14">
      <c r="A177" t="s">
        <v>2376</v>
      </c>
      <c r="B177">
        <v>375509</v>
      </c>
      <c r="C177" t="s">
        <v>2286</v>
      </c>
      <c r="D177" t="s">
        <v>2419</v>
      </c>
      <c r="E177">
        <v>27</v>
      </c>
      <c r="F177">
        <v>5</v>
      </c>
      <c r="I177" t="s">
        <v>2164</v>
      </c>
      <c r="J177" t="s">
        <v>2165</v>
      </c>
      <c r="K177" t="s">
        <v>2165</v>
      </c>
      <c r="L177" t="s">
        <v>2166</v>
      </c>
      <c r="M177">
        <v>1</v>
      </c>
      <c r="N177" t="str">
        <f t="shared" si="2"/>
        <v>NOISE</v>
      </c>
    </row>
    <row r="178" spans="1:14">
      <c r="A178" t="s">
        <v>2270</v>
      </c>
      <c r="B178">
        <v>88006</v>
      </c>
      <c r="C178" t="s">
        <v>2370</v>
      </c>
      <c r="D178" t="s">
        <v>2427</v>
      </c>
      <c r="E178">
        <v>14</v>
      </c>
      <c r="F178">
        <v>2</v>
      </c>
      <c r="G178" t="s">
        <v>2167</v>
      </c>
      <c r="H178" t="s">
        <v>2168</v>
      </c>
      <c r="I178" t="s">
        <v>2169</v>
      </c>
      <c r="L178" t="s">
        <v>2149</v>
      </c>
      <c r="M178">
        <v>1</v>
      </c>
      <c r="N178" t="str">
        <f t="shared" si="2"/>
        <v>NOISE</v>
      </c>
    </row>
    <row r="179" spans="1:14">
      <c r="A179" t="s">
        <v>2364</v>
      </c>
      <c r="B179">
        <v>1066208</v>
      </c>
      <c r="C179" t="s">
        <v>2370</v>
      </c>
      <c r="D179" t="s">
        <v>2420</v>
      </c>
      <c r="E179">
        <v>19</v>
      </c>
      <c r="F179">
        <v>4</v>
      </c>
      <c r="G179" t="s">
        <v>2170</v>
      </c>
      <c r="H179" t="s">
        <v>2171</v>
      </c>
      <c r="I179" t="s">
        <v>2172</v>
      </c>
      <c r="L179" t="s">
        <v>2104</v>
      </c>
      <c r="M179">
        <v>1</v>
      </c>
      <c r="N179" t="str">
        <f t="shared" si="2"/>
        <v>NOISE</v>
      </c>
    </row>
    <row r="180" spans="1:14">
      <c r="A180" t="s">
        <v>2438</v>
      </c>
      <c r="B180">
        <v>1531846</v>
      </c>
      <c r="C180" t="s">
        <v>2420</v>
      </c>
      <c r="D180" t="s">
        <v>2370</v>
      </c>
      <c r="E180">
        <v>24</v>
      </c>
      <c r="F180">
        <v>2</v>
      </c>
      <c r="I180" t="s">
        <v>2105</v>
      </c>
      <c r="L180" t="s">
        <v>2106</v>
      </c>
      <c r="M180">
        <v>1</v>
      </c>
      <c r="N180" t="str">
        <f t="shared" si="2"/>
        <v>NOISE</v>
      </c>
    </row>
    <row r="181" spans="1:14">
      <c r="A181" t="s">
        <v>2270</v>
      </c>
      <c r="B181">
        <v>73467</v>
      </c>
      <c r="C181" t="s">
        <v>2419</v>
      </c>
      <c r="D181" t="s">
        <v>2427</v>
      </c>
      <c r="E181">
        <v>66</v>
      </c>
      <c r="F181">
        <v>25</v>
      </c>
      <c r="G181" t="s">
        <v>2107</v>
      </c>
      <c r="H181" t="s">
        <v>2108</v>
      </c>
      <c r="I181" t="s">
        <v>2109</v>
      </c>
      <c r="J181" t="s">
        <v>2110</v>
      </c>
      <c r="K181" t="s">
        <v>2111</v>
      </c>
      <c r="L181" t="s">
        <v>2112</v>
      </c>
      <c r="M181">
        <v>1</v>
      </c>
      <c r="N181" t="str">
        <f t="shared" si="2"/>
        <v>NOISE</v>
      </c>
    </row>
    <row r="182" spans="1:14">
      <c r="A182" t="s">
        <v>2446</v>
      </c>
      <c r="B182">
        <v>219825</v>
      </c>
      <c r="C182" t="s">
        <v>2427</v>
      </c>
      <c r="D182" t="s">
        <v>2370</v>
      </c>
      <c r="E182">
        <v>24</v>
      </c>
      <c r="F182">
        <v>11</v>
      </c>
      <c r="G182" t="s">
        <v>2113</v>
      </c>
      <c r="H182" t="s">
        <v>2114</v>
      </c>
      <c r="I182" t="s">
        <v>2115</v>
      </c>
      <c r="J182" t="s">
        <v>2116</v>
      </c>
      <c r="K182" t="s">
        <v>2117</v>
      </c>
      <c r="L182" t="s">
        <v>2118</v>
      </c>
      <c r="M182">
        <v>1</v>
      </c>
      <c r="N182" t="str">
        <f t="shared" si="2"/>
        <v>NOISE</v>
      </c>
    </row>
    <row r="183" spans="1:14">
      <c r="A183" t="s">
        <v>2140</v>
      </c>
      <c r="B183">
        <v>331125</v>
      </c>
      <c r="C183" t="s">
        <v>2370</v>
      </c>
      <c r="D183" t="s">
        <v>2420</v>
      </c>
      <c r="E183">
        <v>52</v>
      </c>
      <c r="F183">
        <v>12</v>
      </c>
      <c r="G183" t="s">
        <v>2119</v>
      </c>
      <c r="H183" t="s">
        <v>2120</v>
      </c>
      <c r="I183" t="s">
        <v>2121</v>
      </c>
      <c r="J183" t="s">
        <v>2122</v>
      </c>
      <c r="K183" t="s">
        <v>2122</v>
      </c>
      <c r="L183" t="s">
        <v>2123</v>
      </c>
      <c r="M183">
        <v>1</v>
      </c>
      <c r="N183" t="str">
        <f t="shared" si="2"/>
        <v>NOISE</v>
      </c>
    </row>
    <row r="184" spans="1:14">
      <c r="A184" t="s">
        <v>2376</v>
      </c>
      <c r="B184">
        <v>548142</v>
      </c>
      <c r="C184" t="s">
        <v>2427</v>
      </c>
      <c r="D184" t="s">
        <v>2419</v>
      </c>
      <c r="E184">
        <v>78</v>
      </c>
      <c r="F184">
        <v>2</v>
      </c>
      <c r="G184" t="s">
        <v>2124</v>
      </c>
      <c r="H184" t="s">
        <v>2125</v>
      </c>
      <c r="I184" t="s">
        <v>2126</v>
      </c>
      <c r="J184" t="s">
        <v>2356</v>
      </c>
      <c r="K184" t="s">
        <v>2356</v>
      </c>
      <c r="L184" t="s">
        <v>2127</v>
      </c>
      <c r="M184">
        <v>1</v>
      </c>
      <c r="N184" t="str">
        <f t="shared" si="2"/>
        <v>NOISE</v>
      </c>
    </row>
    <row r="185" spans="1:14">
      <c r="A185" t="s">
        <v>2332</v>
      </c>
      <c r="B185">
        <v>382</v>
      </c>
      <c r="C185" t="s">
        <v>2370</v>
      </c>
      <c r="D185" t="s">
        <v>2427</v>
      </c>
      <c r="E185">
        <v>35</v>
      </c>
      <c r="F185">
        <v>2</v>
      </c>
      <c r="I185" t="s">
        <v>2128</v>
      </c>
      <c r="L185" t="s">
        <v>2129</v>
      </c>
      <c r="M185">
        <v>1</v>
      </c>
      <c r="N185" t="str">
        <f t="shared" si="2"/>
        <v>NOISE</v>
      </c>
    </row>
    <row r="186" spans="1:14">
      <c r="A186" t="s">
        <v>2130</v>
      </c>
      <c r="B186">
        <v>84</v>
      </c>
      <c r="C186" t="s">
        <v>2370</v>
      </c>
      <c r="D186" t="s">
        <v>2200</v>
      </c>
      <c r="E186">
        <v>199</v>
      </c>
      <c r="F186">
        <v>16</v>
      </c>
      <c r="I186" t="s">
        <v>2131</v>
      </c>
      <c r="L186" t="s">
        <v>2132</v>
      </c>
      <c r="M186">
        <v>1</v>
      </c>
      <c r="N186" t="str">
        <f t="shared" si="2"/>
        <v>NOISE</v>
      </c>
    </row>
    <row r="187" spans="1:14">
      <c r="A187" t="s">
        <v>2150</v>
      </c>
      <c r="B187">
        <v>398260</v>
      </c>
      <c r="C187" t="s">
        <v>2419</v>
      </c>
      <c r="D187" t="s">
        <v>2370</v>
      </c>
      <c r="E187">
        <v>13</v>
      </c>
      <c r="F187">
        <v>4</v>
      </c>
      <c r="I187" t="s">
        <v>2063</v>
      </c>
      <c r="J187" t="s">
        <v>2064</v>
      </c>
      <c r="K187" t="s">
        <v>2064</v>
      </c>
      <c r="L187" t="s">
        <v>2065</v>
      </c>
      <c r="M187">
        <v>1</v>
      </c>
      <c r="N187" t="str">
        <f t="shared" si="2"/>
        <v>NOISE</v>
      </c>
    </row>
    <row r="188" spans="1:14">
      <c r="A188" t="s">
        <v>2390</v>
      </c>
      <c r="B188">
        <v>646441</v>
      </c>
      <c r="C188" t="s">
        <v>2427</v>
      </c>
      <c r="D188" t="s">
        <v>2419</v>
      </c>
      <c r="E188">
        <v>23</v>
      </c>
      <c r="F188">
        <v>7</v>
      </c>
      <c r="G188" t="s">
        <v>2066</v>
      </c>
      <c r="H188" t="s">
        <v>2067</v>
      </c>
      <c r="I188" t="s">
        <v>2068</v>
      </c>
      <c r="J188" t="s">
        <v>2069</v>
      </c>
      <c r="K188" t="s">
        <v>2069</v>
      </c>
      <c r="L188" t="s">
        <v>2070</v>
      </c>
      <c r="M188">
        <v>1</v>
      </c>
      <c r="N188" t="str">
        <f t="shared" si="2"/>
        <v>NOISE</v>
      </c>
    </row>
    <row r="189" spans="1:14">
      <c r="A189" t="s">
        <v>2438</v>
      </c>
      <c r="B189">
        <v>1210986</v>
      </c>
      <c r="C189" t="s">
        <v>2420</v>
      </c>
      <c r="D189" t="s">
        <v>2427</v>
      </c>
      <c r="E189">
        <v>131</v>
      </c>
      <c r="F189">
        <v>1</v>
      </c>
      <c r="G189" t="s">
        <v>2071</v>
      </c>
      <c r="H189" t="s">
        <v>2072</v>
      </c>
      <c r="I189" t="s">
        <v>2073</v>
      </c>
      <c r="L189" t="s">
        <v>2149</v>
      </c>
      <c r="M189">
        <v>1</v>
      </c>
      <c r="N189" t="str">
        <f t="shared" si="2"/>
        <v>NOISE</v>
      </c>
    </row>
    <row r="190" spans="1:14">
      <c r="A190" t="s">
        <v>2157</v>
      </c>
      <c r="B190">
        <v>42444</v>
      </c>
      <c r="C190" t="s">
        <v>2370</v>
      </c>
      <c r="D190" t="s">
        <v>2427</v>
      </c>
      <c r="E190">
        <v>67</v>
      </c>
      <c r="F190">
        <v>13</v>
      </c>
      <c r="G190" t="s">
        <v>2074</v>
      </c>
      <c r="H190" t="s">
        <v>2075</v>
      </c>
      <c r="I190" t="s">
        <v>2076</v>
      </c>
      <c r="J190" t="s">
        <v>2077</v>
      </c>
      <c r="K190" t="s">
        <v>2077</v>
      </c>
      <c r="L190" t="s">
        <v>2078</v>
      </c>
      <c r="M190">
        <v>1</v>
      </c>
      <c r="N190" t="str">
        <f t="shared" si="2"/>
        <v>NOISE</v>
      </c>
    </row>
    <row r="191" spans="1:14">
      <c r="A191" t="s">
        <v>2376</v>
      </c>
      <c r="B191">
        <v>389740</v>
      </c>
      <c r="C191" t="s">
        <v>2242</v>
      </c>
      <c r="D191" t="s">
        <v>2370</v>
      </c>
      <c r="E191">
        <v>50</v>
      </c>
      <c r="F191">
        <v>5</v>
      </c>
      <c r="I191" t="s">
        <v>2079</v>
      </c>
      <c r="L191" t="s">
        <v>2080</v>
      </c>
      <c r="M191">
        <v>1</v>
      </c>
      <c r="N191" t="str">
        <f t="shared" si="2"/>
        <v>NOISE</v>
      </c>
    </row>
    <row r="192" spans="1:14">
      <c r="A192" t="s">
        <v>2385</v>
      </c>
      <c r="B192">
        <v>28526</v>
      </c>
      <c r="C192" t="s">
        <v>2427</v>
      </c>
      <c r="D192" t="s">
        <v>2370</v>
      </c>
      <c r="E192">
        <v>38</v>
      </c>
      <c r="F192">
        <v>6</v>
      </c>
      <c r="G192" t="s">
        <v>2081</v>
      </c>
      <c r="H192" t="s">
        <v>2082</v>
      </c>
      <c r="I192" t="s">
        <v>2083</v>
      </c>
      <c r="J192" t="s">
        <v>2084</v>
      </c>
      <c r="K192" t="s">
        <v>2085</v>
      </c>
      <c r="L192" t="s">
        <v>2086</v>
      </c>
      <c r="M192">
        <v>1</v>
      </c>
      <c r="N192" t="str">
        <f t="shared" si="2"/>
        <v>NOISE</v>
      </c>
    </row>
    <row r="193" spans="1:14">
      <c r="A193" t="s">
        <v>2385</v>
      </c>
      <c r="B193">
        <v>47302</v>
      </c>
      <c r="C193" t="s">
        <v>2370</v>
      </c>
      <c r="D193" t="s">
        <v>2419</v>
      </c>
      <c r="E193">
        <v>12</v>
      </c>
      <c r="F193">
        <v>3</v>
      </c>
      <c r="I193" t="s">
        <v>2087</v>
      </c>
      <c r="J193" t="s">
        <v>2088</v>
      </c>
      <c r="K193" t="s">
        <v>2089</v>
      </c>
      <c r="L193" t="s">
        <v>2090</v>
      </c>
      <c r="M193">
        <v>1</v>
      </c>
      <c r="N193" t="str">
        <f t="shared" si="2"/>
        <v>NOISE</v>
      </c>
    </row>
    <row r="194" spans="1:14">
      <c r="A194" t="s">
        <v>2418</v>
      </c>
      <c r="B194">
        <v>97267</v>
      </c>
      <c r="C194" t="s">
        <v>2420</v>
      </c>
      <c r="D194" t="s">
        <v>2419</v>
      </c>
      <c r="E194">
        <v>27</v>
      </c>
      <c r="F194">
        <v>10</v>
      </c>
      <c r="G194" t="s">
        <v>2091</v>
      </c>
      <c r="H194" t="s">
        <v>2092</v>
      </c>
      <c r="I194" t="s">
        <v>2093</v>
      </c>
      <c r="L194" t="s">
        <v>2149</v>
      </c>
      <c r="M194">
        <v>1</v>
      </c>
      <c r="N194" t="str">
        <f t="shared" si="2"/>
        <v>NOISE</v>
      </c>
    </row>
    <row r="195" spans="1:14">
      <c r="A195" t="s">
        <v>2140</v>
      </c>
      <c r="B195">
        <v>307636</v>
      </c>
      <c r="C195" t="s">
        <v>2419</v>
      </c>
      <c r="D195" t="s">
        <v>2427</v>
      </c>
      <c r="E195">
        <v>41</v>
      </c>
      <c r="F195">
        <v>7</v>
      </c>
      <c r="I195" t="s">
        <v>2094</v>
      </c>
      <c r="J195" t="s">
        <v>2095</v>
      </c>
      <c r="K195" t="s">
        <v>2095</v>
      </c>
      <c r="L195" t="s">
        <v>2096</v>
      </c>
      <c r="M195">
        <v>1</v>
      </c>
      <c r="N195" t="str">
        <f t="shared" ref="N195:N258" si="3">IF(F195/SUM(E195:F195) &gt; 0.35, "SNV", "NOISE")</f>
        <v>NOISE</v>
      </c>
    </row>
    <row r="196" spans="1:14">
      <c r="A196" t="s">
        <v>2390</v>
      </c>
      <c r="B196">
        <v>195072</v>
      </c>
      <c r="C196" t="s">
        <v>2370</v>
      </c>
      <c r="D196" t="s">
        <v>2420</v>
      </c>
      <c r="E196">
        <v>28</v>
      </c>
      <c r="F196">
        <v>8</v>
      </c>
      <c r="I196" t="s">
        <v>2097</v>
      </c>
      <c r="J196" t="s">
        <v>2098</v>
      </c>
      <c r="K196" t="s">
        <v>2098</v>
      </c>
      <c r="L196" t="s">
        <v>2099</v>
      </c>
      <c r="M196">
        <v>1</v>
      </c>
      <c r="N196" t="str">
        <f t="shared" si="3"/>
        <v>NOISE</v>
      </c>
    </row>
    <row r="197" spans="1:14">
      <c r="A197" t="s">
        <v>2432</v>
      </c>
      <c r="B197">
        <v>14348</v>
      </c>
      <c r="C197" t="s">
        <v>2419</v>
      </c>
      <c r="D197" t="s">
        <v>2420</v>
      </c>
      <c r="E197">
        <v>41</v>
      </c>
      <c r="F197">
        <v>2</v>
      </c>
      <c r="G197" t="s">
        <v>2100</v>
      </c>
      <c r="H197" t="s">
        <v>2101</v>
      </c>
      <c r="I197" t="s">
        <v>2102</v>
      </c>
      <c r="J197" t="s">
        <v>2103</v>
      </c>
      <c r="K197" t="s">
        <v>2103</v>
      </c>
      <c r="L197" t="s">
        <v>2022</v>
      </c>
      <c r="M197">
        <v>1</v>
      </c>
      <c r="N197" t="str">
        <f t="shared" si="3"/>
        <v>NOISE</v>
      </c>
    </row>
    <row r="198" spans="1:14">
      <c r="A198" t="s">
        <v>2140</v>
      </c>
      <c r="B198">
        <v>776023</v>
      </c>
      <c r="C198" t="s">
        <v>2419</v>
      </c>
      <c r="D198" t="s">
        <v>2427</v>
      </c>
      <c r="E198">
        <v>47</v>
      </c>
      <c r="F198">
        <v>15</v>
      </c>
      <c r="G198" t="s">
        <v>2023</v>
      </c>
      <c r="H198" t="s">
        <v>2024</v>
      </c>
      <c r="I198" t="s">
        <v>2025</v>
      </c>
      <c r="J198" t="s">
        <v>2026</v>
      </c>
      <c r="K198" t="s">
        <v>2027</v>
      </c>
      <c r="L198" t="s">
        <v>2028</v>
      </c>
      <c r="M198">
        <v>1</v>
      </c>
      <c r="N198" t="str">
        <f t="shared" si="3"/>
        <v>NOISE</v>
      </c>
    </row>
    <row r="199" spans="1:14">
      <c r="A199" t="s">
        <v>2130</v>
      </c>
      <c r="B199">
        <v>1091201</v>
      </c>
      <c r="C199" t="s">
        <v>2242</v>
      </c>
      <c r="D199" t="s">
        <v>2370</v>
      </c>
      <c r="E199">
        <v>153</v>
      </c>
      <c r="F199">
        <v>17</v>
      </c>
      <c r="I199" t="s">
        <v>2029</v>
      </c>
      <c r="L199" t="s">
        <v>2132</v>
      </c>
      <c r="M199">
        <v>1</v>
      </c>
      <c r="N199" t="str">
        <f t="shared" si="3"/>
        <v>NOISE</v>
      </c>
    </row>
    <row r="200" spans="1:14">
      <c r="A200" t="s">
        <v>2140</v>
      </c>
      <c r="B200">
        <v>783614</v>
      </c>
      <c r="C200" t="s">
        <v>2419</v>
      </c>
      <c r="D200" t="s">
        <v>2427</v>
      </c>
      <c r="E200">
        <v>26</v>
      </c>
      <c r="F200">
        <v>11</v>
      </c>
      <c r="I200" t="s">
        <v>2030</v>
      </c>
      <c r="J200" t="s">
        <v>2031</v>
      </c>
      <c r="K200" t="s">
        <v>2031</v>
      </c>
      <c r="L200" t="s">
        <v>2032</v>
      </c>
      <c r="M200">
        <v>1</v>
      </c>
      <c r="N200" t="str">
        <f t="shared" si="3"/>
        <v>NOISE</v>
      </c>
    </row>
    <row r="201" spans="1:14">
      <c r="A201" t="s">
        <v>2270</v>
      </c>
      <c r="B201">
        <v>262038</v>
      </c>
      <c r="C201" t="s">
        <v>2419</v>
      </c>
      <c r="D201" t="s">
        <v>2427</v>
      </c>
      <c r="E201">
        <v>50</v>
      </c>
      <c r="F201">
        <v>10</v>
      </c>
      <c r="G201" t="s">
        <v>2033</v>
      </c>
      <c r="H201" t="s">
        <v>2034</v>
      </c>
      <c r="I201" t="s">
        <v>2035</v>
      </c>
      <c r="J201" t="s">
        <v>2036</v>
      </c>
      <c r="K201" t="s">
        <v>2037</v>
      </c>
      <c r="L201" t="s">
        <v>2038</v>
      </c>
      <c r="M201">
        <v>1</v>
      </c>
      <c r="N201" t="str">
        <f t="shared" si="3"/>
        <v>NOISE</v>
      </c>
    </row>
    <row r="202" spans="1:14">
      <c r="A202" t="s">
        <v>2426</v>
      </c>
      <c r="B202">
        <v>4396</v>
      </c>
      <c r="C202" t="s">
        <v>2370</v>
      </c>
      <c r="D202" t="s">
        <v>2427</v>
      </c>
      <c r="E202">
        <v>90</v>
      </c>
      <c r="F202">
        <v>1</v>
      </c>
      <c r="G202" t="s">
        <v>2039</v>
      </c>
      <c r="H202" t="s">
        <v>2040</v>
      </c>
      <c r="I202" t="s">
        <v>2041</v>
      </c>
      <c r="M202">
        <v>1</v>
      </c>
      <c r="N202" t="str">
        <f t="shared" si="3"/>
        <v>NOISE</v>
      </c>
    </row>
    <row r="203" spans="1:14">
      <c r="A203" t="s">
        <v>2140</v>
      </c>
      <c r="B203">
        <v>590213</v>
      </c>
      <c r="C203" t="s">
        <v>2419</v>
      </c>
      <c r="D203" t="s">
        <v>2427</v>
      </c>
      <c r="E203">
        <v>35</v>
      </c>
      <c r="F203">
        <v>9</v>
      </c>
      <c r="G203" t="s">
        <v>2042</v>
      </c>
      <c r="H203" t="s">
        <v>2043</v>
      </c>
      <c r="I203" t="s">
        <v>2044</v>
      </c>
      <c r="J203" t="s">
        <v>2045</v>
      </c>
      <c r="K203" t="s">
        <v>2045</v>
      </c>
      <c r="L203" t="s">
        <v>2046</v>
      </c>
      <c r="M203">
        <v>1</v>
      </c>
      <c r="N203" t="str">
        <f t="shared" si="3"/>
        <v>NOISE</v>
      </c>
    </row>
    <row r="204" spans="1:14">
      <c r="A204" t="s">
        <v>2130</v>
      </c>
      <c r="B204">
        <v>459080</v>
      </c>
      <c r="C204" t="s">
        <v>2419</v>
      </c>
      <c r="D204" t="s">
        <v>2427</v>
      </c>
      <c r="E204">
        <v>34</v>
      </c>
      <c r="F204">
        <v>11</v>
      </c>
      <c r="I204" t="s">
        <v>2047</v>
      </c>
      <c r="J204" t="s">
        <v>2048</v>
      </c>
      <c r="K204" t="s">
        <v>2049</v>
      </c>
      <c r="L204" t="s">
        <v>2050</v>
      </c>
      <c r="M204">
        <v>1</v>
      </c>
      <c r="N204" t="str">
        <f t="shared" si="3"/>
        <v>NOISE</v>
      </c>
    </row>
    <row r="205" spans="1:14">
      <c r="A205" t="s">
        <v>2418</v>
      </c>
      <c r="B205">
        <v>507397</v>
      </c>
      <c r="C205" t="s">
        <v>2370</v>
      </c>
      <c r="D205" t="s">
        <v>2420</v>
      </c>
      <c r="E205">
        <v>27</v>
      </c>
      <c r="F205">
        <v>7</v>
      </c>
      <c r="I205" t="s">
        <v>2051</v>
      </c>
      <c r="J205" t="s">
        <v>2052</v>
      </c>
      <c r="K205" t="s">
        <v>2053</v>
      </c>
      <c r="L205" t="s">
        <v>2054</v>
      </c>
      <c r="M205">
        <v>1</v>
      </c>
      <c r="N205" t="str">
        <f t="shared" si="3"/>
        <v>NOISE</v>
      </c>
    </row>
    <row r="206" spans="1:14">
      <c r="A206" t="s">
        <v>2438</v>
      </c>
      <c r="B206">
        <v>859313</v>
      </c>
      <c r="C206" t="s">
        <v>2419</v>
      </c>
      <c r="D206" t="s">
        <v>2427</v>
      </c>
      <c r="E206">
        <v>27</v>
      </c>
      <c r="F206">
        <v>9</v>
      </c>
      <c r="I206" t="s">
        <v>2055</v>
      </c>
      <c r="J206" t="s">
        <v>2056</v>
      </c>
      <c r="K206" t="s">
        <v>2056</v>
      </c>
      <c r="L206" t="s">
        <v>2057</v>
      </c>
      <c r="M206">
        <v>1</v>
      </c>
      <c r="N206" t="str">
        <f t="shared" si="3"/>
        <v>NOISE</v>
      </c>
    </row>
    <row r="207" spans="1:14">
      <c r="A207" t="s">
        <v>2376</v>
      </c>
      <c r="B207">
        <v>511761</v>
      </c>
      <c r="C207" t="s">
        <v>2370</v>
      </c>
      <c r="D207" t="s">
        <v>2420</v>
      </c>
      <c r="E207">
        <v>43</v>
      </c>
      <c r="F207">
        <v>10</v>
      </c>
      <c r="G207" t="s">
        <v>2058</v>
      </c>
      <c r="H207" t="s">
        <v>2059</v>
      </c>
      <c r="I207" t="s">
        <v>2060</v>
      </c>
      <c r="J207" t="s">
        <v>2061</v>
      </c>
      <c r="K207" t="s">
        <v>2062</v>
      </c>
      <c r="L207" t="s">
        <v>1993</v>
      </c>
      <c r="M207">
        <v>1</v>
      </c>
      <c r="N207" t="str">
        <f t="shared" si="3"/>
        <v>NOISE</v>
      </c>
    </row>
    <row r="208" spans="1:14">
      <c r="A208" t="s">
        <v>2418</v>
      </c>
      <c r="B208">
        <v>198786</v>
      </c>
      <c r="C208" t="s">
        <v>2419</v>
      </c>
      <c r="D208" t="s">
        <v>2427</v>
      </c>
      <c r="E208">
        <v>39</v>
      </c>
      <c r="F208">
        <v>8</v>
      </c>
      <c r="G208" t="s">
        <v>1994</v>
      </c>
      <c r="H208" t="s">
        <v>1995</v>
      </c>
      <c r="I208" t="s">
        <v>1996</v>
      </c>
      <c r="J208" t="s">
        <v>1997</v>
      </c>
      <c r="K208" t="s">
        <v>1997</v>
      </c>
      <c r="L208" t="s">
        <v>1998</v>
      </c>
      <c r="M208">
        <v>1</v>
      </c>
      <c r="N208" t="str">
        <f t="shared" si="3"/>
        <v>NOISE</v>
      </c>
    </row>
    <row r="209" spans="1:14">
      <c r="A209" t="s">
        <v>2438</v>
      </c>
      <c r="B209">
        <v>651091</v>
      </c>
      <c r="C209" t="s">
        <v>2419</v>
      </c>
      <c r="D209" t="s">
        <v>2370</v>
      </c>
      <c r="E209">
        <v>67</v>
      </c>
      <c r="F209">
        <v>7</v>
      </c>
      <c r="G209" t="s">
        <v>1999</v>
      </c>
      <c r="H209" t="s">
        <v>2000</v>
      </c>
      <c r="I209" t="s">
        <v>2001</v>
      </c>
      <c r="J209" t="s">
        <v>2356</v>
      </c>
      <c r="K209" t="s">
        <v>2356</v>
      </c>
      <c r="L209" t="s">
        <v>2002</v>
      </c>
      <c r="M209">
        <v>1</v>
      </c>
      <c r="N209" t="str">
        <f t="shared" si="3"/>
        <v>NOISE</v>
      </c>
    </row>
    <row r="210" spans="1:14">
      <c r="A210" t="s">
        <v>2376</v>
      </c>
      <c r="B210">
        <v>176845</v>
      </c>
      <c r="C210" t="s">
        <v>2286</v>
      </c>
      <c r="D210" t="s">
        <v>2419</v>
      </c>
      <c r="E210">
        <v>20</v>
      </c>
      <c r="F210">
        <v>5</v>
      </c>
      <c r="I210" t="s">
        <v>2003</v>
      </c>
      <c r="L210" t="s">
        <v>2004</v>
      </c>
      <c r="M210">
        <v>1</v>
      </c>
      <c r="N210" t="str">
        <f t="shared" si="3"/>
        <v>NOISE</v>
      </c>
    </row>
    <row r="211" spans="1:14">
      <c r="A211" t="s">
        <v>2446</v>
      </c>
      <c r="B211">
        <v>452482</v>
      </c>
      <c r="C211" t="s">
        <v>2427</v>
      </c>
      <c r="D211" t="s">
        <v>2420</v>
      </c>
      <c r="E211">
        <v>71</v>
      </c>
      <c r="F211">
        <v>15</v>
      </c>
      <c r="G211" t="s">
        <v>2005</v>
      </c>
      <c r="H211" t="s">
        <v>2006</v>
      </c>
      <c r="I211" t="s">
        <v>2007</v>
      </c>
      <c r="J211" t="s">
        <v>2008</v>
      </c>
      <c r="K211" t="s">
        <v>2008</v>
      </c>
      <c r="L211" t="s">
        <v>2009</v>
      </c>
      <c r="M211">
        <v>1</v>
      </c>
      <c r="N211" t="str">
        <f t="shared" si="3"/>
        <v>NOISE</v>
      </c>
    </row>
    <row r="212" spans="1:14">
      <c r="A212" t="s">
        <v>2157</v>
      </c>
      <c r="B212">
        <v>1491</v>
      </c>
      <c r="C212" t="s">
        <v>2370</v>
      </c>
      <c r="D212" t="s">
        <v>2427</v>
      </c>
      <c r="E212">
        <v>119</v>
      </c>
      <c r="F212">
        <v>27</v>
      </c>
      <c r="G212" t="s">
        <v>2010</v>
      </c>
      <c r="H212" t="s">
        <v>2011</v>
      </c>
      <c r="I212" t="s">
        <v>2012</v>
      </c>
      <c r="L212" t="s">
        <v>2013</v>
      </c>
      <c r="M212">
        <v>1</v>
      </c>
      <c r="N212" t="str">
        <f t="shared" si="3"/>
        <v>NOISE</v>
      </c>
    </row>
    <row r="213" spans="1:14">
      <c r="A213" t="s">
        <v>2446</v>
      </c>
      <c r="B213">
        <v>761666</v>
      </c>
      <c r="C213" t="s">
        <v>2427</v>
      </c>
      <c r="D213" t="s">
        <v>2370</v>
      </c>
      <c r="E213">
        <v>31</v>
      </c>
      <c r="F213">
        <v>10</v>
      </c>
      <c r="G213" t="s">
        <v>2014</v>
      </c>
      <c r="H213" t="s">
        <v>2015</v>
      </c>
      <c r="I213" t="s">
        <v>2016</v>
      </c>
      <c r="J213" t="s">
        <v>2017</v>
      </c>
      <c r="K213" t="s">
        <v>2017</v>
      </c>
      <c r="L213" t="s">
        <v>2018</v>
      </c>
      <c r="M213">
        <v>1</v>
      </c>
      <c r="N213" t="str">
        <f t="shared" si="3"/>
        <v>NOISE</v>
      </c>
    </row>
    <row r="214" spans="1:14">
      <c r="A214" t="s">
        <v>2364</v>
      </c>
      <c r="B214">
        <v>488451</v>
      </c>
      <c r="C214" t="s">
        <v>2370</v>
      </c>
      <c r="D214" t="s">
        <v>2419</v>
      </c>
      <c r="E214">
        <v>29</v>
      </c>
      <c r="F214">
        <v>1</v>
      </c>
      <c r="I214" t="s">
        <v>2019</v>
      </c>
      <c r="L214" t="s">
        <v>2020</v>
      </c>
      <c r="M214">
        <v>1</v>
      </c>
      <c r="N214" t="str">
        <f t="shared" si="3"/>
        <v>NOISE</v>
      </c>
    </row>
    <row r="215" spans="1:14">
      <c r="A215" t="s">
        <v>2446</v>
      </c>
      <c r="B215">
        <v>1081145</v>
      </c>
      <c r="C215" t="s">
        <v>2370</v>
      </c>
      <c r="D215" t="s">
        <v>2427</v>
      </c>
      <c r="E215">
        <v>14</v>
      </c>
      <c r="F215">
        <v>7</v>
      </c>
      <c r="I215" t="s">
        <v>2021</v>
      </c>
      <c r="L215" t="s">
        <v>1956</v>
      </c>
      <c r="M215">
        <v>1</v>
      </c>
      <c r="N215" t="str">
        <f t="shared" si="3"/>
        <v>NOISE</v>
      </c>
    </row>
    <row r="216" spans="1:14">
      <c r="A216" t="s">
        <v>2438</v>
      </c>
      <c r="B216">
        <v>290922</v>
      </c>
      <c r="C216" t="s">
        <v>2419</v>
      </c>
      <c r="D216" t="s">
        <v>2427</v>
      </c>
      <c r="E216">
        <v>38</v>
      </c>
      <c r="F216">
        <v>14</v>
      </c>
      <c r="G216" t="s">
        <v>1957</v>
      </c>
      <c r="H216" t="s">
        <v>1958</v>
      </c>
      <c r="I216" t="s">
        <v>1959</v>
      </c>
      <c r="J216" t="s">
        <v>1960</v>
      </c>
      <c r="K216" t="s">
        <v>1960</v>
      </c>
      <c r="L216" t="s">
        <v>1961</v>
      </c>
      <c r="M216">
        <v>1</v>
      </c>
      <c r="N216" t="str">
        <f t="shared" si="3"/>
        <v>NOISE</v>
      </c>
    </row>
    <row r="217" spans="1:14">
      <c r="A217" t="s">
        <v>2390</v>
      </c>
      <c r="B217">
        <v>68753</v>
      </c>
      <c r="C217" t="s">
        <v>2419</v>
      </c>
      <c r="D217" t="s">
        <v>2427</v>
      </c>
      <c r="E217">
        <v>27</v>
      </c>
      <c r="F217">
        <v>10</v>
      </c>
      <c r="G217" t="s">
        <v>1962</v>
      </c>
      <c r="H217" t="s">
        <v>1963</v>
      </c>
      <c r="I217" t="s">
        <v>1964</v>
      </c>
      <c r="J217" t="s">
        <v>1965</v>
      </c>
      <c r="K217" t="s">
        <v>1966</v>
      </c>
      <c r="L217" t="s">
        <v>1967</v>
      </c>
      <c r="M217">
        <v>1</v>
      </c>
      <c r="N217" t="str">
        <f t="shared" si="3"/>
        <v>NOISE</v>
      </c>
    </row>
    <row r="218" spans="1:14">
      <c r="A218" t="s">
        <v>2332</v>
      </c>
      <c r="B218">
        <v>292311</v>
      </c>
      <c r="C218" t="s">
        <v>2427</v>
      </c>
      <c r="D218" t="s">
        <v>2419</v>
      </c>
      <c r="E218">
        <v>25</v>
      </c>
      <c r="F218">
        <v>7</v>
      </c>
      <c r="G218" t="s">
        <v>1968</v>
      </c>
      <c r="H218" t="s">
        <v>1969</v>
      </c>
      <c r="I218" t="s">
        <v>1970</v>
      </c>
      <c r="L218" t="s">
        <v>1971</v>
      </c>
      <c r="M218">
        <v>1</v>
      </c>
      <c r="N218" t="str">
        <f t="shared" si="3"/>
        <v>NOISE</v>
      </c>
    </row>
    <row r="219" spans="1:14">
      <c r="A219" t="s">
        <v>2130</v>
      </c>
      <c r="B219">
        <v>1090492</v>
      </c>
      <c r="C219" t="s">
        <v>2420</v>
      </c>
      <c r="D219" t="s">
        <v>2370</v>
      </c>
      <c r="E219">
        <v>181</v>
      </c>
      <c r="F219">
        <v>3</v>
      </c>
      <c r="G219" t="s">
        <v>1972</v>
      </c>
      <c r="H219" t="s">
        <v>1973</v>
      </c>
      <c r="I219" t="s">
        <v>1974</v>
      </c>
      <c r="J219" t="s">
        <v>1975</v>
      </c>
      <c r="K219" t="s">
        <v>1975</v>
      </c>
      <c r="L219" t="s">
        <v>1976</v>
      </c>
      <c r="M219">
        <v>1</v>
      </c>
      <c r="N219" t="str">
        <f t="shared" si="3"/>
        <v>NOISE</v>
      </c>
    </row>
    <row r="220" spans="1:14">
      <c r="A220" t="s">
        <v>2157</v>
      </c>
      <c r="B220">
        <v>4595</v>
      </c>
      <c r="C220" t="s">
        <v>2420</v>
      </c>
      <c r="D220" t="s">
        <v>2370</v>
      </c>
      <c r="E220">
        <v>31</v>
      </c>
      <c r="F220">
        <v>4</v>
      </c>
      <c r="G220" t="s">
        <v>1977</v>
      </c>
      <c r="H220" t="s">
        <v>1978</v>
      </c>
      <c r="I220" t="s">
        <v>1979</v>
      </c>
      <c r="J220" t="s">
        <v>2356</v>
      </c>
      <c r="K220" t="s">
        <v>2356</v>
      </c>
      <c r="L220" t="s">
        <v>1980</v>
      </c>
      <c r="M220">
        <v>1</v>
      </c>
      <c r="N220" t="str">
        <f t="shared" si="3"/>
        <v>NOISE</v>
      </c>
    </row>
    <row r="221" spans="1:14">
      <c r="A221" t="s">
        <v>2364</v>
      </c>
      <c r="B221">
        <v>470470</v>
      </c>
      <c r="C221" t="s">
        <v>2420</v>
      </c>
      <c r="D221" t="s">
        <v>2370</v>
      </c>
      <c r="E221">
        <v>84</v>
      </c>
      <c r="F221">
        <v>2</v>
      </c>
      <c r="I221" t="s">
        <v>1981</v>
      </c>
      <c r="J221" t="s">
        <v>1982</v>
      </c>
      <c r="K221" t="s">
        <v>1983</v>
      </c>
      <c r="L221" t="s">
        <v>1984</v>
      </c>
      <c r="M221">
        <v>1</v>
      </c>
      <c r="N221" t="str">
        <f t="shared" si="3"/>
        <v>NOISE</v>
      </c>
    </row>
    <row r="222" spans="1:14">
      <c r="A222" t="s">
        <v>2446</v>
      </c>
      <c r="B222">
        <v>159065</v>
      </c>
      <c r="C222" t="s">
        <v>2370</v>
      </c>
      <c r="D222" t="s">
        <v>2420</v>
      </c>
      <c r="E222">
        <v>46</v>
      </c>
      <c r="F222">
        <v>15</v>
      </c>
      <c r="G222" t="s">
        <v>1985</v>
      </c>
      <c r="H222" t="s">
        <v>1986</v>
      </c>
      <c r="I222" t="s">
        <v>1987</v>
      </c>
      <c r="J222" t="s">
        <v>1988</v>
      </c>
      <c r="K222" t="s">
        <v>1989</v>
      </c>
      <c r="L222" t="s">
        <v>1990</v>
      </c>
      <c r="M222">
        <v>1</v>
      </c>
      <c r="N222" t="str">
        <f t="shared" si="3"/>
        <v>NOISE</v>
      </c>
    </row>
    <row r="223" spans="1:14">
      <c r="A223" t="s">
        <v>2364</v>
      </c>
      <c r="B223">
        <v>452138</v>
      </c>
      <c r="C223" t="s">
        <v>2420</v>
      </c>
      <c r="D223" t="s">
        <v>2419</v>
      </c>
      <c r="E223">
        <v>249</v>
      </c>
      <c r="F223">
        <v>1</v>
      </c>
      <c r="I223" t="s">
        <v>1991</v>
      </c>
      <c r="K223" t="s">
        <v>1992</v>
      </c>
      <c r="L223" t="s">
        <v>1908</v>
      </c>
      <c r="M223">
        <v>1</v>
      </c>
      <c r="N223" t="str">
        <f t="shared" si="3"/>
        <v>NOISE</v>
      </c>
    </row>
    <row r="224" spans="1:14">
      <c r="A224" t="s">
        <v>2426</v>
      </c>
      <c r="B224">
        <v>156751</v>
      </c>
      <c r="C224" t="s">
        <v>2419</v>
      </c>
      <c r="D224" t="s">
        <v>2420</v>
      </c>
      <c r="E224">
        <v>50</v>
      </c>
      <c r="F224">
        <v>9</v>
      </c>
      <c r="G224" t="s">
        <v>1909</v>
      </c>
      <c r="H224" t="s">
        <v>1910</v>
      </c>
      <c r="I224" t="s">
        <v>1911</v>
      </c>
      <c r="J224" t="s">
        <v>1912</v>
      </c>
      <c r="K224" t="s">
        <v>1912</v>
      </c>
      <c r="L224" t="s">
        <v>1913</v>
      </c>
      <c r="M224">
        <v>1</v>
      </c>
      <c r="N224" t="str">
        <f t="shared" si="3"/>
        <v>NOISE</v>
      </c>
    </row>
    <row r="225" spans="1:14">
      <c r="A225" t="s">
        <v>2130</v>
      </c>
      <c r="B225">
        <v>1081014</v>
      </c>
      <c r="C225" t="s">
        <v>2427</v>
      </c>
      <c r="D225" t="s">
        <v>2419</v>
      </c>
      <c r="E225">
        <v>93</v>
      </c>
      <c r="F225">
        <v>1</v>
      </c>
      <c r="G225" t="s">
        <v>1914</v>
      </c>
      <c r="H225" t="s">
        <v>1915</v>
      </c>
      <c r="I225" t="s">
        <v>1916</v>
      </c>
      <c r="J225" t="s">
        <v>1917</v>
      </c>
      <c r="K225" t="s">
        <v>1917</v>
      </c>
      <c r="L225" t="s">
        <v>2296</v>
      </c>
      <c r="M225">
        <v>1</v>
      </c>
      <c r="N225" t="str">
        <f t="shared" si="3"/>
        <v>NOISE</v>
      </c>
    </row>
    <row r="226" spans="1:14">
      <c r="A226" t="s">
        <v>2438</v>
      </c>
      <c r="B226">
        <v>529861</v>
      </c>
      <c r="C226" t="s">
        <v>2420</v>
      </c>
      <c r="D226" t="s">
        <v>2370</v>
      </c>
      <c r="E226">
        <v>114</v>
      </c>
      <c r="F226">
        <v>2</v>
      </c>
      <c r="G226" t="s">
        <v>1918</v>
      </c>
      <c r="H226" t="s">
        <v>1919</v>
      </c>
      <c r="I226" t="s">
        <v>1920</v>
      </c>
      <c r="J226" t="s">
        <v>1921</v>
      </c>
      <c r="K226" t="s">
        <v>1921</v>
      </c>
      <c r="L226" t="s">
        <v>1922</v>
      </c>
      <c r="M226">
        <v>1</v>
      </c>
      <c r="N226" t="str">
        <f t="shared" si="3"/>
        <v>NOISE</v>
      </c>
    </row>
    <row r="227" spans="1:14">
      <c r="A227" t="s">
        <v>2446</v>
      </c>
      <c r="B227">
        <v>565842</v>
      </c>
      <c r="C227" t="s">
        <v>2427</v>
      </c>
      <c r="D227" t="s">
        <v>2419</v>
      </c>
      <c r="E227">
        <v>91</v>
      </c>
      <c r="F227">
        <v>2</v>
      </c>
      <c r="G227" t="s">
        <v>1923</v>
      </c>
      <c r="H227" t="s">
        <v>1924</v>
      </c>
      <c r="I227" t="s">
        <v>1925</v>
      </c>
      <c r="L227" t="s">
        <v>2149</v>
      </c>
      <c r="M227">
        <v>1</v>
      </c>
      <c r="N227" t="str">
        <f t="shared" si="3"/>
        <v>NOISE</v>
      </c>
    </row>
    <row r="228" spans="1:14">
      <c r="A228" t="s">
        <v>2140</v>
      </c>
      <c r="B228">
        <v>636066</v>
      </c>
      <c r="C228" t="s">
        <v>2419</v>
      </c>
      <c r="D228" t="s">
        <v>2427</v>
      </c>
      <c r="E228">
        <v>78</v>
      </c>
      <c r="F228">
        <v>18</v>
      </c>
      <c r="G228" t="s">
        <v>1926</v>
      </c>
      <c r="H228" t="s">
        <v>1927</v>
      </c>
      <c r="I228" t="s">
        <v>1928</v>
      </c>
      <c r="J228" t="s">
        <v>1929</v>
      </c>
      <c r="K228" t="s">
        <v>1929</v>
      </c>
      <c r="L228" t="s">
        <v>1930</v>
      </c>
      <c r="M228">
        <v>1</v>
      </c>
      <c r="N228" t="str">
        <f t="shared" si="3"/>
        <v>NOISE</v>
      </c>
    </row>
    <row r="229" spans="1:14">
      <c r="A229" t="s">
        <v>2438</v>
      </c>
      <c r="B229">
        <v>1478235</v>
      </c>
      <c r="C229" t="s">
        <v>2370</v>
      </c>
      <c r="D229" t="s">
        <v>2420</v>
      </c>
      <c r="E229">
        <v>32</v>
      </c>
      <c r="F229">
        <v>10</v>
      </c>
      <c r="G229" t="s">
        <v>1931</v>
      </c>
      <c r="H229" t="s">
        <v>1932</v>
      </c>
      <c r="I229" t="s">
        <v>1933</v>
      </c>
      <c r="J229" t="s">
        <v>1934</v>
      </c>
      <c r="K229" t="s">
        <v>1934</v>
      </c>
      <c r="L229" t="s">
        <v>1935</v>
      </c>
      <c r="M229">
        <v>1</v>
      </c>
      <c r="N229" t="str">
        <f t="shared" si="3"/>
        <v>NOISE</v>
      </c>
    </row>
    <row r="230" spans="1:14">
      <c r="A230" t="s">
        <v>2432</v>
      </c>
      <c r="B230">
        <v>698789</v>
      </c>
      <c r="C230" t="s">
        <v>2370</v>
      </c>
      <c r="D230" t="s">
        <v>2420</v>
      </c>
      <c r="E230">
        <v>58</v>
      </c>
      <c r="F230">
        <v>13</v>
      </c>
      <c r="G230" t="s">
        <v>1936</v>
      </c>
      <c r="H230" t="s">
        <v>1937</v>
      </c>
      <c r="I230" t="s">
        <v>1938</v>
      </c>
      <c r="J230" t="s">
        <v>1939</v>
      </c>
      <c r="K230" t="s">
        <v>1939</v>
      </c>
      <c r="L230" t="s">
        <v>1940</v>
      </c>
      <c r="M230">
        <v>1</v>
      </c>
      <c r="N230" t="str">
        <f t="shared" si="3"/>
        <v>NOISE</v>
      </c>
    </row>
    <row r="231" spans="1:14">
      <c r="A231" t="s">
        <v>2130</v>
      </c>
      <c r="B231">
        <v>974684</v>
      </c>
      <c r="C231" t="s">
        <v>2420</v>
      </c>
      <c r="D231" t="s">
        <v>2370</v>
      </c>
      <c r="E231">
        <v>92</v>
      </c>
      <c r="F231">
        <v>2</v>
      </c>
      <c r="G231" t="s">
        <v>1941</v>
      </c>
      <c r="H231" t="s">
        <v>1942</v>
      </c>
      <c r="I231" t="s">
        <v>1943</v>
      </c>
      <c r="K231" t="s">
        <v>1944</v>
      </c>
      <c r="L231" t="s">
        <v>2149</v>
      </c>
      <c r="M231">
        <v>1</v>
      </c>
      <c r="N231" t="str">
        <f t="shared" si="3"/>
        <v>NOISE</v>
      </c>
    </row>
    <row r="232" spans="1:14">
      <c r="A232" t="s">
        <v>2332</v>
      </c>
      <c r="B232">
        <v>8964</v>
      </c>
      <c r="C232" t="s">
        <v>2427</v>
      </c>
      <c r="D232" t="s">
        <v>2419</v>
      </c>
      <c r="E232">
        <v>124</v>
      </c>
      <c r="F232">
        <v>2</v>
      </c>
      <c r="G232" t="s">
        <v>1945</v>
      </c>
      <c r="H232" t="s">
        <v>1946</v>
      </c>
      <c r="I232" t="s">
        <v>1947</v>
      </c>
      <c r="J232" t="s">
        <v>1948</v>
      </c>
      <c r="K232" t="s">
        <v>1948</v>
      </c>
      <c r="L232" t="s">
        <v>1949</v>
      </c>
      <c r="M232">
        <v>1</v>
      </c>
      <c r="N232" t="str">
        <f t="shared" si="3"/>
        <v>NOISE</v>
      </c>
    </row>
    <row r="233" spans="1:14">
      <c r="A233" t="s">
        <v>2232</v>
      </c>
      <c r="B233">
        <v>18124</v>
      </c>
      <c r="C233" t="s">
        <v>2419</v>
      </c>
      <c r="D233" t="s">
        <v>2420</v>
      </c>
      <c r="E233">
        <v>33</v>
      </c>
      <c r="F233">
        <v>6</v>
      </c>
      <c r="I233" t="s">
        <v>1950</v>
      </c>
      <c r="L233" t="s">
        <v>1951</v>
      </c>
      <c r="M233">
        <v>1</v>
      </c>
      <c r="N233" t="str">
        <f t="shared" si="3"/>
        <v>NOISE</v>
      </c>
    </row>
    <row r="234" spans="1:14">
      <c r="A234" t="s">
        <v>2130</v>
      </c>
      <c r="B234">
        <v>338146</v>
      </c>
      <c r="C234" t="s">
        <v>2420</v>
      </c>
      <c r="D234" t="s">
        <v>2370</v>
      </c>
      <c r="E234">
        <v>64</v>
      </c>
      <c r="F234">
        <v>16</v>
      </c>
      <c r="G234" t="s">
        <v>1952</v>
      </c>
      <c r="H234" t="s">
        <v>1953</v>
      </c>
      <c r="I234" t="s">
        <v>1954</v>
      </c>
      <c r="J234" t="s">
        <v>1955</v>
      </c>
      <c r="K234" t="s">
        <v>1955</v>
      </c>
      <c r="L234" t="s">
        <v>1859</v>
      </c>
      <c r="M234">
        <v>1</v>
      </c>
      <c r="N234" t="str">
        <f t="shared" si="3"/>
        <v>NOISE</v>
      </c>
    </row>
    <row r="235" spans="1:14">
      <c r="A235" t="s">
        <v>2438</v>
      </c>
      <c r="B235">
        <v>1207484</v>
      </c>
      <c r="C235" t="s">
        <v>2420</v>
      </c>
      <c r="D235" t="s">
        <v>2427</v>
      </c>
      <c r="E235">
        <v>69</v>
      </c>
      <c r="F235">
        <v>1</v>
      </c>
      <c r="G235" t="s">
        <v>1860</v>
      </c>
      <c r="H235" t="s">
        <v>1861</v>
      </c>
      <c r="I235" t="s">
        <v>1862</v>
      </c>
      <c r="J235" t="s">
        <v>2356</v>
      </c>
      <c r="K235" t="s">
        <v>2356</v>
      </c>
      <c r="L235" t="s">
        <v>2002</v>
      </c>
      <c r="M235">
        <v>1</v>
      </c>
      <c r="N235" t="str">
        <f t="shared" si="3"/>
        <v>NOISE</v>
      </c>
    </row>
    <row r="236" spans="1:14">
      <c r="A236" t="s">
        <v>2157</v>
      </c>
      <c r="B236">
        <v>496974</v>
      </c>
      <c r="C236" t="s">
        <v>2427</v>
      </c>
      <c r="D236" t="s">
        <v>2419</v>
      </c>
      <c r="E236">
        <v>45</v>
      </c>
      <c r="F236">
        <v>1</v>
      </c>
      <c r="G236" t="s">
        <v>1863</v>
      </c>
      <c r="H236" t="s">
        <v>1864</v>
      </c>
      <c r="I236" t="s">
        <v>1865</v>
      </c>
      <c r="J236" t="s">
        <v>2356</v>
      </c>
      <c r="K236" t="s">
        <v>2356</v>
      </c>
      <c r="L236" t="s">
        <v>2127</v>
      </c>
      <c r="M236">
        <v>1</v>
      </c>
      <c r="N236" t="str">
        <f t="shared" si="3"/>
        <v>NOISE</v>
      </c>
    </row>
    <row r="237" spans="1:14">
      <c r="A237" t="s">
        <v>2376</v>
      </c>
      <c r="B237">
        <v>91286</v>
      </c>
      <c r="C237" t="s">
        <v>2419</v>
      </c>
      <c r="D237" t="s">
        <v>2420</v>
      </c>
      <c r="E237">
        <v>36</v>
      </c>
      <c r="F237">
        <v>2</v>
      </c>
      <c r="G237" t="s">
        <v>1866</v>
      </c>
      <c r="H237" t="s">
        <v>1867</v>
      </c>
      <c r="I237" t="s">
        <v>1868</v>
      </c>
      <c r="L237" t="s">
        <v>2149</v>
      </c>
      <c r="M237">
        <v>1</v>
      </c>
      <c r="N237" t="str">
        <f t="shared" si="3"/>
        <v>NOISE</v>
      </c>
    </row>
    <row r="238" spans="1:14">
      <c r="A238" t="s">
        <v>2426</v>
      </c>
      <c r="B238">
        <v>7</v>
      </c>
      <c r="C238" t="s">
        <v>2370</v>
      </c>
      <c r="D238" t="s">
        <v>2420</v>
      </c>
      <c r="E238">
        <v>75</v>
      </c>
      <c r="F238">
        <v>22</v>
      </c>
      <c r="I238" t="s">
        <v>1869</v>
      </c>
      <c r="L238" t="s">
        <v>1870</v>
      </c>
      <c r="M238">
        <v>1</v>
      </c>
      <c r="N238" t="str">
        <f t="shared" si="3"/>
        <v>NOISE</v>
      </c>
    </row>
    <row r="239" spans="1:14">
      <c r="A239" t="s">
        <v>2432</v>
      </c>
      <c r="B239">
        <v>738980</v>
      </c>
      <c r="C239" t="s">
        <v>2420</v>
      </c>
      <c r="D239" t="s">
        <v>2370</v>
      </c>
      <c r="E239">
        <v>39</v>
      </c>
      <c r="F239">
        <v>2</v>
      </c>
      <c r="G239" t="s">
        <v>1871</v>
      </c>
      <c r="H239" t="s">
        <v>1919</v>
      </c>
      <c r="I239" t="s">
        <v>1872</v>
      </c>
      <c r="J239" t="s">
        <v>1873</v>
      </c>
      <c r="K239" t="s">
        <v>1873</v>
      </c>
      <c r="L239" t="s">
        <v>1874</v>
      </c>
      <c r="M239">
        <v>1</v>
      </c>
      <c r="N239" t="str">
        <f t="shared" si="3"/>
        <v>NOISE</v>
      </c>
    </row>
    <row r="240" spans="1:14">
      <c r="A240" t="s">
        <v>2426</v>
      </c>
      <c r="B240">
        <v>359596</v>
      </c>
      <c r="C240" t="s">
        <v>2420</v>
      </c>
      <c r="D240" t="s">
        <v>2419</v>
      </c>
      <c r="E240">
        <v>87</v>
      </c>
      <c r="F240">
        <v>2</v>
      </c>
      <c r="G240" t="s">
        <v>1875</v>
      </c>
      <c r="H240" t="s">
        <v>1876</v>
      </c>
      <c r="I240" t="s">
        <v>1877</v>
      </c>
      <c r="L240" t="s">
        <v>2149</v>
      </c>
      <c r="M240">
        <v>1</v>
      </c>
      <c r="N240" t="str">
        <f t="shared" si="3"/>
        <v>NOISE</v>
      </c>
    </row>
    <row r="241" spans="1:14">
      <c r="A241" t="s">
        <v>2390</v>
      </c>
      <c r="B241">
        <v>28</v>
      </c>
      <c r="C241" t="s">
        <v>2370</v>
      </c>
      <c r="D241" t="s">
        <v>2420</v>
      </c>
      <c r="E241">
        <v>102</v>
      </c>
      <c r="F241">
        <v>23</v>
      </c>
      <c r="I241" t="s">
        <v>1878</v>
      </c>
      <c r="L241" t="s">
        <v>2080</v>
      </c>
      <c r="M241">
        <v>1</v>
      </c>
      <c r="N241" t="str">
        <f t="shared" si="3"/>
        <v>NOISE</v>
      </c>
    </row>
    <row r="242" spans="1:14">
      <c r="A242" t="s">
        <v>2376</v>
      </c>
      <c r="B242">
        <v>214217</v>
      </c>
      <c r="C242" t="s">
        <v>2419</v>
      </c>
      <c r="D242" t="s">
        <v>2427</v>
      </c>
      <c r="E242">
        <v>139</v>
      </c>
      <c r="F242">
        <v>25</v>
      </c>
      <c r="G242" t="s">
        <v>1879</v>
      </c>
      <c r="H242" t="s">
        <v>1880</v>
      </c>
      <c r="I242" t="s">
        <v>1881</v>
      </c>
      <c r="L242" t="s">
        <v>2211</v>
      </c>
      <c r="M242">
        <v>1</v>
      </c>
      <c r="N242" t="str">
        <f t="shared" si="3"/>
        <v>NOISE</v>
      </c>
    </row>
    <row r="243" spans="1:14">
      <c r="A243" t="s">
        <v>2157</v>
      </c>
      <c r="B243">
        <v>444796</v>
      </c>
      <c r="C243" t="s">
        <v>2420</v>
      </c>
      <c r="D243" t="s">
        <v>2419</v>
      </c>
      <c r="E243">
        <v>98</v>
      </c>
      <c r="F243">
        <v>1</v>
      </c>
      <c r="G243" t="s">
        <v>1882</v>
      </c>
      <c r="H243" t="s">
        <v>1883</v>
      </c>
      <c r="I243" t="s">
        <v>1884</v>
      </c>
      <c r="L243" t="s">
        <v>2149</v>
      </c>
      <c r="M243">
        <v>1</v>
      </c>
      <c r="N243" t="str">
        <f t="shared" si="3"/>
        <v>NOISE</v>
      </c>
    </row>
    <row r="244" spans="1:14">
      <c r="A244" t="s">
        <v>2438</v>
      </c>
      <c r="B244">
        <v>1261731</v>
      </c>
      <c r="C244" t="s">
        <v>2370</v>
      </c>
      <c r="D244" t="s">
        <v>2420</v>
      </c>
      <c r="E244">
        <v>36</v>
      </c>
      <c r="F244">
        <v>15</v>
      </c>
      <c r="G244" t="s">
        <v>1885</v>
      </c>
      <c r="H244" t="s">
        <v>1886</v>
      </c>
      <c r="I244" t="s">
        <v>1887</v>
      </c>
      <c r="J244" t="s">
        <v>1888</v>
      </c>
      <c r="K244" t="s">
        <v>1889</v>
      </c>
      <c r="L244" t="s">
        <v>1890</v>
      </c>
      <c r="M244">
        <v>1</v>
      </c>
      <c r="N244" t="str">
        <f t="shared" si="3"/>
        <v>NOISE</v>
      </c>
    </row>
    <row r="245" spans="1:14">
      <c r="A245" t="s">
        <v>2438</v>
      </c>
      <c r="B245">
        <v>917564</v>
      </c>
      <c r="C245" t="s">
        <v>2370</v>
      </c>
      <c r="D245" t="s">
        <v>2420</v>
      </c>
      <c r="E245">
        <v>39</v>
      </c>
      <c r="F245">
        <v>10</v>
      </c>
      <c r="I245" t="s">
        <v>1891</v>
      </c>
      <c r="J245" t="s">
        <v>1892</v>
      </c>
      <c r="K245" t="s">
        <v>1893</v>
      </c>
      <c r="L245" t="s">
        <v>1894</v>
      </c>
      <c r="M245">
        <v>1</v>
      </c>
      <c r="N245" t="str">
        <f t="shared" si="3"/>
        <v>NOISE</v>
      </c>
    </row>
    <row r="246" spans="1:14">
      <c r="A246" t="s">
        <v>2426</v>
      </c>
      <c r="B246">
        <v>186748</v>
      </c>
      <c r="C246" t="s">
        <v>2427</v>
      </c>
      <c r="D246" t="s">
        <v>2419</v>
      </c>
      <c r="E246">
        <v>111</v>
      </c>
      <c r="F246">
        <v>2</v>
      </c>
      <c r="G246" t="s">
        <v>1895</v>
      </c>
      <c r="H246" t="s">
        <v>1896</v>
      </c>
      <c r="I246" t="s">
        <v>1897</v>
      </c>
      <c r="L246" t="s">
        <v>2149</v>
      </c>
      <c r="M246">
        <v>1</v>
      </c>
      <c r="N246" t="str">
        <f t="shared" si="3"/>
        <v>NOISE</v>
      </c>
    </row>
    <row r="247" spans="1:14">
      <c r="A247" t="s">
        <v>2390</v>
      </c>
      <c r="B247">
        <v>427435</v>
      </c>
      <c r="C247" t="s">
        <v>2370</v>
      </c>
      <c r="D247" t="s">
        <v>2420</v>
      </c>
      <c r="E247">
        <v>30</v>
      </c>
      <c r="F247">
        <v>7</v>
      </c>
      <c r="G247" t="s">
        <v>1898</v>
      </c>
      <c r="H247" t="s">
        <v>1899</v>
      </c>
      <c r="I247" t="s">
        <v>1900</v>
      </c>
      <c r="J247" t="s">
        <v>1901</v>
      </c>
      <c r="K247" t="s">
        <v>1902</v>
      </c>
      <c r="L247" t="s">
        <v>1903</v>
      </c>
      <c r="M247">
        <v>1</v>
      </c>
      <c r="N247" t="str">
        <f t="shared" si="3"/>
        <v>NOISE</v>
      </c>
    </row>
    <row r="248" spans="1:14">
      <c r="A248" t="s">
        <v>2376</v>
      </c>
      <c r="B248">
        <v>42834</v>
      </c>
      <c r="C248" t="s">
        <v>2419</v>
      </c>
      <c r="D248" t="s">
        <v>2427</v>
      </c>
      <c r="E248">
        <v>25</v>
      </c>
      <c r="F248">
        <v>7</v>
      </c>
      <c r="G248" t="s">
        <v>1904</v>
      </c>
      <c r="H248" t="s">
        <v>1905</v>
      </c>
      <c r="I248" t="s">
        <v>1906</v>
      </c>
      <c r="J248" t="s">
        <v>1907</v>
      </c>
      <c r="K248" t="s">
        <v>1907</v>
      </c>
      <c r="L248" t="s">
        <v>1818</v>
      </c>
      <c r="M248">
        <v>1</v>
      </c>
      <c r="N248" t="str">
        <f t="shared" si="3"/>
        <v>NOISE</v>
      </c>
    </row>
    <row r="249" spans="1:14">
      <c r="A249" t="s">
        <v>2446</v>
      </c>
      <c r="B249">
        <v>589964</v>
      </c>
      <c r="C249" t="s">
        <v>2370</v>
      </c>
      <c r="D249" t="s">
        <v>2427</v>
      </c>
      <c r="E249">
        <v>23</v>
      </c>
      <c r="F249">
        <v>10</v>
      </c>
      <c r="G249" t="s">
        <v>1819</v>
      </c>
      <c r="H249" t="s">
        <v>1820</v>
      </c>
      <c r="I249" t="s">
        <v>1821</v>
      </c>
      <c r="J249" t="s">
        <v>1822</v>
      </c>
      <c r="K249" t="s">
        <v>1822</v>
      </c>
      <c r="L249" t="s">
        <v>1823</v>
      </c>
      <c r="M249">
        <v>1</v>
      </c>
      <c r="N249" t="str">
        <f t="shared" si="3"/>
        <v>NOISE</v>
      </c>
    </row>
    <row r="250" spans="1:14">
      <c r="A250" t="s">
        <v>2157</v>
      </c>
      <c r="B250">
        <v>266902</v>
      </c>
      <c r="C250" t="s">
        <v>2370</v>
      </c>
      <c r="D250" t="s">
        <v>2420</v>
      </c>
      <c r="E250">
        <v>41</v>
      </c>
      <c r="F250">
        <v>12</v>
      </c>
      <c r="G250" t="s">
        <v>1824</v>
      </c>
      <c r="H250" t="s">
        <v>1825</v>
      </c>
      <c r="I250" t="s">
        <v>1826</v>
      </c>
      <c r="J250" t="s">
        <v>1827</v>
      </c>
      <c r="K250" t="s">
        <v>1828</v>
      </c>
      <c r="L250" t="s">
        <v>1829</v>
      </c>
      <c r="M250">
        <v>1</v>
      </c>
      <c r="N250" t="str">
        <f t="shared" si="3"/>
        <v>NOISE</v>
      </c>
    </row>
    <row r="251" spans="1:14">
      <c r="A251" t="s">
        <v>2432</v>
      </c>
      <c r="B251">
        <v>479747</v>
      </c>
      <c r="C251" t="s">
        <v>2419</v>
      </c>
      <c r="D251" t="s">
        <v>2420</v>
      </c>
      <c r="E251">
        <v>122</v>
      </c>
      <c r="F251">
        <v>2</v>
      </c>
      <c r="G251" t="s">
        <v>1830</v>
      </c>
      <c r="H251" t="s">
        <v>1831</v>
      </c>
      <c r="I251" t="s">
        <v>1832</v>
      </c>
      <c r="L251" t="s">
        <v>2149</v>
      </c>
      <c r="M251">
        <v>1</v>
      </c>
      <c r="N251" t="str">
        <f t="shared" si="3"/>
        <v>NOISE</v>
      </c>
    </row>
    <row r="252" spans="1:14">
      <c r="A252" t="s">
        <v>2390</v>
      </c>
      <c r="B252">
        <v>415669</v>
      </c>
      <c r="C252" t="s">
        <v>2419</v>
      </c>
      <c r="D252" t="s">
        <v>2427</v>
      </c>
      <c r="E252">
        <v>29</v>
      </c>
      <c r="F252">
        <v>10</v>
      </c>
      <c r="G252" t="s">
        <v>1833</v>
      </c>
      <c r="H252" t="s">
        <v>1834</v>
      </c>
      <c r="I252" t="s">
        <v>1835</v>
      </c>
      <c r="J252" t="s">
        <v>1836</v>
      </c>
      <c r="K252" t="s">
        <v>1837</v>
      </c>
      <c r="L252" t="s">
        <v>1838</v>
      </c>
      <c r="M252">
        <v>1</v>
      </c>
      <c r="N252" t="str">
        <f t="shared" si="3"/>
        <v>NOISE</v>
      </c>
    </row>
    <row r="253" spans="1:14">
      <c r="A253" t="s">
        <v>2376</v>
      </c>
      <c r="B253">
        <v>202147</v>
      </c>
      <c r="C253" t="s">
        <v>2419</v>
      </c>
      <c r="D253" t="s">
        <v>2427</v>
      </c>
      <c r="E253">
        <v>33</v>
      </c>
      <c r="F253">
        <v>16</v>
      </c>
      <c r="I253" t="s">
        <v>1839</v>
      </c>
      <c r="J253" t="s">
        <v>1840</v>
      </c>
      <c r="K253" t="s">
        <v>1841</v>
      </c>
      <c r="L253" t="s">
        <v>1842</v>
      </c>
      <c r="M253">
        <v>1</v>
      </c>
      <c r="N253" t="str">
        <f t="shared" si="3"/>
        <v>NOISE</v>
      </c>
    </row>
    <row r="254" spans="1:14">
      <c r="A254" t="s">
        <v>2418</v>
      </c>
      <c r="B254">
        <v>498832</v>
      </c>
      <c r="C254" t="s">
        <v>2370</v>
      </c>
      <c r="D254" t="s">
        <v>2420</v>
      </c>
      <c r="E254">
        <v>46</v>
      </c>
      <c r="F254">
        <v>9</v>
      </c>
      <c r="I254" t="s">
        <v>1843</v>
      </c>
      <c r="J254" t="s">
        <v>1844</v>
      </c>
      <c r="K254" t="s">
        <v>1844</v>
      </c>
      <c r="L254" t="s">
        <v>1845</v>
      </c>
      <c r="M254">
        <v>1</v>
      </c>
      <c r="N254" t="str">
        <f t="shared" si="3"/>
        <v>NOISE</v>
      </c>
    </row>
    <row r="255" spans="1:14">
      <c r="A255" t="s">
        <v>2364</v>
      </c>
      <c r="B255">
        <v>1076385</v>
      </c>
      <c r="C255" t="s">
        <v>2419</v>
      </c>
      <c r="D255" t="s">
        <v>2420</v>
      </c>
      <c r="E255">
        <v>192</v>
      </c>
      <c r="F255">
        <v>21</v>
      </c>
      <c r="G255" t="s">
        <v>1846</v>
      </c>
      <c r="H255" t="s">
        <v>1847</v>
      </c>
      <c r="I255" t="s">
        <v>1848</v>
      </c>
      <c r="J255" t="s">
        <v>1849</v>
      </c>
      <c r="K255" t="s">
        <v>1850</v>
      </c>
      <c r="L255" t="s">
        <v>1851</v>
      </c>
      <c r="M255">
        <v>1</v>
      </c>
      <c r="N255" t="str">
        <f t="shared" si="3"/>
        <v>NOISE</v>
      </c>
    </row>
    <row r="256" spans="1:14">
      <c r="A256" t="s">
        <v>2332</v>
      </c>
      <c r="B256">
        <v>36603</v>
      </c>
      <c r="C256" t="s">
        <v>2370</v>
      </c>
      <c r="D256" t="s">
        <v>2427</v>
      </c>
      <c r="E256">
        <v>33</v>
      </c>
      <c r="F256">
        <v>14</v>
      </c>
      <c r="I256" t="s">
        <v>1852</v>
      </c>
      <c r="J256" t="s">
        <v>1853</v>
      </c>
      <c r="K256" t="s">
        <v>1853</v>
      </c>
      <c r="L256" t="s">
        <v>1854</v>
      </c>
      <c r="M256">
        <v>1</v>
      </c>
      <c r="N256" t="str">
        <f t="shared" si="3"/>
        <v>NOISE</v>
      </c>
    </row>
    <row r="257" spans="1:14">
      <c r="A257" t="s">
        <v>2390</v>
      </c>
      <c r="B257">
        <v>217430</v>
      </c>
      <c r="C257" t="s">
        <v>2419</v>
      </c>
      <c r="D257" t="s">
        <v>2427</v>
      </c>
      <c r="E257">
        <v>35</v>
      </c>
      <c r="F257">
        <v>9</v>
      </c>
      <c r="G257" t="s">
        <v>1855</v>
      </c>
      <c r="H257" t="s">
        <v>1856</v>
      </c>
      <c r="I257" t="s">
        <v>1857</v>
      </c>
      <c r="J257" t="s">
        <v>1858</v>
      </c>
      <c r="K257" t="s">
        <v>1858</v>
      </c>
      <c r="L257" t="s">
        <v>1785</v>
      </c>
      <c r="M257">
        <v>1</v>
      </c>
      <c r="N257" t="str">
        <f t="shared" si="3"/>
        <v>NOISE</v>
      </c>
    </row>
    <row r="258" spans="1:14">
      <c r="A258" t="s">
        <v>2157</v>
      </c>
      <c r="B258">
        <v>394063</v>
      </c>
      <c r="C258" t="s">
        <v>2419</v>
      </c>
      <c r="D258" t="s">
        <v>2427</v>
      </c>
      <c r="E258">
        <v>21</v>
      </c>
      <c r="F258">
        <v>9</v>
      </c>
      <c r="I258" t="s">
        <v>1786</v>
      </c>
      <c r="J258" t="s">
        <v>1787</v>
      </c>
      <c r="K258" t="s">
        <v>1788</v>
      </c>
      <c r="L258" t="s">
        <v>1789</v>
      </c>
      <c r="M258">
        <v>1</v>
      </c>
      <c r="N258" t="str">
        <f t="shared" si="3"/>
        <v>NOISE</v>
      </c>
    </row>
    <row r="259" spans="1:14">
      <c r="A259" t="s">
        <v>2150</v>
      </c>
      <c r="B259">
        <v>5478</v>
      </c>
      <c r="C259" t="s">
        <v>2420</v>
      </c>
      <c r="D259" t="s">
        <v>2370</v>
      </c>
      <c r="E259">
        <v>40</v>
      </c>
      <c r="F259">
        <v>2</v>
      </c>
      <c r="G259" t="s">
        <v>1790</v>
      </c>
      <c r="H259" t="s">
        <v>1791</v>
      </c>
      <c r="I259" t="s">
        <v>1792</v>
      </c>
      <c r="M259">
        <v>1</v>
      </c>
      <c r="N259" t="str">
        <f t="shared" ref="N259:N322" si="4">IF(F259/SUM(E259:F259) &gt; 0.35, "SNV", "NOISE")</f>
        <v>NOISE</v>
      </c>
    </row>
    <row r="260" spans="1:14">
      <c r="A260" t="s">
        <v>2418</v>
      </c>
      <c r="B260">
        <v>383819</v>
      </c>
      <c r="C260" t="s">
        <v>2419</v>
      </c>
      <c r="D260" t="s">
        <v>2427</v>
      </c>
      <c r="E260">
        <v>12</v>
      </c>
      <c r="F260">
        <v>5</v>
      </c>
      <c r="I260" t="s">
        <v>1793</v>
      </c>
      <c r="J260" t="s">
        <v>1794</v>
      </c>
      <c r="K260" t="s">
        <v>1794</v>
      </c>
      <c r="L260" t="s">
        <v>1795</v>
      </c>
      <c r="M260">
        <v>1</v>
      </c>
      <c r="N260" t="str">
        <f t="shared" si="4"/>
        <v>NOISE</v>
      </c>
    </row>
    <row r="261" spans="1:14">
      <c r="A261" t="s">
        <v>2376</v>
      </c>
      <c r="B261">
        <v>63939</v>
      </c>
      <c r="C261" t="s">
        <v>2427</v>
      </c>
      <c r="D261" t="s">
        <v>2419</v>
      </c>
      <c r="E261">
        <v>29</v>
      </c>
      <c r="F261">
        <v>7</v>
      </c>
      <c r="G261" t="s">
        <v>1796</v>
      </c>
      <c r="H261" t="s">
        <v>1797</v>
      </c>
      <c r="I261" t="s">
        <v>1798</v>
      </c>
      <c r="J261" t="s">
        <v>1799</v>
      </c>
      <c r="K261" t="s">
        <v>1799</v>
      </c>
      <c r="L261" t="s">
        <v>1800</v>
      </c>
      <c r="M261">
        <v>1</v>
      </c>
      <c r="N261" t="str">
        <f t="shared" si="4"/>
        <v>NOISE</v>
      </c>
    </row>
    <row r="262" spans="1:14">
      <c r="A262" t="s">
        <v>2438</v>
      </c>
      <c r="B262">
        <v>635467</v>
      </c>
      <c r="C262" t="s">
        <v>2370</v>
      </c>
      <c r="D262" t="s">
        <v>2427</v>
      </c>
      <c r="E262">
        <v>55</v>
      </c>
      <c r="F262">
        <v>13</v>
      </c>
      <c r="G262" t="s">
        <v>1801</v>
      </c>
      <c r="H262" t="s">
        <v>1802</v>
      </c>
      <c r="I262" t="s">
        <v>1803</v>
      </c>
      <c r="J262" t="s">
        <v>1804</v>
      </c>
      <c r="K262" t="s">
        <v>1804</v>
      </c>
      <c r="L262" t="s">
        <v>1805</v>
      </c>
      <c r="M262">
        <v>1</v>
      </c>
      <c r="N262" t="str">
        <f t="shared" si="4"/>
        <v>NOISE</v>
      </c>
    </row>
    <row r="263" spans="1:14">
      <c r="A263" t="s">
        <v>2432</v>
      </c>
      <c r="B263">
        <v>7526</v>
      </c>
      <c r="C263" t="s">
        <v>2427</v>
      </c>
      <c r="D263" t="s">
        <v>2370</v>
      </c>
      <c r="E263">
        <v>101</v>
      </c>
      <c r="F263">
        <v>2</v>
      </c>
      <c r="I263" t="s">
        <v>1806</v>
      </c>
      <c r="M263">
        <v>1</v>
      </c>
      <c r="N263" t="str">
        <f t="shared" si="4"/>
        <v>NOISE</v>
      </c>
    </row>
    <row r="264" spans="1:14">
      <c r="A264" t="s">
        <v>2438</v>
      </c>
      <c r="B264">
        <v>1091119</v>
      </c>
      <c r="C264" t="s">
        <v>2427</v>
      </c>
      <c r="D264" t="s">
        <v>2419</v>
      </c>
      <c r="E264">
        <v>33</v>
      </c>
      <c r="F264">
        <v>12</v>
      </c>
      <c r="G264" t="s">
        <v>1807</v>
      </c>
      <c r="H264" t="s">
        <v>1808</v>
      </c>
      <c r="I264" t="s">
        <v>1809</v>
      </c>
      <c r="J264" t="s">
        <v>1810</v>
      </c>
      <c r="K264" t="s">
        <v>1810</v>
      </c>
      <c r="L264" t="s">
        <v>1811</v>
      </c>
      <c r="M264">
        <v>1</v>
      </c>
      <c r="N264" t="str">
        <f t="shared" si="4"/>
        <v>NOISE</v>
      </c>
    </row>
    <row r="265" spans="1:14">
      <c r="A265" t="s">
        <v>2140</v>
      </c>
      <c r="B265">
        <v>363921</v>
      </c>
      <c r="C265" t="s">
        <v>2370</v>
      </c>
      <c r="D265" t="s">
        <v>2200</v>
      </c>
      <c r="E265">
        <v>80</v>
      </c>
      <c r="F265">
        <v>12</v>
      </c>
      <c r="I265" t="s">
        <v>1812</v>
      </c>
      <c r="J265" t="s">
        <v>1813</v>
      </c>
      <c r="K265" t="s">
        <v>1814</v>
      </c>
      <c r="L265" t="s">
        <v>1815</v>
      </c>
      <c r="M265">
        <v>1</v>
      </c>
      <c r="N265" t="str">
        <f t="shared" si="4"/>
        <v>NOISE</v>
      </c>
    </row>
    <row r="266" spans="1:14">
      <c r="A266" t="s">
        <v>2157</v>
      </c>
      <c r="B266">
        <v>409504</v>
      </c>
      <c r="C266" t="s">
        <v>2370</v>
      </c>
      <c r="D266" t="s">
        <v>2420</v>
      </c>
      <c r="E266">
        <v>34</v>
      </c>
      <c r="F266">
        <v>16</v>
      </c>
      <c r="I266" t="s">
        <v>1816</v>
      </c>
      <c r="J266" t="s">
        <v>1817</v>
      </c>
      <c r="K266" t="s">
        <v>1817</v>
      </c>
      <c r="L266" t="s">
        <v>1749</v>
      </c>
      <c r="M266">
        <v>1</v>
      </c>
      <c r="N266" t="str">
        <f t="shared" si="4"/>
        <v>NOISE</v>
      </c>
    </row>
    <row r="267" spans="1:14">
      <c r="A267" t="s">
        <v>2418</v>
      </c>
      <c r="B267">
        <v>2423</v>
      </c>
      <c r="C267" t="s">
        <v>2420</v>
      </c>
      <c r="D267" t="s">
        <v>2370</v>
      </c>
      <c r="E267">
        <v>125</v>
      </c>
      <c r="F267">
        <v>2</v>
      </c>
      <c r="G267" t="s">
        <v>1750</v>
      </c>
      <c r="H267" t="s">
        <v>1751</v>
      </c>
      <c r="I267" t="s">
        <v>1752</v>
      </c>
      <c r="M267">
        <v>1</v>
      </c>
      <c r="N267" t="str">
        <f t="shared" si="4"/>
        <v>NOISE</v>
      </c>
    </row>
    <row r="268" spans="1:14">
      <c r="A268" t="s">
        <v>2426</v>
      </c>
      <c r="B268">
        <v>308892</v>
      </c>
      <c r="C268" t="s">
        <v>2419</v>
      </c>
      <c r="D268" t="s">
        <v>2427</v>
      </c>
      <c r="E268">
        <v>22</v>
      </c>
      <c r="F268">
        <v>7</v>
      </c>
      <c r="I268" t="s">
        <v>1753</v>
      </c>
      <c r="L268" t="s">
        <v>1754</v>
      </c>
      <c r="M268">
        <v>1</v>
      </c>
      <c r="N268" t="str">
        <f t="shared" si="4"/>
        <v>NOISE</v>
      </c>
    </row>
    <row r="269" spans="1:14">
      <c r="A269" t="s">
        <v>2332</v>
      </c>
      <c r="B269">
        <v>17015</v>
      </c>
      <c r="C269" t="s">
        <v>2370</v>
      </c>
      <c r="D269" t="s">
        <v>2419</v>
      </c>
      <c r="E269">
        <v>66</v>
      </c>
      <c r="F269">
        <v>1</v>
      </c>
      <c r="G269" t="s">
        <v>1755</v>
      </c>
      <c r="H269" t="s">
        <v>1756</v>
      </c>
      <c r="I269" t="s">
        <v>1757</v>
      </c>
      <c r="J269" t="s">
        <v>1758</v>
      </c>
      <c r="K269" t="s">
        <v>1758</v>
      </c>
      <c r="L269" t="s">
        <v>1759</v>
      </c>
      <c r="M269">
        <v>1</v>
      </c>
      <c r="N269" t="str">
        <f t="shared" si="4"/>
        <v>NOISE</v>
      </c>
    </row>
    <row r="270" spans="1:14">
      <c r="A270" t="s">
        <v>2438</v>
      </c>
      <c r="B270">
        <v>692753</v>
      </c>
      <c r="C270" t="s">
        <v>2370</v>
      </c>
      <c r="D270" t="s">
        <v>2420</v>
      </c>
      <c r="E270">
        <v>26</v>
      </c>
      <c r="F270">
        <v>8</v>
      </c>
      <c r="G270" t="s">
        <v>1760</v>
      </c>
      <c r="H270" t="s">
        <v>1761</v>
      </c>
      <c r="I270" t="s">
        <v>1762</v>
      </c>
      <c r="J270" t="s">
        <v>1763</v>
      </c>
      <c r="K270" t="s">
        <v>1763</v>
      </c>
      <c r="L270" t="s">
        <v>1764</v>
      </c>
      <c r="M270">
        <v>1</v>
      </c>
      <c r="N270" t="str">
        <f t="shared" si="4"/>
        <v>NOISE</v>
      </c>
    </row>
    <row r="271" spans="1:14">
      <c r="A271" t="s">
        <v>2150</v>
      </c>
      <c r="B271">
        <v>11068</v>
      </c>
      <c r="C271" t="s">
        <v>2419</v>
      </c>
      <c r="D271" t="s">
        <v>2370</v>
      </c>
      <c r="E271">
        <v>53</v>
      </c>
      <c r="F271">
        <v>1</v>
      </c>
      <c r="I271" t="s">
        <v>1765</v>
      </c>
      <c r="J271" t="s">
        <v>1766</v>
      </c>
      <c r="K271" t="s">
        <v>1766</v>
      </c>
      <c r="L271" t="s">
        <v>2227</v>
      </c>
      <c r="M271">
        <v>1</v>
      </c>
      <c r="N271" t="str">
        <f t="shared" si="4"/>
        <v>NOISE</v>
      </c>
    </row>
    <row r="272" spans="1:14">
      <c r="A272" t="s">
        <v>2376</v>
      </c>
      <c r="B272">
        <v>490148</v>
      </c>
      <c r="C272" t="s">
        <v>2419</v>
      </c>
      <c r="D272" t="s">
        <v>2427</v>
      </c>
      <c r="E272">
        <v>66</v>
      </c>
      <c r="F272">
        <v>16</v>
      </c>
      <c r="G272" t="s">
        <v>1767</v>
      </c>
      <c r="H272" t="s">
        <v>1768</v>
      </c>
      <c r="I272" t="s">
        <v>1769</v>
      </c>
      <c r="J272" t="s">
        <v>1770</v>
      </c>
      <c r="K272" t="s">
        <v>1770</v>
      </c>
      <c r="L272" t="s">
        <v>1771</v>
      </c>
      <c r="M272">
        <v>1</v>
      </c>
      <c r="N272" t="str">
        <f t="shared" si="4"/>
        <v>NOISE</v>
      </c>
    </row>
    <row r="273" spans="1:14">
      <c r="A273" t="s">
        <v>2376</v>
      </c>
      <c r="B273">
        <v>86455</v>
      </c>
      <c r="C273" t="s">
        <v>2370</v>
      </c>
      <c r="D273" t="s">
        <v>2419</v>
      </c>
      <c r="E273">
        <v>51</v>
      </c>
      <c r="F273">
        <v>1</v>
      </c>
      <c r="G273" t="s">
        <v>1772</v>
      </c>
      <c r="H273" t="s">
        <v>1773</v>
      </c>
      <c r="I273" t="s">
        <v>1774</v>
      </c>
      <c r="J273" t="s">
        <v>2356</v>
      </c>
      <c r="K273" t="s">
        <v>2356</v>
      </c>
      <c r="L273" t="s">
        <v>2002</v>
      </c>
      <c r="M273">
        <v>1</v>
      </c>
      <c r="N273" t="str">
        <f t="shared" si="4"/>
        <v>NOISE</v>
      </c>
    </row>
    <row r="274" spans="1:14">
      <c r="A274" t="s">
        <v>2150</v>
      </c>
      <c r="B274">
        <v>284682</v>
      </c>
      <c r="C274" t="s">
        <v>2419</v>
      </c>
      <c r="D274" t="s">
        <v>2427</v>
      </c>
      <c r="E274">
        <v>36</v>
      </c>
      <c r="F274">
        <v>10</v>
      </c>
      <c r="G274" t="s">
        <v>1775</v>
      </c>
      <c r="H274" t="s">
        <v>1776</v>
      </c>
      <c r="I274" t="s">
        <v>1777</v>
      </c>
      <c r="J274" t="s">
        <v>1778</v>
      </c>
      <c r="K274" t="s">
        <v>1778</v>
      </c>
      <c r="L274" t="s">
        <v>1779</v>
      </c>
      <c r="M274">
        <v>1</v>
      </c>
      <c r="N274" t="str">
        <f t="shared" si="4"/>
        <v>NOISE</v>
      </c>
    </row>
    <row r="275" spans="1:14">
      <c r="A275" t="s">
        <v>2270</v>
      </c>
      <c r="B275">
        <v>12494</v>
      </c>
      <c r="C275" t="s">
        <v>2419</v>
      </c>
      <c r="D275" t="s">
        <v>2420</v>
      </c>
      <c r="E275">
        <v>33</v>
      </c>
      <c r="F275">
        <v>1</v>
      </c>
      <c r="G275" t="s">
        <v>1780</v>
      </c>
      <c r="H275" t="s">
        <v>1781</v>
      </c>
      <c r="I275" t="s">
        <v>1782</v>
      </c>
      <c r="J275" t="s">
        <v>1783</v>
      </c>
      <c r="K275" t="s">
        <v>1784</v>
      </c>
      <c r="L275" t="s">
        <v>1717</v>
      </c>
      <c r="M275">
        <v>1</v>
      </c>
      <c r="N275" t="str">
        <f t="shared" si="4"/>
        <v>NOISE</v>
      </c>
    </row>
    <row r="276" spans="1:14">
      <c r="A276" t="s">
        <v>2438</v>
      </c>
      <c r="B276">
        <v>883199</v>
      </c>
      <c r="C276" t="s">
        <v>2370</v>
      </c>
      <c r="D276" t="s">
        <v>2419</v>
      </c>
      <c r="E276">
        <v>76</v>
      </c>
      <c r="F276">
        <v>1</v>
      </c>
      <c r="G276" t="s">
        <v>1718</v>
      </c>
      <c r="H276" t="s">
        <v>1719</v>
      </c>
      <c r="I276" t="s">
        <v>1720</v>
      </c>
      <c r="J276" t="s">
        <v>2356</v>
      </c>
      <c r="K276" t="s">
        <v>1721</v>
      </c>
      <c r="L276" t="s">
        <v>2002</v>
      </c>
      <c r="M276">
        <v>1</v>
      </c>
      <c r="N276" t="str">
        <f t="shared" si="4"/>
        <v>NOISE</v>
      </c>
    </row>
    <row r="277" spans="1:14">
      <c r="A277" t="s">
        <v>2332</v>
      </c>
      <c r="B277">
        <v>6899</v>
      </c>
      <c r="C277" t="s">
        <v>2370</v>
      </c>
      <c r="D277" t="s">
        <v>2420</v>
      </c>
      <c r="E277">
        <v>39</v>
      </c>
      <c r="F277">
        <v>2</v>
      </c>
      <c r="I277" t="s">
        <v>1722</v>
      </c>
      <c r="M277">
        <v>1</v>
      </c>
      <c r="N277" t="str">
        <f t="shared" si="4"/>
        <v>NOISE</v>
      </c>
    </row>
    <row r="278" spans="1:14">
      <c r="A278" t="s">
        <v>2130</v>
      </c>
      <c r="B278">
        <v>1088468</v>
      </c>
      <c r="C278" t="s">
        <v>2427</v>
      </c>
      <c r="D278" t="s">
        <v>2370</v>
      </c>
      <c r="E278">
        <v>100</v>
      </c>
      <c r="F278">
        <v>1</v>
      </c>
      <c r="G278" t="s">
        <v>1723</v>
      </c>
      <c r="H278" t="s">
        <v>1724</v>
      </c>
      <c r="I278" t="s">
        <v>1725</v>
      </c>
      <c r="J278" t="s">
        <v>1726</v>
      </c>
      <c r="K278" t="s">
        <v>1726</v>
      </c>
      <c r="L278" t="s">
        <v>1727</v>
      </c>
      <c r="M278">
        <v>1</v>
      </c>
      <c r="N278" t="str">
        <f t="shared" si="4"/>
        <v>NOISE</v>
      </c>
    </row>
    <row r="279" spans="1:14">
      <c r="A279" t="s">
        <v>2130</v>
      </c>
      <c r="B279">
        <v>159043</v>
      </c>
      <c r="C279" t="s">
        <v>2427</v>
      </c>
      <c r="D279" t="s">
        <v>2420</v>
      </c>
      <c r="E279">
        <v>50</v>
      </c>
      <c r="F279">
        <v>9</v>
      </c>
      <c r="I279" t="s">
        <v>1728</v>
      </c>
      <c r="L279" t="s">
        <v>1729</v>
      </c>
      <c r="M279">
        <v>1</v>
      </c>
      <c r="N279" t="str">
        <f t="shared" si="4"/>
        <v>NOISE</v>
      </c>
    </row>
    <row r="280" spans="1:14">
      <c r="A280" t="s">
        <v>2446</v>
      </c>
      <c r="B280">
        <v>143830</v>
      </c>
      <c r="C280" t="s">
        <v>2370</v>
      </c>
      <c r="D280" t="s">
        <v>2420</v>
      </c>
      <c r="E280">
        <v>45</v>
      </c>
      <c r="F280">
        <v>8</v>
      </c>
      <c r="G280" t="s">
        <v>1730</v>
      </c>
      <c r="H280" t="s">
        <v>1731</v>
      </c>
      <c r="I280" t="s">
        <v>1732</v>
      </c>
      <c r="J280" t="s">
        <v>1733</v>
      </c>
      <c r="K280" t="s">
        <v>1734</v>
      </c>
      <c r="L280" t="s">
        <v>1735</v>
      </c>
      <c r="M280">
        <v>1</v>
      </c>
      <c r="N280" t="str">
        <f t="shared" si="4"/>
        <v>NOISE</v>
      </c>
    </row>
    <row r="281" spans="1:14">
      <c r="A281" t="s">
        <v>2332</v>
      </c>
      <c r="B281">
        <v>241054</v>
      </c>
      <c r="C281" t="s">
        <v>2420</v>
      </c>
      <c r="D281" t="s">
        <v>2370</v>
      </c>
      <c r="E281">
        <v>37</v>
      </c>
      <c r="F281">
        <v>8</v>
      </c>
      <c r="I281" t="s">
        <v>1736</v>
      </c>
      <c r="J281" t="s">
        <v>1737</v>
      </c>
      <c r="K281" t="s">
        <v>1738</v>
      </c>
      <c r="L281" t="s">
        <v>1739</v>
      </c>
      <c r="M281">
        <v>1</v>
      </c>
      <c r="N281" t="str">
        <f t="shared" si="4"/>
        <v>NOISE</v>
      </c>
    </row>
    <row r="282" spans="1:14">
      <c r="A282" t="s">
        <v>2426</v>
      </c>
      <c r="B282">
        <v>185716</v>
      </c>
      <c r="C282" t="s">
        <v>2370</v>
      </c>
      <c r="D282" t="s">
        <v>2427</v>
      </c>
      <c r="E282">
        <v>114</v>
      </c>
      <c r="F282">
        <v>1</v>
      </c>
      <c r="G282" t="s">
        <v>1740</v>
      </c>
      <c r="H282" t="s">
        <v>1741</v>
      </c>
      <c r="I282" t="s">
        <v>1742</v>
      </c>
      <c r="J282" t="s">
        <v>2356</v>
      </c>
      <c r="K282" t="s">
        <v>2356</v>
      </c>
      <c r="L282" t="s">
        <v>2002</v>
      </c>
      <c r="M282">
        <v>1</v>
      </c>
      <c r="N282" t="str">
        <f t="shared" si="4"/>
        <v>NOISE</v>
      </c>
    </row>
    <row r="283" spans="1:14">
      <c r="A283" t="s">
        <v>2432</v>
      </c>
      <c r="B283">
        <v>569550</v>
      </c>
      <c r="C283" t="s">
        <v>2419</v>
      </c>
      <c r="D283" t="s">
        <v>2427</v>
      </c>
      <c r="E283">
        <v>23</v>
      </c>
      <c r="F283">
        <v>12</v>
      </c>
      <c r="I283" t="s">
        <v>1743</v>
      </c>
      <c r="J283" t="s">
        <v>1744</v>
      </c>
      <c r="K283" t="s">
        <v>1744</v>
      </c>
      <c r="L283" t="s">
        <v>1745</v>
      </c>
      <c r="M283">
        <v>1</v>
      </c>
      <c r="N283" t="str">
        <f t="shared" si="4"/>
        <v>NOISE</v>
      </c>
    </row>
    <row r="284" spans="1:14">
      <c r="A284" t="s">
        <v>2446</v>
      </c>
      <c r="B284">
        <v>74004</v>
      </c>
      <c r="C284" t="s">
        <v>2370</v>
      </c>
      <c r="D284" t="s">
        <v>2420</v>
      </c>
      <c r="E284">
        <v>26</v>
      </c>
      <c r="F284">
        <v>14</v>
      </c>
      <c r="I284" t="s">
        <v>1746</v>
      </c>
      <c r="M284">
        <v>1</v>
      </c>
      <c r="N284" t="str">
        <f t="shared" si="4"/>
        <v>NOISE</v>
      </c>
    </row>
    <row r="285" spans="1:14">
      <c r="A285" t="s">
        <v>2446</v>
      </c>
      <c r="B285">
        <v>848561</v>
      </c>
      <c r="C285" t="s">
        <v>2427</v>
      </c>
      <c r="D285" t="s">
        <v>2370</v>
      </c>
      <c r="E285">
        <v>9</v>
      </c>
      <c r="F285">
        <v>2</v>
      </c>
      <c r="I285" t="s">
        <v>1747</v>
      </c>
      <c r="J285" t="s">
        <v>1748</v>
      </c>
      <c r="K285" t="s">
        <v>1748</v>
      </c>
      <c r="L285" t="s">
        <v>1684</v>
      </c>
      <c r="M285">
        <v>1</v>
      </c>
      <c r="N285" t="str">
        <f t="shared" si="4"/>
        <v>NOISE</v>
      </c>
    </row>
    <row r="286" spans="1:14">
      <c r="A286" t="s">
        <v>2364</v>
      </c>
      <c r="B286">
        <v>976791</v>
      </c>
      <c r="C286" t="s">
        <v>2419</v>
      </c>
      <c r="D286" t="s">
        <v>2420</v>
      </c>
      <c r="E286">
        <v>46</v>
      </c>
      <c r="F286">
        <v>10</v>
      </c>
      <c r="I286" t="s">
        <v>1685</v>
      </c>
      <c r="J286" t="s">
        <v>1686</v>
      </c>
      <c r="K286" t="s">
        <v>1687</v>
      </c>
      <c r="L286" t="s">
        <v>1688</v>
      </c>
      <c r="M286">
        <v>1</v>
      </c>
      <c r="N286" t="str">
        <f t="shared" si="4"/>
        <v>NOISE</v>
      </c>
    </row>
    <row r="287" spans="1:14">
      <c r="A287" t="s">
        <v>2438</v>
      </c>
      <c r="B287">
        <v>11422</v>
      </c>
      <c r="C287" t="s">
        <v>2420</v>
      </c>
      <c r="D287" t="s">
        <v>2370</v>
      </c>
      <c r="E287">
        <v>51</v>
      </c>
      <c r="F287">
        <v>2</v>
      </c>
      <c r="I287" t="s">
        <v>1689</v>
      </c>
      <c r="J287" t="s">
        <v>1690</v>
      </c>
      <c r="K287" t="s">
        <v>1690</v>
      </c>
      <c r="L287" t="s">
        <v>1691</v>
      </c>
      <c r="M287">
        <v>1</v>
      </c>
      <c r="N287" t="str">
        <f t="shared" si="4"/>
        <v>NOISE</v>
      </c>
    </row>
    <row r="288" spans="1:14">
      <c r="A288" t="s">
        <v>2364</v>
      </c>
      <c r="B288">
        <v>349516</v>
      </c>
      <c r="C288" t="s">
        <v>2419</v>
      </c>
      <c r="D288" t="s">
        <v>2420</v>
      </c>
      <c r="E288">
        <v>55</v>
      </c>
      <c r="F288">
        <v>15</v>
      </c>
      <c r="G288" t="s">
        <v>1692</v>
      </c>
      <c r="H288" t="s">
        <v>1693</v>
      </c>
      <c r="I288" t="s">
        <v>1694</v>
      </c>
      <c r="J288" t="s">
        <v>1695</v>
      </c>
      <c r="K288" t="s">
        <v>1696</v>
      </c>
      <c r="L288" t="s">
        <v>1697</v>
      </c>
      <c r="M288">
        <v>1</v>
      </c>
      <c r="N288" t="str">
        <f t="shared" si="4"/>
        <v>NOISE</v>
      </c>
    </row>
    <row r="289" spans="1:14">
      <c r="A289" t="s">
        <v>2364</v>
      </c>
      <c r="B289">
        <v>627954</v>
      </c>
      <c r="C289" t="s">
        <v>2419</v>
      </c>
      <c r="D289" t="s">
        <v>2427</v>
      </c>
      <c r="E289">
        <v>39</v>
      </c>
      <c r="F289">
        <v>9</v>
      </c>
      <c r="G289" t="s">
        <v>1698</v>
      </c>
      <c r="H289" t="s">
        <v>1699</v>
      </c>
      <c r="I289" t="s">
        <v>1700</v>
      </c>
      <c r="J289" t="s">
        <v>1701</v>
      </c>
      <c r="K289" t="s">
        <v>1701</v>
      </c>
      <c r="L289" t="s">
        <v>1702</v>
      </c>
      <c r="M289">
        <v>1</v>
      </c>
      <c r="N289" t="str">
        <f t="shared" si="4"/>
        <v>NOISE</v>
      </c>
    </row>
    <row r="290" spans="1:14">
      <c r="A290" t="s">
        <v>2426</v>
      </c>
      <c r="B290">
        <v>689731</v>
      </c>
      <c r="C290" t="s">
        <v>2419</v>
      </c>
      <c r="D290" t="s">
        <v>2427</v>
      </c>
      <c r="E290">
        <v>22</v>
      </c>
      <c r="F290">
        <v>10</v>
      </c>
      <c r="G290" t="s">
        <v>1703</v>
      </c>
      <c r="H290" t="s">
        <v>1704</v>
      </c>
      <c r="I290" t="s">
        <v>1705</v>
      </c>
      <c r="J290" t="s">
        <v>1706</v>
      </c>
      <c r="K290" t="s">
        <v>1706</v>
      </c>
      <c r="L290" t="s">
        <v>1707</v>
      </c>
      <c r="M290">
        <v>1</v>
      </c>
      <c r="N290" t="str">
        <f t="shared" si="4"/>
        <v>NOISE</v>
      </c>
    </row>
    <row r="291" spans="1:14">
      <c r="A291" t="s">
        <v>2332</v>
      </c>
      <c r="B291">
        <v>215321</v>
      </c>
      <c r="C291" t="s">
        <v>2420</v>
      </c>
      <c r="D291" t="s">
        <v>2427</v>
      </c>
      <c r="E291">
        <v>35</v>
      </c>
      <c r="F291">
        <v>9</v>
      </c>
      <c r="G291" t="s">
        <v>1708</v>
      </c>
      <c r="H291" t="s">
        <v>1709</v>
      </c>
      <c r="I291" t="s">
        <v>1710</v>
      </c>
      <c r="L291" t="s">
        <v>1711</v>
      </c>
      <c r="M291">
        <v>1</v>
      </c>
      <c r="N291" t="str">
        <f t="shared" si="4"/>
        <v>NOISE</v>
      </c>
    </row>
    <row r="292" spans="1:14">
      <c r="A292" t="s">
        <v>2376</v>
      </c>
      <c r="B292">
        <v>557612</v>
      </c>
      <c r="C292" t="s">
        <v>2419</v>
      </c>
      <c r="D292" t="s">
        <v>2427</v>
      </c>
      <c r="E292">
        <v>39</v>
      </c>
      <c r="F292">
        <v>7</v>
      </c>
      <c r="I292" t="s">
        <v>1712</v>
      </c>
      <c r="M292">
        <v>1</v>
      </c>
      <c r="N292" t="str">
        <f t="shared" si="4"/>
        <v>NOISE</v>
      </c>
    </row>
    <row r="293" spans="1:14">
      <c r="A293" t="s">
        <v>2446</v>
      </c>
      <c r="B293">
        <v>217233</v>
      </c>
      <c r="C293" t="s">
        <v>2370</v>
      </c>
      <c r="D293" t="s">
        <v>2420</v>
      </c>
      <c r="E293">
        <v>36</v>
      </c>
      <c r="F293">
        <v>18</v>
      </c>
      <c r="G293" t="s">
        <v>1713</v>
      </c>
      <c r="H293" t="s">
        <v>1714</v>
      </c>
      <c r="I293" t="s">
        <v>1715</v>
      </c>
      <c r="J293" t="s">
        <v>1716</v>
      </c>
      <c r="K293" t="s">
        <v>1716</v>
      </c>
      <c r="L293" t="s">
        <v>1652</v>
      </c>
      <c r="M293">
        <v>1</v>
      </c>
      <c r="N293" t="str">
        <f t="shared" si="4"/>
        <v>NOISE</v>
      </c>
    </row>
    <row r="294" spans="1:14">
      <c r="A294" t="s">
        <v>2376</v>
      </c>
      <c r="B294">
        <v>556937</v>
      </c>
      <c r="C294" t="s">
        <v>2419</v>
      </c>
      <c r="D294" t="s">
        <v>2427</v>
      </c>
      <c r="E294">
        <v>136</v>
      </c>
      <c r="F294">
        <v>37</v>
      </c>
      <c r="G294" t="s">
        <v>1653</v>
      </c>
      <c r="H294" t="s">
        <v>1654</v>
      </c>
      <c r="I294" t="s">
        <v>1655</v>
      </c>
      <c r="L294" t="s">
        <v>1656</v>
      </c>
      <c r="M294">
        <v>1</v>
      </c>
      <c r="N294" t="str">
        <f t="shared" si="4"/>
        <v>NOISE</v>
      </c>
    </row>
    <row r="295" spans="1:14">
      <c r="A295" t="s">
        <v>2332</v>
      </c>
      <c r="B295">
        <v>266154</v>
      </c>
      <c r="C295" t="s">
        <v>2370</v>
      </c>
      <c r="D295" t="s">
        <v>2420</v>
      </c>
      <c r="E295">
        <v>50</v>
      </c>
      <c r="F295">
        <v>13</v>
      </c>
      <c r="G295" t="s">
        <v>1657</v>
      </c>
      <c r="H295" t="s">
        <v>1658</v>
      </c>
      <c r="I295" t="s">
        <v>1659</v>
      </c>
      <c r="J295" t="s">
        <v>1660</v>
      </c>
      <c r="K295" t="s">
        <v>1660</v>
      </c>
      <c r="L295" t="s">
        <v>1661</v>
      </c>
      <c r="M295">
        <v>1</v>
      </c>
      <c r="N295" t="str">
        <f t="shared" si="4"/>
        <v>NOISE</v>
      </c>
    </row>
    <row r="296" spans="1:14">
      <c r="A296" t="s">
        <v>2438</v>
      </c>
      <c r="B296">
        <v>54784</v>
      </c>
      <c r="C296" t="s">
        <v>2419</v>
      </c>
      <c r="D296" t="s">
        <v>2427</v>
      </c>
      <c r="E296">
        <v>44</v>
      </c>
      <c r="F296">
        <v>14</v>
      </c>
      <c r="G296" t="s">
        <v>1662</v>
      </c>
      <c r="H296" t="s">
        <v>1663</v>
      </c>
      <c r="I296" t="s">
        <v>1664</v>
      </c>
      <c r="J296" t="s">
        <v>1665</v>
      </c>
      <c r="K296" t="s">
        <v>1665</v>
      </c>
      <c r="L296" t="s">
        <v>1666</v>
      </c>
      <c r="M296">
        <v>1</v>
      </c>
      <c r="N296" t="str">
        <f t="shared" si="4"/>
        <v>NOISE</v>
      </c>
    </row>
    <row r="297" spans="1:14">
      <c r="A297" t="s">
        <v>2364</v>
      </c>
      <c r="B297">
        <v>1072412</v>
      </c>
      <c r="C297" t="s">
        <v>2427</v>
      </c>
      <c r="D297" t="s">
        <v>2370</v>
      </c>
      <c r="E297">
        <v>62</v>
      </c>
      <c r="F297">
        <v>2</v>
      </c>
      <c r="I297" t="s">
        <v>1667</v>
      </c>
      <c r="J297" t="s">
        <v>1668</v>
      </c>
      <c r="K297" t="s">
        <v>1669</v>
      </c>
      <c r="L297" t="s">
        <v>1670</v>
      </c>
      <c r="M297">
        <v>1</v>
      </c>
      <c r="N297" t="str">
        <f t="shared" si="4"/>
        <v>NOISE</v>
      </c>
    </row>
    <row r="298" spans="1:14">
      <c r="A298" t="s">
        <v>2232</v>
      </c>
      <c r="B298">
        <v>116256</v>
      </c>
      <c r="C298" t="s">
        <v>2419</v>
      </c>
      <c r="D298" t="s">
        <v>2427</v>
      </c>
      <c r="E298">
        <v>80</v>
      </c>
      <c r="F298">
        <v>35</v>
      </c>
      <c r="G298" t="s">
        <v>1671</v>
      </c>
      <c r="H298" t="s">
        <v>1672</v>
      </c>
      <c r="I298" t="s">
        <v>1673</v>
      </c>
      <c r="J298" t="s">
        <v>1674</v>
      </c>
      <c r="K298" t="s">
        <v>1674</v>
      </c>
      <c r="L298" t="s">
        <v>1675</v>
      </c>
      <c r="M298">
        <v>1</v>
      </c>
      <c r="N298" t="str">
        <f t="shared" si="4"/>
        <v>NOISE</v>
      </c>
    </row>
    <row r="299" spans="1:14">
      <c r="A299" t="s">
        <v>2418</v>
      </c>
      <c r="B299">
        <v>768605</v>
      </c>
      <c r="C299" t="s">
        <v>2427</v>
      </c>
      <c r="D299" t="s">
        <v>2419</v>
      </c>
      <c r="E299">
        <v>41</v>
      </c>
      <c r="F299">
        <v>8</v>
      </c>
      <c r="G299" t="s">
        <v>1676</v>
      </c>
      <c r="H299" t="s">
        <v>1677</v>
      </c>
      <c r="I299" t="s">
        <v>1678</v>
      </c>
      <c r="J299" t="s">
        <v>1679</v>
      </c>
      <c r="K299" t="s">
        <v>1679</v>
      </c>
      <c r="L299" t="s">
        <v>1680</v>
      </c>
      <c r="M299">
        <v>1</v>
      </c>
      <c r="N299" t="str">
        <f t="shared" si="4"/>
        <v>NOISE</v>
      </c>
    </row>
    <row r="300" spans="1:14">
      <c r="A300" t="s">
        <v>2426</v>
      </c>
      <c r="B300">
        <v>837727</v>
      </c>
      <c r="C300" t="s">
        <v>2420</v>
      </c>
      <c r="D300" t="s">
        <v>2427</v>
      </c>
      <c r="E300">
        <v>25</v>
      </c>
      <c r="F300">
        <v>8</v>
      </c>
      <c r="I300" t="s">
        <v>1681</v>
      </c>
      <c r="J300" t="s">
        <v>1682</v>
      </c>
      <c r="K300" t="s">
        <v>1683</v>
      </c>
      <c r="L300" t="s">
        <v>1609</v>
      </c>
      <c r="M300">
        <v>1</v>
      </c>
      <c r="N300" t="str">
        <f t="shared" si="4"/>
        <v>NOISE</v>
      </c>
    </row>
    <row r="301" spans="1:14">
      <c r="A301" t="s">
        <v>2390</v>
      </c>
      <c r="B301">
        <v>445913</v>
      </c>
      <c r="C301" t="s">
        <v>2419</v>
      </c>
      <c r="D301" t="s">
        <v>2427</v>
      </c>
      <c r="E301">
        <v>31</v>
      </c>
      <c r="F301">
        <v>13</v>
      </c>
      <c r="G301" t="s">
        <v>1610</v>
      </c>
      <c r="H301" t="s">
        <v>1611</v>
      </c>
      <c r="I301" t="s">
        <v>1612</v>
      </c>
      <c r="J301" t="s">
        <v>1613</v>
      </c>
      <c r="K301" t="s">
        <v>1613</v>
      </c>
      <c r="L301" t="s">
        <v>1614</v>
      </c>
      <c r="M301">
        <v>1</v>
      </c>
      <c r="N301" t="str">
        <f t="shared" si="4"/>
        <v>NOISE</v>
      </c>
    </row>
    <row r="302" spans="1:14">
      <c r="A302" t="s">
        <v>2364</v>
      </c>
      <c r="B302">
        <v>455341</v>
      </c>
      <c r="C302" t="s">
        <v>2420</v>
      </c>
      <c r="D302" t="s">
        <v>2419</v>
      </c>
      <c r="E302">
        <v>246</v>
      </c>
      <c r="F302">
        <v>4</v>
      </c>
      <c r="I302" t="s">
        <v>1615</v>
      </c>
      <c r="L302" t="s">
        <v>1908</v>
      </c>
      <c r="M302">
        <v>1</v>
      </c>
      <c r="N302" t="str">
        <f t="shared" si="4"/>
        <v>NOISE</v>
      </c>
    </row>
    <row r="303" spans="1:14">
      <c r="A303" t="s">
        <v>2418</v>
      </c>
      <c r="B303">
        <v>128271</v>
      </c>
      <c r="C303" t="s">
        <v>2370</v>
      </c>
      <c r="D303" t="s">
        <v>2420</v>
      </c>
      <c r="E303">
        <v>37</v>
      </c>
      <c r="F303">
        <v>16</v>
      </c>
      <c r="G303" t="s">
        <v>1616</v>
      </c>
      <c r="H303" t="s">
        <v>1617</v>
      </c>
      <c r="I303" t="s">
        <v>1618</v>
      </c>
      <c r="J303" t="s">
        <v>1619</v>
      </c>
      <c r="K303" t="s">
        <v>1619</v>
      </c>
      <c r="L303" t="s">
        <v>1620</v>
      </c>
      <c r="M303">
        <v>1</v>
      </c>
      <c r="N303" t="str">
        <f t="shared" si="4"/>
        <v>NOISE</v>
      </c>
    </row>
    <row r="304" spans="1:14">
      <c r="A304" t="s">
        <v>2150</v>
      </c>
      <c r="B304">
        <v>326057</v>
      </c>
      <c r="C304" t="s">
        <v>2370</v>
      </c>
      <c r="D304" t="s">
        <v>2420</v>
      </c>
      <c r="E304">
        <v>33</v>
      </c>
      <c r="F304">
        <v>14</v>
      </c>
      <c r="G304" t="s">
        <v>1621</v>
      </c>
      <c r="H304" t="s">
        <v>1622</v>
      </c>
      <c r="I304" t="s">
        <v>1623</v>
      </c>
      <c r="J304" t="s">
        <v>1624</v>
      </c>
      <c r="K304" t="s">
        <v>1625</v>
      </c>
      <c r="L304" t="s">
        <v>1626</v>
      </c>
      <c r="M304">
        <v>1</v>
      </c>
      <c r="N304" t="str">
        <f t="shared" si="4"/>
        <v>NOISE</v>
      </c>
    </row>
    <row r="305" spans="1:14">
      <c r="A305" t="s">
        <v>2232</v>
      </c>
      <c r="B305">
        <v>224108</v>
      </c>
      <c r="C305" t="s">
        <v>2419</v>
      </c>
      <c r="D305" t="s">
        <v>2420</v>
      </c>
      <c r="E305">
        <v>36</v>
      </c>
      <c r="F305">
        <v>1</v>
      </c>
      <c r="G305" t="s">
        <v>1627</v>
      </c>
      <c r="H305" t="s">
        <v>1628</v>
      </c>
      <c r="I305" t="s">
        <v>1629</v>
      </c>
      <c r="L305" t="s">
        <v>1971</v>
      </c>
      <c r="M305">
        <v>1</v>
      </c>
      <c r="N305" t="str">
        <f t="shared" si="4"/>
        <v>NOISE</v>
      </c>
    </row>
    <row r="306" spans="1:14">
      <c r="A306" t="s">
        <v>2426</v>
      </c>
      <c r="B306">
        <v>361725</v>
      </c>
      <c r="C306" t="s">
        <v>2370</v>
      </c>
      <c r="D306" t="s">
        <v>2427</v>
      </c>
      <c r="E306">
        <v>68</v>
      </c>
      <c r="F306">
        <v>29</v>
      </c>
      <c r="G306" t="s">
        <v>1630</v>
      </c>
      <c r="H306" t="s">
        <v>1631</v>
      </c>
      <c r="I306" t="s">
        <v>1632</v>
      </c>
      <c r="J306" t="s">
        <v>2356</v>
      </c>
      <c r="K306" t="s">
        <v>2356</v>
      </c>
      <c r="L306" t="s">
        <v>2002</v>
      </c>
      <c r="M306">
        <v>1</v>
      </c>
      <c r="N306" t="str">
        <f t="shared" si="4"/>
        <v>NOISE</v>
      </c>
    </row>
    <row r="307" spans="1:14">
      <c r="A307" t="s">
        <v>2150</v>
      </c>
      <c r="B307">
        <v>1790</v>
      </c>
      <c r="C307" t="s">
        <v>2427</v>
      </c>
      <c r="D307" t="s">
        <v>2370</v>
      </c>
      <c r="E307">
        <v>153</v>
      </c>
      <c r="F307">
        <v>24</v>
      </c>
      <c r="G307" t="s">
        <v>1633</v>
      </c>
      <c r="H307" t="s">
        <v>1634</v>
      </c>
      <c r="I307" t="s">
        <v>1635</v>
      </c>
      <c r="J307" t="s">
        <v>2356</v>
      </c>
      <c r="K307" t="s">
        <v>2356</v>
      </c>
      <c r="L307" t="s">
        <v>1636</v>
      </c>
      <c r="M307">
        <v>1</v>
      </c>
      <c r="N307" t="str">
        <f t="shared" si="4"/>
        <v>NOISE</v>
      </c>
    </row>
    <row r="308" spans="1:14">
      <c r="A308" t="s">
        <v>2438</v>
      </c>
      <c r="B308">
        <v>167143</v>
      </c>
      <c r="C308" t="s">
        <v>2427</v>
      </c>
      <c r="D308" t="s">
        <v>2419</v>
      </c>
      <c r="E308">
        <v>37</v>
      </c>
      <c r="F308">
        <v>10</v>
      </c>
      <c r="G308" t="s">
        <v>1637</v>
      </c>
      <c r="H308" t="s">
        <v>1638</v>
      </c>
      <c r="I308" t="s">
        <v>1639</v>
      </c>
      <c r="J308" t="s">
        <v>1640</v>
      </c>
      <c r="K308" t="s">
        <v>1641</v>
      </c>
      <c r="L308" t="s">
        <v>1642</v>
      </c>
      <c r="M308">
        <v>1</v>
      </c>
      <c r="N308" t="str">
        <f t="shared" si="4"/>
        <v>NOISE</v>
      </c>
    </row>
    <row r="309" spans="1:14">
      <c r="A309" t="s">
        <v>2446</v>
      </c>
      <c r="B309">
        <v>674618</v>
      </c>
      <c r="C309" t="s">
        <v>2370</v>
      </c>
      <c r="D309" t="s">
        <v>2420</v>
      </c>
      <c r="E309">
        <v>37</v>
      </c>
      <c r="F309">
        <v>10</v>
      </c>
      <c r="G309" t="s">
        <v>1643</v>
      </c>
      <c r="H309" t="s">
        <v>1644</v>
      </c>
      <c r="I309" t="s">
        <v>1645</v>
      </c>
      <c r="J309" t="s">
        <v>1646</v>
      </c>
      <c r="K309" t="s">
        <v>1646</v>
      </c>
      <c r="L309" t="s">
        <v>1647</v>
      </c>
      <c r="M309">
        <v>1</v>
      </c>
      <c r="N309" t="str">
        <f t="shared" si="4"/>
        <v>NOISE</v>
      </c>
    </row>
    <row r="310" spans="1:14">
      <c r="A310" t="s">
        <v>2364</v>
      </c>
      <c r="B310">
        <v>452469</v>
      </c>
      <c r="C310" t="s">
        <v>2370</v>
      </c>
      <c r="D310" t="s">
        <v>2419</v>
      </c>
      <c r="E310">
        <v>248</v>
      </c>
      <c r="F310">
        <v>2</v>
      </c>
      <c r="G310" t="s">
        <v>1648</v>
      </c>
      <c r="H310" t="s">
        <v>1649</v>
      </c>
      <c r="I310" t="s">
        <v>1650</v>
      </c>
      <c r="K310" t="s">
        <v>1651</v>
      </c>
      <c r="L310" t="s">
        <v>1574</v>
      </c>
      <c r="M310">
        <v>1</v>
      </c>
      <c r="N310" t="str">
        <f t="shared" si="4"/>
        <v>NOISE</v>
      </c>
    </row>
    <row r="311" spans="1:14">
      <c r="A311" t="s">
        <v>2385</v>
      </c>
      <c r="B311">
        <v>28086</v>
      </c>
      <c r="C311" t="s">
        <v>2427</v>
      </c>
      <c r="D311" t="s">
        <v>2419</v>
      </c>
      <c r="E311">
        <v>9</v>
      </c>
      <c r="F311">
        <v>2</v>
      </c>
      <c r="I311" t="s">
        <v>1575</v>
      </c>
      <c r="J311" t="s">
        <v>1576</v>
      </c>
      <c r="K311" t="s">
        <v>1577</v>
      </c>
      <c r="L311" t="s">
        <v>1578</v>
      </c>
      <c r="M311">
        <v>1</v>
      </c>
      <c r="N311" t="str">
        <f t="shared" si="4"/>
        <v>NOISE</v>
      </c>
    </row>
    <row r="312" spans="1:14">
      <c r="A312" t="s">
        <v>2426</v>
      </c>
      <c r="B312">
        <v>107796</v>
      </c>
      <c r="C312" t="s">
        <v>2370</v>
      </c>
      <c r="D312" t="s">
        <v>2420</v>
      </c>
      <c r="E312">
        <v>34</v>
      </c>
      <c r="F312">
        <v>11</v>
      </c>
      <c r="G312" t="s">
        <v>1579</v>
      </c>
      <c r="H312" t="s">
        <v>1580</v>
      </c>
      <c r="I312" t="s">
        <v>1581</v>
      </c>
      <c r="J312" t="s">
        <v>1582</v>
      </c>
      <c r="K312" t="s">
        <v>1582</v>
      </c>
      <c r="L312" t="s">
        <v>1583</v>
      </c>
      <c r="M312">
        <v>1</v>
      </c>
      <c r="N312" t="str">
        <f t="shared" si="4"/>
        <v>NOISE</v>
      </c>
    </row>
    <row r="313" spans="1:14">
      <c r="A313" t="s">
        <v>2446</v>
      </c>
      <c r="B313">
        <v>535172</v>
      </c>
      <c r="C313" t="s">
        <v>2427</v>
      </c>
      <c r="D313" t="s">
        <v>2419</v>
      </c>
      <c r="E313">
        <v>24</v>
      </c>
      <c r="F313">
        <v>9</v>
      </c>
      <c r="I313" t="s">
        <v>1584</v>
      </c>
      <c r="J313" t="s">
        <v>1585</v>
      </c>
      <c r="K313" t="s">
        <v>1586</v>
      </c>
      <c r="L313" t="s">
        <v>1587</v>
      </c>
      <c r="M313">
        <v>1</v>
      </c>
      <c r="N313" t="str">
        <f t="shared" si="4"/>
        <v>NOISE</v>
      </c>
    </row>
    <row r="314" spans="1:14">
      <c r="A314" t="s">
        <v>2418</v>
      </c>
      <c r="B314">
        <v>1881</v>
      </c>
      <c r="C314" t="s">
        <v>2427</v>
      </c>
      <c r="D314" t="s">
        <v>2370</v>
      </c>
      <c r="E314">
        <v>140</v>
      </c>
      <c r="F314">
        <v>22</v>
      </c>
      <c r="G314" t="s">
        <v>1588</v>
      </c>
      <c r="H314" t="s">
        <v>1589</v>
      </c>
      <c r="I314" t="s">
        <v>1590</v>
      </c>
      <c r="J314" t="s">
        <v>2356</v>
      </c>
      <c r="K314" t="s">
        <v>2356</v>
      </c>
      <c r="L314" t="s">
        <v>1591</v>
      </c>
      <c r="M314">
        <v>1</v>
      </c>
      <c r="N314" t="str">
        <f t="shared" si="4"/>
        <v>NOISE</v>
      </c>
    </row>
    <row r="315" spans="1:14">
      <c r="A315" t="s">
        <v>2232</v>
      </c>
      <c r="B315">
        <v>68397</v>
      </c>
      <c r="C315" t="s">
        <v>2370</v>
      </c>
      <c r="D315" t="s">
        <v>2420</v>
      </c>
      <c r="E315">
        <v>46</v>
      </c>
      <c r="F315">
        <v>21</v>
      </c>
      <c r="I315" t="s">
        <v>1592</v>
      </c>
      <c r="J315" t="s">
        <v>1593</v>
      </c>
      <c r="K315" t="s">
        <v>1594</v>
      </c>
      <c r="L315" t="s">
        <v>1595</v>
      </c>
      <c r="M315">
        <v>1</v>
      </c>
      <c r="N315" t="str">
        <f t="shared" si="4"/>
        <v>NOISE</v>
      </c>
    </row>
    <row r="316" spans="1:14">
      <c r="A316" t="s">
        <v>2432</v>
      </c>
      <c r="B316">
        <v>537604</v>
      </c>
      <c r="C316" t="s">
        <v>2370</v>
      </c>
      <c r="D316" t="s">
        <v>2420</v>
      </c>
      <c r="E316">
        <v>32</v>
      </c>
      <c r="F316">
        <v>8</v>
      </c>
      <c r="I316" t="s">
        <v>1596</v>
      </c>
      <c r="J316" t="s">
        <v>1597</v>
      </c>
      <c r="K316" t="s">
        <v>1597</v>
      </c>
      <c r="L316" t="s">
        <v>1598</v>
      </c>
      <c r="M316">
        <v>1</v>
      </c>
      <c r="N316" t="str">
        <f t="shared" si="4"/>
        <v>NOISE</v>
      </c>
    </row>
    <row r="317" spans="1:14">
      <c r="A317" t="s">
        <v>2446</v>
      </c>
      <c r="B317">
        <v>155169</v>
      </c>
      <c r="C317" t="s">
        <v>2420</v>
      </c>
      <c r="D317" t="s">
        <v>2419</v>
      </c>
      <c r="E317">
        <v>39</v>
      </c>
      <c r="F317">
        <v>6</v>
      </c>
      <c r="G317" t="s">
        <v>1599</v>
      </c>
      <c r="H317" t="s">
        <v>1600</v>
      </c>
      <c r="I317" t="s">
        <v>1601</v>
      </c>
      <c r="J317" t="s">
        <v>1602</v>
      </c>
      <c r="K317" t="s">
        <v>1602</v>
      </c>
      <c r="L317" t="s">
        <v>1603</v>
      </c>
      <c r="M317">
        <v>1</v>
      </c>
      <c r="N317" t="str">
        <f t="shared" si="4"/>
        <v>NOISE</v>
      </c>
    </row>
    <row r="318" spans="1:14">
      <c r="A318" t="s">
        <v>2364</v>
      </c>
      <c r="B318">
        <v>486821</v>
      </c>
      <c r="C318" t="s">
        <v>2420</v>
      </c>
      <c r="D318" t="s">
        <v>2370</v>
      </c>
      <c r="E318">
        <v>78</v>
      </c>
      <c r="F318">
        <v>2</v>
      </c>
      <c r="G318" t="s">
        <v>1604</v>
      </c>
      <c r="H318" t="s">
        <v>1605</v>
      </c>
      <c r="I318" t="s">
        <v>1606</v>
      </c>
      <c r="J318" t="s">
        <v>1607</v>
      </c>
      <c r="K318" t="s">
        <v>1608</v>
      </c>
      <c r="L318" t="s">
        <v>1539</v>
      </c>
      <c r="M318">
        <v>1</v>
      </c>
      <c r="N318" t="str">
        <f t="shared" si="4"/>
        <v>NOISE</v>
      </c>
    </row>
    <row r="319" spans="1:14">
      <c r="A319" t="s">
        <v>2393</v>
      </c>
      <c r="B319">
        <v>97634</v>
      </c>
      <c r="C319" t="s">
        <v>2419</v>
      </c>
      <c r="D319" t="s">
        <v>2370</v>
      </c>
      <c r="E319">
        <v>10</v>
      </c>
      <c r="F319">
        <v>4</v>
      </c>
      <c r="I319" t="s">
        <v>1540</v>
      </c>
      <c r="L319" t="s">
        <v>2080</v>
      </c>
      <c r="M319">
        <v>1</v>
      </c>
      <c r="N319" t="str">
        <f t="shared" si="4"/>
        <v>NOISE</v>
      </c>
    </row>
    <row r="320" spans="1:14">
      <c r="A320" t="s">
        <v>2426</v>
      </c>
      <c r="B320">
        <v>504828</v>
      </c>
      <c r="C320" t="s">
        <v>1541</v>
      </c>
      <c r="D320" t="s">
        <v>2370</v>
      </c>
      <c r="E320">
        <v>55</v>
      </c>
      <c r="F320">
        <v>6</v>
      </c>
      <c r="I320" t="s">
        <v>1542</v>
      </c>
      <c r="J320" t="s">
        <v>1543</v>
      </c>
      <c r="K320" t="s">
        <v>1543</v>
      </c>
      <c r="L320" t="s">
        <v>1544</v>
      </c>
      <c r="M320">
        <v>1</v>
      </c>
      <c r="N320" t="str">
        <f t="shared" si="4"/>
        <v>NOISE</v>
      </c>
    </row>
    <row r="321" spans="1:14">
      <c r="A321" t="s">
        <v>2446</v>
      </c>
      <c r="B321">
        <v>190778</v>
      </c>
      <c r="C321" t="s">
        <v>1545</v>
      </c>
      <c r="D321" t="s">
        <v>2427</v>
      </c>
      <c r="E321">
        <v>52</v>
      </c>
      <c r="F321">
        <v>8</v>
      </c>
      <c r="I321" t="s">
        <v>1546</v>
      </c>
      <c r="J321" t="s">
        <v>1547</v>
      </c>
      <c r="K321" t="s">
        <v>1548</v>
      </c>
      <c r="L321" t="s">
        <v>1549</v>
      </c>
      <c r="M321">
        <v>1</v>
      </c>
      <c r="N321" t="str">
        <f t="shared" si="4"/>
        <v>NOISE</v>
      </c>
    </row>
    <row r="322" spans="1:14">
      <c r="A322" t="s">
        <v>2140</v>
      </c>
      <c r="B322">
        <v>2267</v>
      </c>
      <c r="C322" t="s">
        <v>2419</v>
      </c>
      <c r="D322" t="s">
        <v>2420</v>
      </c>
      <c r="E322">
        <v>138</v>
      </c>
      <c r="F322">
        <v>28</v>
      </c>
      <c r="G322" t="s">
        <v>1550</v>
      </c>
      <c r="H322" t="s">
        <v>1551</v>
      </c>
      <c r="I322" t="s">
        <v>1552</v>
      </c>
      <c r="L322" t="s">
        <v>2013</v>
      </c>
      <c r="M322">
        <v>1</v>
      </c>
      <c r="N322" t="str">
        <f t="shared" si="4"/>
        <v>NOISE</v>
      </c>
    </row>
    <row r="323" spans="1:14">
      <c r="A323" t="s">
        <v>2426</v>
      </c>
      <c r="B323">
        <v>198525</v>
      </c>
      <c r="C323" t="s">
        <v>2370</v>
      </c>
      <c r="D323" t="s">
        <v>2427</v>
      </c>
      <c r="E323">
        <v>9</v>
      </c>
      <c r="F323">
        <v>2</v>
      </c>
      <c r="G323" t="s">
        <v>1553</v>
      </c>
      <c r="H323" t="s">
        <v>1554</v>
      </c>
      <c r="I323" t="s">
        <v>1555</v>
      </c>
      <c r="L323" t="s">
        <v>2149</v>
      </c>
      <c r="M323">
        <v>1</v>
      </c>
      <c r="N323" t="str">
        <f t="shared" ref="N323:N386" si="5">IF(F323/SUM(E323:F323) &gt; 0.35, "SNV", "NOISE")</f>
        <v>NOISE</v>
      </c>
    </row>
    <row r="324" spans="1:14">
      <c r="A324" t="s">
        <v>2157</v>
      </c>
      <c r="B324">
        <v>474963</v>
      </c>
      <c r="C324" t="s">
        <v>2427</v>
      </c>
      <c r="D324" t="s">
        <v>2420</v>
      </c>
      <c r="E324">
        <v>53</v>
      </c>
      <c r="F324">
        <v>13</v>
      </c>
      <c r="I324" t="s">
        <v>1556</v>
      </c>
      <c r="J324" t="s">
        <v>1557</v>
      </c>
      <c r="K324" t="s">
        <v>1558</v>
      </c>
      <c r="L324" t="s">
        <v>1559</v>
      </c>
      <c r="M324">
        <v>1</v>
      </c>
      <c r="N324" t="str">
        <f t="shared" si="5"/>
        <v>NOISE</v>
      </c>
    </row>
    <row r="325" spans="1:14">
      <c r="A325" t="s">
        <v>2364</v>
      </c>
      <c r="B325">
        <v>133191</v>
      </c>
      <c r="C325" t="s">
        <v>2427</v>
      </c>
      <c r="D325" t="s">
        <v>2370</v>
      </c>
      <c r="E325">
        <v>33</v>
      </c>
      <c r="F325">
        <v>17</v>
      </c>
      <c r="G325" t="s">
        <v>1560</v>
      </c>
      <c r="H325" t="s">
        <v>1561</v>
      </c>
      <c r="I325" t="s">
        <v>1562</v>
      </c>
      <c r="J325" t="s">
        <v>1563</v>
      </c>
      <c r="K325" t="s">
        <v>1563</v>
      </c>
      <c r="L325" t="s">
        <v>1564</v>
      </c>
      <c r="M325">
        <v>1</v>
      </c>
      <c r="N325" t="str">
        <f t="shared" si="5"/>
        <v>NOISE</v>
      </c>
    </row>
    <row r="326" spans="1:14">
      <c r="A326" t="s">
        <v>2150</v>
      </c>
      <c r="B326">
        <v>559011</v>
      </c>
      <c r="C326" t="s">
        <v>2419</v>
      </c>
      <c r="D326" t="s">
        <v>2427</v>
      </c>
      <c r="E326">
        <v>57</v>
      </c>
      <c r="F326">
        <v>24</v>
      </c>
      <c r="G326" t="s">
        <v>1565</v>
      </c>
      <c r="H326" t="s">
        <v>1566</v>
      </c>
      <c r="I326" t="s">
        <v>1567</v>
      </c>
      <c r="J326" t="s">
        <v>1568</v>
      </c>
      <c r="K326" t="s">
        <v>1568</v>
      </c>
      <c r="L326" t="s">
        <v>1569</v>
      </c>
      <c r="M326">
        <v>1</v>
      </c>
      <c r="N326" t="str">
        <f t="shared" si="5"/>
        <v>NOISE</v>
      </c>
    </row>
    <row r="327" spans="1:14">
      <c r="A327" t="s">
        <v>2364</v>
      </c>
      <c r="B327">
        <v>576327</v>
      </c>
      <c r="C327" t="s">
        <v>2427</v>
      </c>
      <c r="D327" t="s">
        <v>2420</v>
      </c>
      <c r="E327">
        <v>25</v>
      </c>
      <c r="F327">
        <v>8</v>
      </c>
      <c r="G327" t="s">
        <v>1570</v>
      </c>
      <c r="H327" t="s">
        <v>1571</v>
      </c>
      <c r="I327" t="s">
        <v>1572</v>
      </c>
      <c r="J327" t="s">
        <v>1573</v>
      </c>
      <c r="K327" t="s">
        <v>1573</v>
      </c>
      <c r="L327" t="s">
        <v>1496</v>
      </c>
      <c r="M327">
        <v>1</v>
      </c>
      <c r="N327" t="str">
        <f t="shared" si="5"/>
        <v>NOISE</v>
      </c>
    </row>
    <row r="328" spans="1:14">
      <c r="A328" t="s">
        <v>2140</v>
      </c>
      <c r="B328">
        <v>43342</v>
      </c>
      <c r="C328" t="s">
        <v>2419</v>
      </c>
      <c r="D328" t="s">
        <v>2427</v>
      </c>
      <c r="E328">
        <v>30</v>
      </c>
      <c r="F328">
        <v>13</v>
      </c>
      <c r="G328" t="s">
        <v>1497</v>
      </c>
      <c r="H328" t="s">
        <v>1498</v>
      </c>
      <c r="I328" t="s">
        <v>1499</v>
      </c>
      <c r="J328" t="s">
        <v>2356</v>
      </c>
      <c r="K328" t="s">
        <v>2356</v>
      </c>
      <c r="L328" t="s">
        <v>1500</v>
      </c>
      <c r="M328">
        <v>1</v>
      </c>
      <c r="N328" t="str">
        <f t="shared" si="5"/>
        <v>NOISE</v>
      </c>
    </row>
    <row r="329" spans="1:14">
      <c r="A329" t="s">
        <v>2438</v>
      </c>
      <c r="B329">
        <v>1221498</v>
      </c>
      <c r="C329" t="s">
        <v>2420</v>
      </c>
      <c r="D329" t="s">
        <v>2419</v>
      </c>
      <c r="E329">
        <v>39</v>
      </c>
      <c r="F329">
        <v>11</v>
      </c>
      <c r="G329" t="s">
        <v>1501</v>
      </c>
      <c r="H329" t="s">
        <v>1502</v>
      </c>
      <c r="I329" t="s">
        <v>1503</v>
      </c>
      <c r="J329" t="s">
        <v>1504</v>
      </c>
      <c r="K329" t="s">
        <v>1505</v>
      </c>
      <c r="L329" t="s">
        <v>1506</v>
      </c>
      <c r="M329">
        <v>1</v>
      </c>
      <c r="N329" t="str">
        <f t="shared" si="5"/>
        <v>NOISE</v>
      </c>
    </row>
    <row r="330" spans="1:14">
      <c r="A330" t="s">
        <v>2150</v>
      </c>
      <c r="B330">
        <v>242973</v>
      </c>
      <c r="C330" t="s">
        <v>2370</v>
      </c>
      <c r="D330" t="s">
        <v>2427</v>
      </c>
      <c r="E330">
        <v>23</v>
      </c>
      <c r="F330">
        <v>6</v>
      </c>
      <c r="I330" t="s">
        <v>1507</v>
      </c>
      <c r="J330" t="s">
        <v>1508</v>
      </c>
      <c r="K330" t="s">
        <v>1508</v>
      </c>
      <c r="L330" t="s">
        <v>1509</v>
      </c>
      <c r="M330">
        <v>1</v>
      </c>
      <c r="N330" t="str">
        <f t="shared" si="5"/>
        <v>NOISE</v>
      </c>
    </row>
    <row r="331" spans="1:14">
      <c r="A331" t="s">
        <v>2150</v>
      </c>
      <c r="B331">
        <v>62472</v>
      </c>
      <c r="C331" t="s">
        <v>2419</v>
      </c>
      <c r="D331" t="s">
        <v>2420</v>
      </c>
      <c r="E331">
        <v>37</v>
      </c>
      <c r="F331">
        <v>11</v>
      </c>
      <c r="I331" t="s">
        <v>1510</v>
      </c>
      <c r="L331" t="s">
        <v>1511</v>
      </c>
      <c r="M331">
        <v>1</v>
      </c>
      <c r="N331" t="str">
        <f t="shared" si="5"/>
        <v>NOISE</v>
      </c>
    </row>
    <row r="332" spans="1:14">
      <c r="A332" t="s">
        <v>2232</v>
      </c>
      <c r="B332">
        <v>8937</v>
      </c>
      <c r="C332" t="s">
        <v>2370</v>
      </c>
      <c r="D332" t="s">
        <v>2420</v>
      </c>
      <c r="E332">
        <v>19</v>
      </c>
      <c r="F332">
        <v>10</v>
      </c>
      <c r="G332" t="s">
        <v>1512</v>
      </c>
      <c r="H332" t="s">
        <v>1513</v>
      </c>
      <c r="I332" t="s">
        <v>1514</v>
      </c>
      <c r="J332" t="s">
        <v>1515</v>
      </c>
      <c r="K332" t="s">
        <v>1515</v>
      </c>
      <c r="L332" t="s">
        <v>1516</v>
      </c>
      <c r="M332">
        <v>1</v>
      </c>
      <c r="N332" t="str">
        <f t="shared" si="5"/>
        <v>NOISE</v>
      </c>
    </row>
    <row r="333" spans="1:14">
      <c r="A333" t="s">
        <v>2438</v>
      </c>
      <c r="B333">
        <v>877407</v>
      </c>
      <c r="C333" t="s">
        <v>2419</v>
      </c>
      <c r="D333" t="s">
        <v>2370</v>
      </c>
      <c r="E333">
        <v>52</v>
      </c>
      <c r="F333">
        <v>3</v>
      </c>
      <c r="G333" t="s">
        <v>1517</v>
      </c>
      <c r="H333" t="s">
        <v>1518</v>
      </c>
      <c r="I333" t="s">
        <v>1519</v>
      </c>
      <c r="L333" t="s">
        <v>2149</v>
      </c>
      <c r="M333">
        <v>1</v>
      </c>
      <c r="N333" t="str">
        <f t="shared" si="5"/>
        <v>NOISE</v>
      </c>
    </row>
    <row r="334" spans="1:14">
      <c r="A334" t="s">
        <v>2390</v>
      </c>
      <c r="B334">
        <v>361074</v>
      </c>
      <c r="C334" t="s">
        <v>2427</v>
      </c>
      <c r="D334" t="s">
        <v>2419</v>
      </c>
      <c r="E334">
        <v>34</v>
      </c>
      <c r="F334">
        <v>8</v>
      </c>
      <c r="G334" t="s">
        <v>1520</v>
      </c>
      <c r="H334" t="s">
        <v>1521</v>
      </c>
      <c r="I334" t="s">
        <v>1522</v>
      </c>
      <c r="J334" t="s">
        <v>1523</v>
      </c>
      <c r="K334" t="s">
        <v>1524</v>
      </c>
      <c r="L334" t="s">
        <v>1525</v>
      </c>
      <c r="M334">
        <v>1</v>
      </c>
      <c r="N334" t="str">
        <f t="shared" si="5"/>
        <v>NOISE</v>
      </c>
    </row>
    <row r="335" spans="1:14">
      <c r="A335" t="s">
        <v>2376</v>
      </c>
      <c r="B335">
        <v>6655</v>
      </c>
      <c r="C335" t="s">
        <v>2419</v>
      </c>
      <c r="D335" t="s">
        <v>2370</v>
      </c>
      <c r="E335">
        <v>43</v>
      </c>
      <c r="F335">
        <v>8</v>
      </c>
      <c r="G335" t="s">
        <v>1526</v>
      </c>
      <c r="H335" t="s">
        <v>1527</v>
      </c>
      <c r="I335" t="s">
        <v>1528</v>
      </c>
      <c r="J335" t="s">
        <v>1529</v>
      </c>
      <c r="K335" t="s">
        <v>1529</v>
      </c>
      <c r="L335" t="s">
        <v>1530</v>
      </c>
      <c r="M335">
        <v>1</v>
      </c>
      <c r="N335" t="str">
        <f t="shared" si="5"/>
        <v>NOISE</v>
      </c>
    </row>
    <row r="336" spans="1:14">
      <c r="A336" t="s">
        <v>2140</v>
      </c>
      <c r="B336">
        <v>223518</v>
      </c>
      <c r="C336" t="s">
        <v>2427</v>
      </c>
      <c r="D336" t="s">
        <v>2419</v>
      </c>
      <c r="E336">
        <v>70</v>
      </c>
      <c r="F336">
        <v>2</v>
      </c>
      <c r="G336" t="s">
        <v>1531</v>
      </c>
      <c r="H336" t="s">
        <v>1532</v>
      </c>
      <c r="I336" t="s">
        <v>1533</v>
      </c>
      <c r="L336" t="s">
        <v>2149</v>
      </c>
      <c r="M336">
        <v>1</v>
      </c>
      <c r="N336" t="str">
        <f t="shared" si="5"/>
        <v>NOISE</v>
      </c>
    </row>
    <row r="337" spans="1:14">
      <c r="A337" t="s">
        <v>2150</v>
      </c>
      <c r="B337">
        <v>732714</v>
      </c>
      <c r="C337" t="s">
        <v>2419</v>
      </c>
      <c r="D337" t="s">
        <v>2427</v>
      </c>
      <c r="E337">
        <v>61</v>
      </c>
      <c r="F337">
        <v>15</v>
      </c>
      <c r="G337" t="s">
        <v>1534</v>
      </c>
      <c r="H337" t="s">
        <v>1535</v>
      </c>
      <c r="I337" t="s">
        <v>1536</v>
      </c>
      <c r="J337" t="s">
        <v>1537</v>
      </c>
      <c r="K337" t="s">
        <v>1538</v>
      </c>
      <c r="L337" t="s">
        <v>1454</v>
      </c>
      <c r="M337">
        <v>1</v>
      </c>
      <c r="N337" t="str">
        <f t="shared" si="5"/>
        <v>NOISE</v>
      </c>
    </row>
    <row r="338" spans="1:14">
      <c r="A338" t="s">
        <v>2426</v>
      </c>
      <c r="B338">
        <v>538607</v>
      </c>
      <c r="C338" t="s">
        <v>1455</v>
      </c>
      <c r="D338" t="s">
        <v>2427</v>
      </c>
      <c r="E338">
        <v>50</v>
      </c>
      <c r="F338">
        <v>9</v>
      </c>
      <c r="I338" t="s">
        <v>1456</v>
      </c>
      <c r="L338" t="s">
        <v>2080</v>
      </c>
      <c r="M338">
        <v>1</v>
      </c>
      <c r="N338" t="str">
        <f t="shared" si="5"/>
        <v>NOISE</v>
      </c>
    </row>
    <row r="339" spans="1:14">
      <c r="A339" t="s">
        <v>2150</v>
      </c>
      <c r="B339">
        <v>835577</v>
      </c>
      <c r="C339" t="s">
        <v>2370</v>
      </c>
      <c r="D339" t="s">
        <v>2420</v>
      </c>
      <c r="E339">
        <v>35</v>
      </c>
      <c r="F339">
        <v>8</v>
      </c>
      <c r="G339" t="s">
        <v>1457</v>
      </c>
      <c r="H339" t="s">
        <v>1458</v>
      </c>
      <c r="I339" t="s">
        <v>1459</v>
      </c>
      <c r="J339" t="s">
        <v>1460</v>
      </c>
      <c r="K339" t="s">
        <v>1460</v>
      </c>
      <c r="L339" t="s">
        <v>1461</v>
      </c>
      <c r="M339">
        <v>1</v>
      </c>
      <c r="N339" t="str">
        <f t="shared" si="5"/>
        <v>NOISE</v>
      </c>
    </row>
    <row r="340" spans="1:14">
      <c r="A340" t="s">
        <v>2150</v>
      </c>
      <c r="B340">
        <v>504455</v>
      </c>
      <c r="C340" t="s">
        <v>2419</v>
      </c>
      <c r="D340" t="s">
        <v>2427</v>
      </c>
      <c r="E340">
        <v>38</v>
      </c>
      <c r="F340">
        <v>15</v>
      </c>
      <c r="G340" t="s">
        <v>1462</v>
      </c>
      <c r="H340" t="s">
        <v>1463</v>
      </c>
      <c r="I340" t="s">
        <v>1464</v>
      </c>
      <c r="J340" t="s">
        <v>1465</v>
      </c>
      <c r="K340" t="s">
        <v>1465</v>
      </c>
      <c r="L340" t="s">
        <v>1466</v>
      </c>
      <c r="M340">
        <v>1</v>
      </c>
      <c r="N340" t="str">
        <f t="shared" si="5"/>
        <v>NOISE</v>
      </c>
    </row>
    <row r="341" spans="1:14">
      <c r="A341" t="s">
        <v>2364</v>
      </c>
      <c r="B341">
        <v>454034</v>
      </c>
      <c r="C341" t="s">
        <v>2420</v>
      </c>
      <c r="D341" t="s">
        <v>2419</v>
      </c>
      <c r="E341">
        <v>245</v>
      </c>
      <c r="F341">
        <v>5</v>
      </c>
      <c r="I341" t="s">
        <v>1467</v>
      </c>
      <c r="L341" t="s">
        <v>1908</v>
      </c>
      <c r="M341">
        <v>1</v>
      </c>
      <c r="N341" t="str">
        <f t="shared" si="5"/>
        <v>NOISE</v>
      </c>
    </row>
    <row r="342" spans="1:14">
      <c r="A342" t="s">
        <v>2446</v>
      </c>
      <c r="B342">
        <v>1073171</v>
      </c>
      <c r="C342" t="s">
        <v>2427</v>
      </c>
      <c r="D342" t="s">
        <v>2370</v>
      </c>
      <c r="E342">
        <v>19</v>
      </c>
      <c r="F342">
        <v>9</v>
      </c>
      <c r="I342" t="s">
        <v>1468</v>
      </c>
      <c r="L342" t="s">
        <v>1469</v>
      </c>
      <c r="M342">
        <v>1</v>
      </c>
      <c r="N342" t="str">
        <f t="shared" si="5"/>
        <v>NOISE</v>
      </c>
    </row>
    <row r="343" spans="1:14">
      <c r="A343" t="s">
        <v>2140</v>
      </c>
      <c r="B343">
        <v>31206</v>
      </c>
      <c r="C343" t="s">
        <v>2420</v>
      </c>
      <c r="D343" t="s">
        <v>2370</v>
      </c>
      <c r="E343">
        <v>63</v>
      </c>
      <c r="F343">
        <v>1</v>
      </c>
      <c r="G343" t="s">
        <v>1470</v>
      </c>
      <c r="H343" t="s">
        <v>1471</v>
      </c>
      <c r="I343" t="s">
        <v>1472</v>
      </c>
      <c r="J343" t="s">
        <v>2356</v>
      </c>
      <c r="K343" t="s">
        <v>1473</v>
      </c>
      <c r="L343" t="s">
        <v>2127</v>
      </c>
      <c r="M343">
        <v>1</v>
      </c>
      <c r="N343" t="str">
        <f t="shared" si="5"/>
        <v>NOISE</v>
      </c>
    </row>
    <row r="344" spans="1:14">
      <c r="A344" t="s">
        <v>2432</v>
      </c>
      <c r="B344">
        <v>629569</v>
      </c>
      <c r="C344" t="s">
        <v>2419</v>
      </c>
      <c r="D344" t="s">
        <v>2427</v>
      </c>
      <c r="E344">
        <v>14</v>
      </c>
      <c r="F344">
        <v>7</v>
      </c>
      <c r="I344" t="s">
        <v>1474</v>
      </c>
      <c r="J344" t="s">
        <v>1475</v>
      </c>
      <c r="K344" t="s">
        <v>1475</v>
      </c>
      <c r="L344" t="s">
        <v>1476</v>
      </c>
      <c r="M344">
        <v>1</v>
      </c>
      <c r="N344" t="str">
        <f t="shared" si="5"/>
        <v>NOISE</v>
      </c>
    </row>
    <row r="345" spans="1:14">
      <c r="A345" t="s">
        <v>2150</v>
      </c>
      <c r="B345">
        <v>807664</v>
      </c>
      <c r="C345" t="s">
        <v>2420</v>
      </c>
      <c r="D345" t="s">
        <v>2419</v>
      </c>
      <c r="E345">
        <v>102</v>
      </c>
      <c r="F345">
        <v>1</v>
      </c>
      <c r="G345" t="s">
        <v>1477</v>
      </c>
      <c r="H345" t="s">
        <v>1478</v>
      </c>
      <c r="I345" t="s">
        <v>1479</v>
      </c>
      <c r="L345" t="s">
        <v>2149</v>
      </c>
      <c r="M345">
        <v>1</v>
      </c>
      <c r="N345" t="str">
        <f t="shared" si="5"/>
        <v>NOISE</v>
      </c>
    </row>
    <row r="346" spans="1:14">
      <c r="A346" t="s">
        <v>2438</v>
      </c>
      <c r="B346">
        <v>1436401</v>
      </c>
      <c r="C346" t="s">
        <v>2419</v>
      </c>
      <c r="D346" t="s">
        <v>2427</v>
      </c>
      <c r="E346">
        <v>48</v>
      </c>
      <c r="F346">
        <v>10</v>
      </c>
      <c r="G346" t="s">
        <v>1480</v>
      </c>
      <c r="H346" t="s">
        <v>1481</v>
      </c>
      <c r="I346" t="s">
        <v>1482</v>
      </c>
      <c r="J346" t="s">
        <v>1483</v>
      </c>
      <c r="K346" t="s">
        <v>1484</v>
      </c>
      <c r="L346" t="s">
        <v>1485</v>
      </c>
      <c r="M346">
        <v>1</v>
      </c>
      <c r="N346" t="str">
        <f t="shared" si="5"/>
        <v>NOISE</v>
      </c>
    </row>
    <row r="347" spans="1:14">
      <c r="A347" t="s">
        <v>2426</v>
      </c>
      <c r="B347">
        <v>430502</v>
      </c>
      <c r="C347" t="s">
        <v>2419</v>
      </c>
      <c r="D347" t="s">
        <v>2427</v>
      </c>
      <c r="E347">
        <v>44</v>
      </c>
      <c r="F347">
        <v>14</v>
      </c>
      <c r="G347" t="s">
        <v>1486</v>
      </c>
      <c r="H347" t="s">
        <v>1487</v>
      </c>
      <c r="I347" t="s">
        <v>1488</v>
      </c>
      <c r="J347" t="s">
        <v>1489</v>
      </c>
      <c r="K347" t="s">
        <v>1490</v>
      </c>
      <c r="L347" t="s">
        <v>1491</v>
      </c>
      <c r="M347">
        <v>1</v>
      </c>
      <c r="N347" t="str">
        <f t="shared" si="5"/>
        <v>NOISE</v>
      </c>
    </row>
    <row r="348" spans="1:14">
      <c r="A348" t="s">
        <v>2364</v>
      </c>
      <c r="B348">
        <v>862063</v>
      </c>
      <c r="C348" t="s">
        <v>2419</v>
      </c>
      <c r="D348" t="s">
        <v>2427</v>
      </c>
      <c r="E348">
        <v>35</v>
      </c>
      <c r="F348">
        <v>17</v>
      </c>
      <c r="G348" t="s">
        <v>1492</v>
      </c>
      <c r="H348" t="s">
        <v>1493</v>
      </c>
      <c r="I348" t="s">
        <v>1494</v>
      </c>
      <c r="J348" t="s">
        <v>1495</v>
      </c>
      <c r="K348" t="s">
        <v>1495</v>
      </c>
      <c r="L348" t="s">
        <v>1413</v>
      </c>
      <c r="M348">
        <v>1</v>
      </c>
      <c r="N348" t="str">
        <f t="shared" si="5"/>
        <v>NOISE</v>
      </c>
    </row>
    <row r="349" spans="1:14">
      <c r="A349" t="s">
        <v>2393</v>
      </c>
      <c r="B349">
        <v>138940</v>
      </c>
      <c r="C349" t="s">
        <v>2420</v>
      </c>
      <c r="D349" t="s">
        <v>2370</v>
      </c>
      <c r="E349">
        <v>54</v>
      </c>
      <c r="F349">
        <v>2</v>
      </c>
      <c r="G349" t="s">
        <v>1414</v>
      </c>
      <c r="H349" t="s">
        <v>1415</v>
      </c>
      <c r="I349" t="s">
        <v>1416</v>
      </c>
      <c r="J349" t="s">
        <v>2356</v>
      </c>
      <c r="K349" t="s">
        <v>2356</v>
      </c>
      <c r="L349" t="s">
        <v>2002</v>
      </c>
      <c r="M349">
        <v>1</v>
      </c>
      <c r="N349" t="str">
        <f t="shared" si="5"/>
        <v>NOISE</v>
      </c>
    </row>
    <row r="350" spans="1:14">
      <c r="A350" t="s">
        <v>2393</v>
      </c>
      <c r="B350">
        <v>193174</v>
      </c>
      <c r="C350" t="s">
        <v>2419</v>
      </c>
      <c r="D350" t="s">
        <v>2427</v>
      </c>
      <c r="E350">
        <v>43</v>
      </c>
      <c r="F350">
        <v>11</v>
      </c>
      <c r="G350" t="s">
        <v>1417</v>
      </c>
      <c r="H350" t="s">
        <v>1418</v>
      </c>
      <c r="I350" t="s">
        <v>1419</v>
      </c>
      <c r="L350" t="s">
        <v>1420</v>
      </c>
      <c r="M350">
        <v>1</v>
      </c>
      <c r="N350" t="str">
        <f t="shared" si="5"/>
        <v>NOISE</v>
      </c>
    </row>
    <row r="351" spans="1:14">
      <c r="A351" t="s">
        <v>2438</v>
      </c>
      <c r="B351">
        <v>1107262</v>
      </c>
      <c r="C351" t="s">
        <v>2419</v>
      </c>
      <c r="D351" t="s">
        <v>2427</v>
      </c>
      <c r="E351">
        <v>25</v>
      </c>
      <c r="F351">
        <v>8</v>
      </c>
      <c r="G351" t="s">
        <v>1421</v>
      </c>
      <c r="H351" t="s">
        <v>1422</v>
      </c>
      <c r="I351" t="s">
        <v>1423</v>
      </c>
      <c r="J351" t="s">
        <v>1424</v>
      </c>
      <c r="K351" t="s">
        <v>1425</v>
      </c>
      <c r="L351" t="s">
        <v>1426</v>
      </c>
      <c r="M351">
        <v>1</v>
      </c>
      <c r="N351" t="str">
        <f t="shared" si="5"/>
        <v>NOISE</v>
      </c>
    </row>
    <row r="352" spans="1:14">
      <c r="A352" t="s">
        <v>2418</v>
      </c>
      <c r="B352">
        <v>431292</v>
      </c>
      <c r="C352" t="s">
        <v>2370</v>
      </c>
      <c r="D352" t="s">
        <v>2420</v>
      </c>
      <c r="E352">
        <v>62</v>
      </c>
      <c r="F352">
        <v>14</v>
      </c>
      <c r="G352" t="s">
        <v>1427</v>
      </c>
      <c r="H352" t="s">
        <v>1428</v>
      </c>
      <c r="I352" t="s">
        <v>1429</v>
      </c>
      <c r="J352" t="s">
        <v>1430</v>
      </c>
      <c r="K352" t="s">
        <v>1431</v>
      </c>
      <c r="L352" t="s">
        <v>1432</v>
      </c>
      <c r="M352">
        <v>1</v>
      </c>
      <c r="N352" t="str">
        <f t="shared" si="5"/>
        <v>NOISE</v>
      </c>
    </row>
    <row r="353" spans="1:14">
      <c r="A353" t="s">
        <v>2364</v>
      </c>
      <c r="B353">
        <v>219806</v>
      </c>
      <c r="C353" t="s">
        <v>2427</v>
      </c>
      <c r="D353" t="s">
        <v>2419</v>
      </c>
      <c r="E353">
        <v>49</v>
      </c>
      <c r="F353">
        <v>2</v>
      </c>
      <c r="I353" t="s">
        <v>1433</v>
      </c>
      <c r="L353" t="s">
        <v>1434</v>
      </c>
      <c r="M353">
        <v>1</v>
      </c>
      <c r="N353" t="str">
        <f t="shared" si="5"/>
        <v>NOISE</v>
      </c>
    </row>
    <row r="354" spans="1:14">
      <c r="A354" t="s">
        <v>2157</v>
      </c>
      <c r="B354">
        <v>40693</v>
      </c>
      <c r="C354" t="s">
        <v>2419</v>
      </c>
      <c r="D354" t="s">
        <v>2427</v>
      </c>
      <c r="E354">
        <v>88</v>
      </c>
      <c r="F354">
        <v>19</v>
      </c>
      <c r="G354" t="s">
        <v>1435</v>
      </c>
      <c r="H354" t="s">
        <v>1436</v>
      </c>
      <c r="I354" t="s">
        <v>1437</v>
      </c>
      <c r="J354" t="s">
        <v>1438</v>
      </c>
      <c r="K354" t="s">
        <v>1439</v>
      </c>
      <c r="L354" t="s">
        <v>1440</v>
      </c>
      <c r="M354">
        <v>1</v>
      </c>
      <c r="N354" t="str">
        <f t="shared" si="5"/>
        <v>NOISE</v>
      </c>
    </row>
    <row r="355" spans="1:14">
      <c r="A355" t="s">
        <v>2418</v>
      </c>
      <c r="B355">
        <v>286928</v>
      </c>
      <c r="C355" t="s">
        <v>2370</v>
      </c>
      <c r="D355" t="s">
        <v>2420</v>
      </c>
      <c r="E355">
        <v>27</v>
      </c>
      <c r="F355">
        <v>11</v>
      </c>
      <c r="G355" t="s">
        <v>1441</v>
      </c>
      <c r="H355" t="s">
        <v>1442</v>
      </c>
      <c r="I355" t="s">
        <v>1443</v>
      </c>
      <c r="J355" t="s">
        <v>1444</v>
      </c>
      <c r="K355" t="s">
        <v>1444</v>
      </c>
      <c r="L355" t="s">
        <v>1445</v>
      </c>
      <c r="M355">
        <v>1</v>
      </c>
      <c r="N355" t="str">
        <f t="shared" si="5"/>
        <v>NOISE</v>
      </c>
    </row>
    <row r="356" spans="1:14">
      <c r="A356" t="s">
        <v>2390</v>
      </c>
      <c r="B356">
        <v>570026</v>
      </c>
      <c r="C356" t="s">
        <v>2419</v>
      </c>
      <c r="D356" t="s">
        <v>2420</v>
      </c>
      <c r="E356">
        <v>24</v>
      </c>
      <c r="F356">
        <v>10</v>
      </c>
      <c r="G356" t="s">
        <v>1446</v>
      </c>
      <c r="H356" t="s">
        <v>1447</v>
      </c>
      <c r="I356" t="s">
        <v>1448</v>
      </c>
      <c r="J356" t="s">
        <v>1449</v>
      </c>
      <c r="K356" t="s">
        <v>1450</v>
      </c>
      <c r="L356" t="s">
        <v>1451</v>
      </c>
      <c r="M356">
        <v>1</v>
      </c>
      <c r="N356" t="str">
        <f t="shared" si="5"/>
        <v>NOISE</v>
      </c>
    </row>
    <row r="357" spans="1:14">
      <c r="A357" t="s">
        <v>2426</v>
      </c>
      <c r="B357">
        <v>251661</v>
      </c>
      <c r="C357" t="s">
        <v>1545</v>
      </c>
      <c r="D357" t="s">
        <v>2427</v>
      </c>
      <c r="E357">
        <v>35</v>
      </c>
      <c r="F357">
        <v>5</v>
      </c>
      <c r="I357" t="s">
        <v>1452</v>
      </c>
      <c r="J357" t="s">
        <v>1453</v>
      </c>
      <c r="K357" t="s">
        <v>1453</v>
      </c>
      <c r="L357" t="s">
        <v>1356</v>
      </c>
      <c r="M357">
        <v>1</v>
      </c>
      <c r="N357" t="str">
        <f t="shared" si="5"/>
        <v>NOISE</v>
      </c>
    </row>
    <row r="358" spans="1:14">
      <c r="A358" t="s">
        <v>2140</v>
      </c>
      <c r="B358">
        <v>576383</v>
      </c>
      <c r="C358" t="s">
        <v>2370</v>
      </c>
      <c r="D358" t="s">
        <v>2420</v>
      </c>
      <c r="E358">
        <v>23</v>
      </c>
      <c r="F358">
        <v>4</v>
      </c>
      <c r="G358" t="s">
        <v>1357</v>
      </c>
      <c r="H358" t="s">
        <v>1358</v>
      </c>
      <c r="I358" t="s">
        <v>1359</v>
      </c>
      <c r="J358" t="s">
        <v>1360</v>
      </c>
      <c r="K358" t="s">
        <v>1361</v>
      </c>
      <c r="L358" t="s">
        <v>1362</v>
      </c>
      <c r="M358">
        <v>1</v>
      </c>
      <c r="N358" t="str">
        <f t="shared" si="5"/>
        <v>NOISE</v>
      </c>
    </row>
    <row r="359" spans="1:14">
      <c r="A359" t="s">
        <v>2332</v>
      </c>
      <c r="B359">
        <v>931</v>
      </c>
      <c r="C359" t="s">
        <v>2420</v>
      </c>
      <c r="D359" t="s">
        <v>2370</v>
      </c>
      <c r="E359">
        <v>86</v>
      </c>
      <c r="F359">
        <v>3</v>
      </c>
      <c r="G359" t="s">
        <v>1363</v>
      </c>
      <c r="H359" t="s">
        <v>1364</v>
      </c>
      <c r="I359" t="s">
        <v>1365</v>
      </c>
      <c r="J359" t="s">
        <v>2356</v>
      </c>
      <c r="K359" t="s">
        <v>2356</v>
      </c>
      <c r="L359" t="s">
        <v>1366</v>
      </c>
      <c r="M359">
        <v>1</v>
      </c>
      <c r="N359" t="str">
        <f t="shared" si="5"/>
        <v>NOISE</v>
      </c>
    </row>
    <row r="360" spans="1:14">
      <c r="A360" t="s">
        <v>2426</v>
      </c>
      <c r="B360">
        <v>923948</v>
      </c>
      <c r="C360" t="s">
        <v>2370</v>
      </c>
      <c r="D360" t="s">
        <v>2419</v>
      </c>
      <c r="E360">
        <v>8</v>
      </c>
      <c r="F360">
        <v>2</v>
      </c>
      <c r="I360" t="s">
        <v>1367</v>
      </c>
      <c r="L360" t="s">
        <v>1368</v>
      </c>
      <c r="M360">
        <v>2</v>
      </c>
      <c r="N360" t="str">
        <f t="shared" si="5"/>
        <v>NOISE</v>
      </c>
    </row>
    <row r="361" spans="1:14">
      <c r="A361" t="s">
        <v>2438</v>
      </c>
      <c r="B361">
        <v>985393</v>
      </c>
      <c r="C361" t="s">
        <v>2427</v>
      </c>
      <c r="D361" t="s">
        <v>2419</v>
      </c>
      <c r="E361">
        <v>62</v>
      </c>
      <c r="F361">
        <v>2</v>
      </c>
      <c r="G361" t="s">
        <v>1369</v>
      </c>
      <c r="H361" t="s">
        <v>1370</v>
      </c>
      <c r="I361" t="s">
        <v>1371</v>
      </c>
      <c r="L361" t="s">
        <v>2149</v>
      </c>
      <c r="M361">
        <v>2</v>
      </c>
      <c r="N361" t="str">
        <f t="shared" si="5"/>
        <v>NOISE</v>
      </c>
    </row>
    <row r="362" spans="1:14">
      <c r="A362" t="s">
        <v>2364</v>
      </c>
      <c r="B362">
        <v>699</v>
      </c>
      <c r="C362" t="s">
        <v>2420</v>
      </c>
      <c r="D362" t="s">
        <v>2419</v>
      </c>
      <c r="E362">
        <v>113</v>
      </c>
      <c r="F362">
        <v>2</v>
      </c>
      <c r="G362" t="s">
        <v>1372</v>
      </c>
      <c r="H362" t="s">
        <v>1373</v>
      </c>
      <c r="I362" t="s">
        <v>1374</v>
      </c>
      <c r="M362">
        <v>2</v>
      </c>
      <c r="N362" t="str">
        <f t="shared" si="5"/>
        <v>NOISE</v>
      </c>
    </row>
    <row r="363" spans="1:14">
      <c r="A363" t="s">
        <v>2426</v>
      </c>
      <c r="B363">
        <v>375350</v>
      </c>
      <c r="C363" t="s">
        <v>2370</v>
      </c>
      <c r="D363" t="s">
        <v>2420</v>
      </c>
      <c r="E363">
        <v>110</v>
      </c>
      <c r="F363">
        <v>2</v>
      </c>
      <c r="G363" t="s">
        <v>1375</v>
      </c>
      <c r="H363" t="s">
        <v>1376</v>
      </c>
      <c r="I363" t="s">
        <v>1377</v>
      </c>
      <c r="L363" t="s">
        <v>2149</v>
      </c>
      <c r="M363">
        <v>2</v>
      </c>
      <c r="N363" t="str">
        <f t="shared" si="5"/>
        <v>NOISE</v>
      </c>
    </row>
    <row r="364" spans="1:14">
      <c r="A364" t="s">
        <v>2364</v>
      </c>
      <c r="B364">
        <v>598449</v>
      </c>
      <c r="C364" t="s">
        <v>2420</v>
      </c>
      <c r="D364" t="s">
        <v>2370</v>
      </c>
      <c r="E364">
        <v>34</v>
      </c>
      <c r="F364">
        <v>2</v>
      </c>
      <c r="G364" t="s">
        <v>1378</v>
      </c>
      <c r="H364" t="s">
        <v>1379</v>
      </c>
      <c r="I364" t="s">
        <v>1380</v>
      </c>
      <c r="L364" t="s">
        <v>2149</v>
      </c>
      <c r="M364">
        <v>2</v>
      </c>
      <c r="N364" t="str">
        <f t="shared" si="5"/>
        <v>NOISE</v>
      </c>
    </row>
    <row r="365" spans="1:14">
      <c r="A365" t="s">
        <v>2140</v>
      </c>
      <c r="B365">
        <v>812598</v>
      </c>
      <c r="C365" t="s">
        <v>2420</v>
      </c>
      <c r="D365" t="s">
        <v>2427</v>
      </c>
      <c r="E365">
        <v>55</v>
      </c>
      <c r="F365">
        <v>4</v>
      </c>
      <c r="I365" t="s">
        <v>1381</v>
      </c>
      <c r="J365" t="s">
        <v>1382</v>
      </c>
      <c r="K365" t="s">
        <v>1382</v>
      </c>
      <c r="L365" t="s">
        <v>1383</v>
      </c>
      <c r="M365">
        <v>2</v>
      </c>
      <c r="N365" t="str">
        <f t="shared" si="5"/>
        <v>NOISE</v>
      </c>
    </row>
    <row r="366" spans="1:14">
      <c r="A366" t="s">
        <v>2157</v>
      </c>
      <c r="B366">
        <v>575654</v>
      </c>
      <c r="C366" t="s">
        <v>2420</v>
      </c>
      <c r="D366" t="s">
        <v>2370</v>
      </c>
      <c r="E366">
        <v>109</v>
      </c>
      <c r="F366">
        <v>2</v>
      </c>
      <c r="G366" t="s">
        <v>1384</v>
      </c>
      <c r="H366" t="s">
        <v>1385</v>
      </c>
      <c r="I366" t="s">
        <v>1386</v>
      </c>
      <c r="J366" t="s">
        <v>1387</v>
      </c>
      <c r="K366" t="s">
        <v>1388</v>
      </c>
      <c r="L366" t="s">
        <v>1389</v>
      </c>
      <c r="M366">
        <v>2</v>
      </c>
      <c r="N366" t="str">
        <f t="shared" si="5"/>
        <v>NOISE</v>
      </c>
    </row>
    <row r="367" spans="1:14">
      <c r="A367" t="s">
        <v>2364</v>
      </c>
      <c r="B367">
        <v>7772</v>
      </c>
      <c r="C367" t="s">
        <v>2419</v>
      </c>
      <c r="D367" t="s">
        <v>2420</v>
      </c>
      <c r="E367">
        <v>232</v>
      </c>
      <c r="F367">
        <v>17</v>
      </c>
      <c r="G367" t="s">
        <v>1390</v>
      </c>
      <c r="H367" t="s">
        <v>1391</v>
      </c>
      <c r="I367" t="s">
        <v>1392</v>
      </c>
      <c r="M367">
        <v>2</v>
      </c>
      <c r="N367" t="str">
        <f t="shared" si="5"/>
        <v>NOISE</v>
      </c>
    </row>
    <row r="368" spans="1:14">
      <c r="A368" t="s">
        <v>2332</v>
      </c>
      <c r="B368">
        <v>2938</v>
      </c>
      <c r="C368" t="s">
        <v>2420</v>
      </c>
      <c r="D368" t="s">
        <v>2419</v>
      </c>
      <c r="E368">
        <v>97</v>
      </c>
      <c r="F368">
        <v>1</v>
      </c>
      <c r="G368" t="s">
        <v>1393</v>
      </c>
      <c r="H368" t="s">
        <v>1394</v>
      </c>
      <c r="I368" t="s">
        <v>1395</v>
      </c>
      <c r="M368">
        <v>2</v>
      </c>
      <c r="N368" t="str">
        <f t="shared" si="5"/>
        <v>NOISE</v>
      </c>
    </row>
    <row r="369" spans="1:14">
      <c r="A369" t="s">
        <v>2418</v>
      </c>
      <c r="B369">
        <v>23902</v>
      </c>
      <c r="C369" t="s">
        <v>2427</v>
      </c>
      <c r="D369" t="s">
        <v>2419</v>
      </c>
      <c r="E369">
        <v>31</v>
      </c>
      <c r="F369">
        <v>11</v>
      </c>
      <c r="I369" t="s">
        <v>2361</v>
      </c>
      <c r="J369" t="s">
        <v>2362</v>
      </c>
      <c r="K369" t="s">
        <v>2362</v>
      </c>
      <c r="L369" t="s">
        <v>2275</v>
      </c>
      <c r="M369">
        <v>2</v>
      </c>
      <c r="N369" t="str">
        <f t="shared" si="5"/>
        <v>NOISE</v>
      </c>
    </row>
    <row r="370" spans="1:14">
      <c r="A370" t="s">
        <v>2438</v>
      </c>
      <c r="B370">
        <v>985199</v>
      </c>
      <c r="C370" t="s">
        <v>2420</v>
      </c>
      <c r="D370" t="s">
        <v>2419</v>
      </c>
      <c r="E370">
        <v>53</v>
      </c>
      <c r="F370">
        <v>1</v>
      </c>
      <c r="G370" t="s">
        <v>1396</v>
      </c>
      <c r="H370" t="s">
        <v>1397</v>
      </c>
      <c r="I370" t="s">
        <v>1371</v>
      </c>
      <c r="L370" t="s">
        <v>2149</v>
      </c>
      <c r="M370">
        <v>2</v>
      </c>
      <c r="N370" t="str">
        <f t="shared" si="5"/>
        <v>NOISE</v>
      </c>
    </row>
    <row r="371" spans="1:14">
      <c r="A371" t="s">
        <v>2438</v>
      </c>
      <c r="B371">
        <v>1097334</v>
      </c>
      <c r="C371" t="s">
        <v>2420</v>
      </c>
      <c r="D371" t="s">
        <v>2370</v>
      </c>
      <c r="E371">
        <v>128</v>
      </c>
      <c r="F371">
        <v>2</v>
      </c>
      <c r="G371" t="s">
        <v>1398</v>
      </c>
      <c r="H371" t="s">
        <v>1399</v>
      </c>
      <c r="I371" t="s">
        <v>1400</v>
      </c>
      <c r="J371" t="s">
        <v>2356</v>
      </c>
      <c r="K371" t="s">
        <v>2356</v>
      </c>
      <c r="L371" t="s">
        <v>2002</v>
      </c>
      <c r="M371">
        <v>2</v>
      </c>
      <c r="N371" t="str">
        <f t="shared" si="5"/>
        <v>NOISE</v>
      </c>
    </row>
    <row r="372" spans="1:14">
      <c r="A372" t="s">
        <v>2376</v>
      </c>
      <c r="B372">
        <v>559650</v>
      </c>
      <c r="C372" t="s">
        <v>2427</v>
      </c>
      <c r="D372" t="s">
        <v>2370</v>
      </c>
      <c r="E372">
        <v>101</v>
      </c>
      <c r="F372">
        <v>2</v>
      </c>
      <c r="G372" t="s">
        <v>1401</v>
      </c>
      <c r="H372" t="s">
        <v>1402</v>
      </c>
      <c r="I372" t="s">
        <v>1403</v>
      </c>
      <c r="M372">
        <v>2</v>
      </c>
      <c r="N372" t="str">
        <f t="shared" si="5"/>
        <v>NOISE</v>
      </c>
    </row>
    <row r="373" spans="1:14">
      <c r="A373" t="s">
        <v>2376</v>
      </c>
      <c r="B373">
        <v>561182</v>
      </c>
      <c r="C373" t="s">
        <v>2427</v>
      </c>
      <c r="D373" t="s">
        <v>2370</v>
      </c>
      <c r="E373">
        <v>58</v>
      </c>
      <c r="F373">
        <v>1</v>
      </c>
      <c r="G373" t="s">
        <v>1404</v>
      </c>
      <c r="H373" t="s">
        <v>1405</v>
      </c>
      <c r="I373" t="s">
        <v>1406</v>
      </c>
      <c r="L373" t="s">
        <v>1407</v>
      </c>
      <c r="M373">
        <v>2</v>
      </c>
      <c r="N373" t="str">
        <f t="shared" si="5"/>
        <v>NOISE</v>
      </c>
    </row>
    <row r="374" spans="1:14">
      <c r="A374" t="s">
        <v>2157</v>
      </c>
      <c r="B374">
        <v>574876</v>
      </c>
      <c r="C374" t="s">
        <v>2427</v>
      </c>
      <c r="D374" t="s">
        <v>2370</v>
      </c>
      <c r="E374">
        <v>210</v>
      </c>
      <c r="F374">
        <v>15</v>
      </c>
      <c r="G374" t="s">
        <v>1408</v>
      </c>
      <c r="H374" t="s">
        <v>1409</v>
      </c>
      <c r="I374" t="s">
        <v>1410</v>
      </c>
      <c r="J374" t="s">
        <v>1411</v>
      </c>
      <c r="K374" t="s">
        <v>1412</v>
      </c>
      <c r="L374" t="s">
        <v>1299</v>
      </c>
      <c r="M374">
        <v>2</v>
      </c>
      <c r="N374" t="str">
        <f t="shared" si="5"/>
        <v>NOISE</v>
      </c>
    </row>
    <row r="375" spans="1:14">
      <c r="A375" t="s">
        <v>2376</v>
      </c>
      <c r="B375">
        <v>560558</v>
      </c>
      <c r="C375" t="s">
        <v>2370</v>
      </c>
      <c r="D375" t="s">
        <v>2427</v>
      </c>
      <c r="E375">
        <v>134</v>
      </c>
      <c r="F375">
        <v>45</v>
      </c>
      <c r="G375" t="s">
        <v>1300</v>
      </c>
      <c r="H375" t="s">
        <v>1301</v>
      </c>
      <c r="I375" t="s">
        <v>1406</v>
      </c>
      <c r="L375" t="s">
        <v>1407</v>
      </c>
      <c r="M375">
        <v>2</v>
      </c>
      <c r="N375" t="str">
        <f t="shared" si="5"/>
        <v>NOISE</v>
      </c>
    </row>
    <row r="376" spans="1:14">
      <c r="A376" t="s">
        <v>2157</v>
      </c>
      <c r="B376">
        <v>573482</v>
      </c>
      <c r="C376" t="s">
        <v>2427</v>
      </c>
      <c r="D376" t="s">
        <v>2370</v>
      </c>
      <c r="E376">
        <v>138</v>
      </c>
      <c r="F376">
        <v>2</v>
      </c>
      <c r="G376" t="s">
        <v>1302</v>
      </c>
      <c r="H376" t="s">
        <v>1303</v>
      </c>
      <c r="I376" t="s">
        <v>1386</v>
      </c>
      <c r="J376" t="s">
        <v>1387</v>
      </c>
      <c r="K376" t="s">
        <v>1388</v>
      </c>
      <c r="L376" t="s">
        <v>1389</v>
      </c>
      <c r="M376">
        <v>2</v>
      </c>
      <c r="N376" t="str">
        <f t="shared" si="5"/>
        <v>NOISE</v>
      </c>
    </row>
    <row r="377" spans="1:14">
      <c r="A377" t="s">
        <v>2270</v>
      </c>
      <c r="B377">
        <v>85138</v>
      </c>
      <c r="C377" t="s">
        <v>2420</v>
      </c>
      <c r="D377" t="s">
        <v>2419</v>
      </c>
      <c r="E377">
        <v>9</v>
      </c>
      <c r="F377">
        <v>3</v>
      </c>
      <c r="G377" t="s">
        <v>1304</v>
      </c>
      <c r="H377" t="s">
        <v>1305</v>
      </c>
      <c r="I377" t="s">
        <v>1306</v>
      </c>
      <c r="J377" t="s">
        <v>2356</v>
      </c>
      <c r="K377" t="s">
        <v>2356</v>
      </c>
      <c r="L377" t="s">
        <v>2002</v>
      </c>
      <c r="M377">
        <v>2</v>
      </c>
      <c r="N377" t="str">
        <f t="shared" si="5"/>
        <v>NOISE</v>
      </c>
    </row>
    <row r="378" spans="1:14">
      <c r="A378" t="s">
        <v>2364</v>
      </c>
      <c r="B378">
        <v>596360</v>
      </c>
      <c r="C378" t="s">
        <v>2370</v>
      </c>
      <c r="D378" t="s">
        <v>2427</v>
      </c>
      <c r="E378">
        <v>122</v>
      </c>
      <c r="F378">
        <v>8</v>
      </c>
      <c r="G378" t="s">
        <v>1307</v>
      </c>
      <c r="H378" t="s">
        <v>1308</v>
      </c>
      <c r="I378" t="s">
        <v>1380</v>
      </c>
      <c r="L378" t="s">
        <v>2149</v>
      </c>
      <c r="M378">
        <v>2</v>
      </c>
      <c r="N378" t="str">
        <f t="shared" si="5"/>
        <v>NOISE</v>
      </c>
    </row>
    <row r="379" spans="1:14">
      <c r="A379" t="s">
        <v>2432</v>
      </c>
      <c r="B379">
        <v>504</v>
      </c>
      <c r="C379" t="s">
        <v>2370</v>
      </c>
      <c r="D379" t="s">
        <v>2419</v>
      </c>
      <c r="E379">
        <v>74</v>
      </c>
      <c r="F379">
        <v>3</v>
      </c>
      <c r="G379" t="s">
        <v>1309</v>
      </c>
      <c r="H379" t="s">
        <v>1310</v>
      </c>
      <c r="I379" t="s">
        <v>1311</v>
      </c>
      <c r="M379">
        <v>2</v>
      </c>
      <c r="N379" t="str">
        <f t="shared" si="5"/>
        <v>NOISE</v>
      </c>
    </row>
    <row r="380" spans="1:14">
      <c r="A380" t="s">
        <v>2270</v>
      </c>
      <c r="B380">
        <v>86015</v>
      </c>
      <c r="C380" t="s">
        <v>2420</v>
      </c>
      <c r="D380" t="s">
        <v>2427</v>
      </c>
      <c r="E380">
        <v>61</v>
      </c>
      <c r="F380">
        <v>2</v>
      </c>
      <c r="G380" t="s">
        <v>1312</v>
      </c>
      <c r="H380" t="s">
        <v>1313</v>
      </c>
      <c r="I380" t="s">
        <v>1306</v>
      </c>
      <c r="J380" t="s">
        <v>2356</v>
      </c>
      <c r="K380" t="s">
        <v>2356</v>
      </c>
      <c r="L380" t="s">
        <v>2002</v>
      </c>
      <c r="M380">
        <v>2</v>
      </c>
      <c r="N380" t="str">
        <f t="shared" si="5"/>
        <v>NOISE</v>
      </c>
    </row>
    <row r="381" spans="1:14">
      <c r="A381" t="s">
        <v>2385</v>
      </c>
      <c r="B381">
        <v>77182</v>
      </c>
      <c r="C381" t="s">
        <v>2419</v>
      </c>
      <c r="D381" t="s">
        <v>2370</v>
      </c>
      <c r="E381">
        <v>7</v>
      </c>
      <c r="F381">
        <v>3</v>
      </c>
      <c r="I381" t="s">
        <v>1314</v>
      </c>
      <c r="J381" t="s">
        <v>1315</v>
      </c>
      <c r="K381" t="s">
        <v>1316</v>
      </c>
      <c r="L381" t="s">
        <v>1317</v>
      </c>
      <c r="M381">
        <v>2</v>
      </c>
      <c r="N381" t="str">
        <f t="shared" si="5"/>
        <v>NOISE</v>
      </c>
    </row>
    <row r="382" spans="1:14">
      <c r="A382" t="s">
        <v>2364</v>
      </c>
      <c r="B382">
        <v>2237</v>
      </c>
      <c r="C382" t="s">
        <v>2419</v>
      </c>
      <c r="D382" t="s">
        <v>2420</v>
      </c>
      <c r="E382">
        <v>226</v>
      </c>
      <c r="F382">
        <v>18</v>
      </c>
      <c r="G382" t="s">
        <v>1390</v>
      </c>
      <c r="H382" t="s">
        <v>1391</v>
      </c>
      <c r="I382" t="s">
        <v>1374</v>
      </c>
      <c r="M382">
        <v>2</v>
      </c>
      <c r="N382" t="str">
        <f t="shared" si="5"/>
        <v>NOISE</v>
      </c>
    </row>
    <row r="383" spans="1:14">
      <c r="A383" t="s">
        <v>2446</v>
      </c>
      <c r="B383">
        <v>526909</v>
      </c>
      <c r="C383" t="s">
        <v>2419</v>
      </c>
      <c r="D383" t="s">
        <v>2420</v>
      </c>
      <c r="E383">
        <v>14</v>
      </c>
      <c r="F383">
        <v>4</v>
      </c>
      <c r="I383" t="s">
        <v>2276</v>
      </c>
      <c r="L383" t="s">
        <v>2277</v>
      </c>
      <c r="M383">
        <v>2</v>
      </c>
      <c r="N383" t="str">
        <f t="shared" si="5"/>
        <v>NOISE</v>
      </c>
    </row>
    <row r="384" spans="1:14">
      <c r="A384" t="s">
        <v>2364</v>
      </c>
      <c r="B384">
        <v>7633</v>
      </c>
      <c r="C384" t="s">
        <v>2427</v>
      </c>
      <c r="D384" t="s">
        <v>2370</v>
      </c>
      <c r="E384">
        <v>202</v>
      </c>
      <c r="F384">
        <v>27</v>
      </c>
      <c r="G384" t="s">
        <v>1318</v>
      </c>
      <c r="H384" t="s">
        <v>1319</v>
      </c>
      <c r="I384" t="s">
        <v>1392</v>
      </c>
      <c r="M384">
        <v>2</v>
      </c>
      <c r="N384" t="str">
        <f t="shared" si="5"/>
        <v>NOISE</v>
      </c>
    </row>
    <row r="385" spans="1:14">
      <c r="A385" t="s">
        <v>2364</v>
      </c>
      <c r="B385">
        <v>461275</v>
      </c>
      <c r="C385" t="s">
        <v>2420</v>
      </c>
      <c r="D385" t="s">
        <v>2419</v>
      </c>
      <c r="E385">
        <v>245</v>
      </c>
      <c r="F385">
        <v>5</v>
      </c>
      <c r="I385" t="s">
        <v>1320</v>
      </c>
      <c r="L385" t="s">
        <v>1321</v>
      </c>
      <c r="M385">
        <v>2</v>
      </c>
      <c r="N385" t="str">
        <f t="shared" si="5"/>
        <v>NOISE</v>
      </c>
    </row>
    <row r="386" spans="1:14">
      <c r="A386" t="s">
        <v>2157</v>
      </c>
      <c r="B386">
        <v>575015</v>
      </c>
      <c r="C386" t="s">
        <v>2420</v>
      </c>
      <c r="D386" t="s">
        <v>2419</v>
      </c>
      <c r="E386">
        <v>171</v>
      </c>
      <c r="F386">
        <v>24</v>
      </c>
      <c r="G386" t="s">
        <v>1322</v>
      </c>
      <c r="H386" t="s">
        <v>1323</v>
      </c>
      <c r="I386" t="s">
        <v>1410</v>
      </c>
      <c r="J386" t="s">
        <v>1411</v>
      </c>
      <c r="K386" t="s">
        <v>1412</v>
      </c>
      <c r="L386" t="s">
        <v>1299</v>
      </c>
      <c r="M386">
        <v>2</v>
      </c>
      <c r="N386" t="str">
        <f t="shared" si="5"/>
        <v>NOISE</v>
      </c>
    </row>
    <row r="387" spans="1:14">
      <c r="A387" t="s">
        <v>2140</v>
      </c>
      <c r="B387">
        <v>811819</v>
      </c>
      <c r="C387" t="s">
        <v>2420</v>
      </c>
      <c r="D387" t="s">
        <v>2427</v>
      </c>
      <c r="E387">
        <v>85</v>
      </c>
      <c r="F387">
        <v>1</v>
      </c>
      <c r="I387" t="s">
        <v>1381</v>
      </c>
      <c r="J387" t="s">
        <v>1382</v>
      </c>
      <c r="K387" t="s">
        <v>1382</v>
      </c>
      <c r="L387" t="s">
        <v>1383</v>
      </c>
      <c r="M387">
        <v>2</v>
      </c>
      <c r="N387" t="str">
        <f t="shared" ref="N387:N450" si="6">IF(F387/SUM(E387:F387) &gt; 0.35, "SNV", "NOISE")</f>
        <v>NOISE</v>
      </c>
    </row>
    <row r="388" spans="1:14">
      <c r="A388" t="s">
        <v>2376</v>
      </c>
      <c r="B388">
        <v>559154</v>
      </c>
      <c r="C388" t="s">
        <v>2370</v>
      </c>
      <c r="D388" t="s">
        <v>2427</v>
      </c>
      <c r="E388">
        <v>80</v>
      </c>
      <c r="F388">
        <v>4</v>
      </c>
      <c r="G388" t="s">
        <v>1324</v>
      </c>
      <c r="H388" t="s">
        <v>1325</v>
      </c>
      <c r="I388" t="s">
        <v>1403</v>
      </c>
      <c r="M388">
        <v>2</v>
      </c>
      <c r="N388" t="str">
        <f t="shared" si="6"/>
        <v>NOISE</v>
      </c>
    </row>
    <row r="389" spans="1:14">
      <c r="A389" t="s">
        <v>2438</v>
      </c>
      <c r="B389">
        <v>198685</v>
      </c>
      <c r="C389" t="s">
        <v>2419</v>
      </c>
      <c r="D389" t="s">
        <v>2427</v>
      </c>
      <c r="E389">
        <v>72</v>
      </c>
      <c r="F389">
        <v>19</v>
      </c>
      <c r="G389" t="s">
        <v>1326</v>
      </c>
      <c r="H389" t="s">
        <v>1327</v>
      </c>
      <c r="I389" t="s">
        <v>1328</v>
      </c>
      <c r="L389" t="s">
        <v>1329</v>
      </c>
      <c r="M389">
        <v>2</v>
      </c>
      <c r="N389" t="str">
        <f t="shared" si="6"/>
        <v>NOISE</v>
      </c>
    </row>
    <row r="390" spans="1:14">
      <c r="A390" t="s">
        <v>2232</v>
      </c>
      <c r="B390">
        <v>162886</v>
      </c>
      <c r="C390" t="s">
        <v>2370</v>
      </c>
      <c r="D390" t="s">
        <v>2420</v>
      </c>
      <c r="E390">
        <v>83</v>
      </c>
      <c r="F390">
        <v>1</v>
      </c>
      <c r="G390" t="s">
        <v>1330</v>
      </c>
      <c r="H390" t="s">
        <v>1331</v>
      </c>
      <c r="I390" t="s">
        <v>1332</v>
      </c>
      <c r="K390" t="s">
        <v>1333</v>
      </c>
      <c r="L390" t="s">
        <v>1334</v>
      </c>
      <c r="M390">
        <v>2</v>
      </c>
      <c r="N390" t="str">
        <f t="shared" si="6"/>
        <v>NOISE</v>
      </c>
    </row>
    <row r="391" spans="1:14">
      <c r="A391" t="s">
        <v>2438</v>
      </c>
      <c r="B391">
        <v>1096686</v>
      </c>
      <c r="C391" t="s">
        <v>2420</v>
      </c>
      <c r="D391" t="s">
        <v>2370</v>
      </c>
      <c r="E391">
        <v>85</v>
      </c>
      <c r="F391">
        <v>2</v>
      </c>
      <c r="G391" t="s">
        <v>1335</v>
      </c>
      <c r="H391" t="s">
        <v>1336</v>
      </c>
      <c r="I391" t="s">
        <v>1400</v>
      </c>
      <c r="J391" t="s">
        <v>2356</v>
      </c>
      <c r="K391" t="s">
        <v>2356</v>
      </c>
      <c r="L391" t="s">
        <v>2002</v>
      </c>
      <c r="M391">
        <v>2</v>
      </c>
      <c r="N391" t="str">
        <f t="shared" si="6"/>
        <v>NOISE</v>
      </c>
    </row>
    <row r="392" spans="1:14">
      <c r="A392" t="s">
        <v>2364</v>
      </c>
      <c r="B392">
        <v>461330</v>
      </c>
      <c r="C392" t="s">
        <v>2370</v>
      </c>
      <c r="D392" t="s">
        <v>2419</v>
      </c>
      <c r="E392">
        <v>246</v>
      </c>
      <c r="F392">
        <v>4</v>
      </c>
      <c r="I392" t="s">
        <v>1320</v>
      </c>
      <c r="L392" t="s">
        <v>1321</v>
      </c>
      <c r="M392">
        <v>2</v>
      </c>
      <c r="N392" t="str">
        <f t="shared" si="6"/>
        <v>NOISE</v>
      </c>
    </row>
    <row r="393" spans="1:14">
      <c r="A393" t="s">
        <v>2438</v>
      </c>
      <c r="B393">
        <v>198978</v>
      </c>
      <c r="C393" t="s">
        <v>2419</v>
      </c>
      <c r="D393" t="s">
        <v>2427</v>
      </c>
      <c r="E393">
        <v>132</v>
      </c>
      <c r="F393">
        <v>30</v>
      </c>
      <c r="G393" t="s">
        <v>1337</v>
      </c>
      <c r="H393" t="s">
        <v>1338</v>
      </c>
      <c r="I393" t="s">
        <v>1328</v>
      </c>
      <c r="L393" t="s">
        <v>1329</v>
      </c>
      <c r="M393">
        <v>2</v>
      </c>
      <c r="N393" t="str">
        <f t="shared" si="6"/>
        <v>NOISE</v>
      </c>
    </row>
    <row r="394" spans="1:14">
      <c r="A394" t="s">
        <v>2426</v>
      </c>
      <c r="B394">
        <v>375346</v>
      </c>
      <c r="C394" t="s">
        <v>2370</v>
      </c>
      <c r="D394" t="s">
        <v>2420</v>
      </c>
      <c r="E394">
        <v>102</v>
      </c>
      <c r="F394">
        <v>2</v>
      </c>
      <c r="G394" t="s">
        <v>1339</v>
      </c>
      <c r="H394" t="s">
        <v>1340</v>
      </c>
      <c r="I394" t="s">
        <v>1377</v>
      </c>
      <c r="L394" t="s">
        <v>2149</v>
      </c>
      <c r="M394">
        <v>2</v>
      </c>
      <c r="N394" t="str">
        <f t="shared" si="6"/>
        <v>NOISE</v>
      </c>
    </row>
    <row r="395" spans="1:14">
      <c r="A395" t="s">
        <v>2332</v>
      </c>
      <c r="B395">
        <v>552</v>
      </c>
      <c r="C395" t="s">
        <v>2427</v>
      </c>
      <c r="D395" t="s">
        <v>2419</v>
      </c>
      <c r="E395">
        <v>52</v>
      </c>
      <c r="F395">
        <v>1</v>
      </c>
      <c r="G395" t="s">
        <v>1341</v>
      </c>
      <c r="H395" t="s">
        <v>1342</v>
      </c>
      <c r="I395" t="s">
        <v>1395</v>
      </c>
      <c r="M395">
        <v>2</v>
      </c>
      <c r="N395" t="str">
        <f t="shared" si="6"/>
        <v>NOISE</v>
      </c>
    </row>
    <row r="396" spans="1:14">
      <c r="A396" t="s">
        <v>2432</v>
      </c>
      <c r="B396">
        <v>1315</v>
      </c>
      <c r="C396" t="s">
        <v>2419</v>
      </c>
      <c r="D396" t="s">
        <v>2420</v>
      </c>
      <c r="E396">
        <v>66</v>
      </c>
      <c r="F396">
        <v>2</v>
      </c>
      <c r="G396" t="s">
        <v>1343</v>
      </c>
      <c r="H396" t="s">
        <v>1344</v>
      </c>
      <c r="I396" t="s">
        <v>1311</v>
      </c>
      <c r="M396">
        <v>2</v>
      </c>
      <c r="N396" t="str">
        <f t="shared" si="6"/>
        <v>NOISE</v>
      </c>
    </row>
    <row r="397" spans="1:14">
      <c r="A397" t="s">
        <v>2232</v>
      </c>
      <c r="B397">
        <v>162890</v>
      </c>
      <c r="C397" t="s">
        <v>2370</v>
      </c>
      <c r="D397" t="s">
        <v>2420</v>
      </c>
      <c r="E397">
        <v>84</v>
      </c>
      <c r="F397">
        <v>1</v>
      </c>
      <c r="G397" t="s">
        <v>1345</v>
      </c>
      <c r="H397" t="s">
        <v>1346</v>
      </c>
      <c r="I397" t="s">
        <v>1332</v>
      </c>
      <c r="K397" t="s">
        <v>1333</v>
      </c>
      <c r="L397" t="s">
        <v>1334</v>
      </c>
      <c r="M397">
        <v>2</v>
      </c>
      <c r="N397" t="str">
        <f t="shared" si="6"/>
        <v>NOISE</v>
      </c>
    </row>
    <row r="398" spans="1:14">
      <c r="A398" t="s">
        <v>2426</v>
      </c>
      <c r="B398">
        <v>924347</v>
      </c>
      <c r="C398" t="s">
        <v>2427</v>
      </c>
      <c r="D398" t="s">
        <v>2201</v>
      </c>
      <c r="E398">
        <v>97</v>
      </c>
      <c r="F398">
        <v>9</v>
      </c>
      <c r="I398" t="s">
        <v>1367</v>
      </c>
      <c r="L398" t="s">
        <v>1368</v>
      </c>
      <c r="M398">
        <v>2</v>
      </c>
      <c r="N398" t="str">
        <f t="shared" si="6"/>
        <v>NOISE</v>
      </c>
    </row>
    <row r="399" spans="1:14">
      <c r="A399" t="s">
        <v>2385</v>
      </c>
      <c r="B399">
        <v>77522</v>
      </c>
      <c r="C399" t="s">
        <v>2419</v>
      </c>
      <c r="D399" t="s">
        <v>2370</v>
      </c>
      <c r="E399">
        <v>4</v>
      </c>
      <c r="F399">
        <v>2</v>
      </c>
      <c r="I399" t="s">
        <v>1314</v>
      </c>
      <c r="J399" t="s">
        <v>1315</v>
      </c>
      <c r="K399" t="s">
        <v>1316</v>
      </c>
      <c r="L399" t="s">
        <v>1317</v>
      </c>
      <c r="M399">
        <v>2</v>
      </c>
      <c r="N399" t="str">
        <f t="shared" si="6"/>
        <v>NOISE</v>
      </c>
    </row>
    <row r="400" spans="1:14">
      <c r="A400" t="s">
        <v>2385</v>
      </c>
      <c r="B400">
        <v>24606</v>
      </c>
      <c r="C400" t="s">
        <v>2370</v>
      </c>
      <c r="D400" t="s">
        <v>2419</v>
      </c>
      <c r="E400">
        <v>15</v>
      </c>
      <c r="F400">
        <v>8</v>
      </c>
      <c r="G400" t="s">
        <v>1347</v>
      </c>
      <c r="H400" t="s">
        <v>1348</v>
      </c>
      <c r="I400" t="s">
        <v>2355</v>
      </c>
      <c r="J400" t="s">
        <v>2356</v>
      </c>
      <c r="K400" t="s">
        <v>2356</v>
      </c>
      <c r="L400" t="s">
        <v>2356</v>
      </c>
      <c r="M400">
        <v>2</v>
      </c>
      <c r="N400" t="str">
        <f t="shared" si="6"/>
        <v>NOISE</v>
      </c>
    </row>
    <row r="401" spans="1:14">
      <c r="A401" t="s">
        <v>2364</v>
      </c>
      <c r="B401">
        <v>12</v>
      </c>
      <c r="C401" t="s">
        <v>2370</v>
      </c>
      <c r="D401" t="s">
        <v>2420</v>
      </c>
      <c r="E401">
        <v>143</v>
      </c>
      <c r="F401">
        <v>50</v>
      </c>
      <c r="I401" t="s">
        <v>1349</v>
      </c>
      <c r="L401" t="s">
        <v>1350</v>
      </c>
      <c r="M401">
        <v>2</v>
      </c>
      <c r="N401" t="str">
        <f t="shared" si="6"/>
        <v>NOISE</v>
      </c>
    </row>
    <row r="402" spans="1:14">
      <c r="A402" t="s">
        <v>2364</v>
      </c>
      <c r="B402">
        <v>13</v>
      </c>
      <c r="C402" t="s">
        <v>2420</v>
      </c>
      <c r="D402" t="s">
        <v>2370</v>
      </c>
      <c r="E402">
        <v>140</v>
      </c>
      <c r="F402">
        <v>43</v>
      </c>
      <c r="I402" t="s">
        <v>1349</v>
      </c>
      <c r="L402" t="s">
        <v>1350</v>
      </c>
      <c r="M402">
        <v>2</v>
      </c>
      <c r="N402" t="str">
        <f t="shared" si="6"/>
        <v>NOISE</v>
      </c>
    </row>
    <row r="403" spans="1:14">
      <c r="A403" t="s">
        <v>2446</v>
      </c>
      <c r="B403">
        <v>787324</v>
      </c>
      <c r="C403" t="s">
        <v>2427</v>
      </c>
      <c r="D403" t="s">
        <v>2370</v>
      </c>
      <c r="E403">
        <v>32</v>
      </c>
      <c r="F403">
        <v>10</v>
      </c>
      <c r="G403" t="s">
        <v>1351</v>
      </c>
      <c r="H403" t="s">
        <v>1352</v>
      </c>
      <c r="I403" t="s">
        <v>1353</v>
      </c>
      <c r="J403" t="s">
        <v>1354</v>
      </c>
      <c r="K403" t="s">
        <v>1355</v>
      </c>
      <c r="L403" t="s">
        <v>1245</v>
      </c>
      <c r="M403">
        <v>3</v>
      </c>
      <c r="N403" t="str">
        <f t="shared" si="6"/>
        <v>NOISE</v>
      </c>
    </row>
    <row r="404" spans="1:14">
      <c r="A404" t="s">
        <v>2446</v>
      </c>
      <c r="B404">
        <v>1067273</v>
      </c>
      <c r="C404" t="s">
        <v>2427</v>
      </c>
      <c r="D404" t="s">
        <v>2420</v>
      </c>
      <c r="E404">
        <v>51</v>
      </c>
      <c r="F404">
        <v>10</v>
      </c>
      <c r="G404" t="s">
        <v>1246</v>
      </c>
      <c r="H404" t="s">
        <v>1247</v>
      </c>
      <c r="I404" t="s">
        <v>1248</v>
      </c>
      <c r="J404" t="s">
        <v>1249</v>
      </c>
      <c r="K404" t="s">
        <v>1249</v>
      </c>
      <c r="L404" t="s">
        <v>1250</v>
      </c>
      <c r="M404">
        <v>3</v>
      </c>
      <c r="N404" t="str">
        <f t="shared" si="6"/>
        <v>NOISE</v>
      </c>
    </row>
    <row r="405" spans="1:14">
      <c r="A405" t="s">
        <v>2332</v>
      </c>
      <c r="B405">
        <v>25594</v>
      </c>
      <c r="C405" t="s">
        <v>2419</v>
      </c>
      <c r="D405" t="s">
        <v>2370</v>
      </c>
      <c r="E405">
        <v>98</v>
      </c>
      <c r="F405">
        <v>36</v>
      </c>
      <c r="G405" t="s">
        <v>1251</v>
      </c>
      <c r="H405" t="s">
        <v>1252</v>
      </c>
      <c r="I405" t="s">
        <v>1253</v>
      </c>
      <c r="K405" t="s">
        <v>1254</v>
      </c>
      <c r="L405" t="s">
        <v>1255</v>
      </c>
      <c r="M405">
        <v>3</v>
      </c>
      <c r="N405" t="str">
        <f t="shared" si="6"/>
        <v>NOISE</v>
      </c>
    </row>
    <row r="406" spans="1:14">
      <c r="A406" t="s">
        <v>2446</v>
      </c>
      <c r="B406">
        <v>820431</v>
      </c>
      <c r="C406" t="s">
        <v>2427</v>
      </c>
      <c r="D406" t="s">
        <v>2420</v>
      </c>
      <c r="E406">
        <v>73</v>
      </c>
      <c r="F406">
        <v>1</v>
      </c>
      <c r="G406" t="s">
        <v>1256</v>
      </c>
      <c r="H406" t="s">
        <v>1257</v>
      </c>
      <c r="I406" t="s">
        <v>1258</v>
      </c>
      <c r="L406" t="s">
        <v>2149</v>
      </c>
      <c r="M406">
        <v>3</v>
      </c>
      <c r="N406" t="str">
        <f t="shared" si="6"/>
        <v>NOISE</v>
      </c>
    </row>
    <row r="407" spans="1:14">
      <c r="A407" t="s">
        <v>2157</v>
      </c>
      <c r="B407">
        <v>495180</v>
      </c>
      <c r="C407" t="s">
        <v>2419</v>
      </c>
      <c r="D407" t="s">
        <v>2427</v>
      </c>
      <c r="E407">
        <v>86</v>
      </c>
      <c r="F407">
        <v>2</v>
      </c>
      <c r="G407" t="s">
        <v>1259</v>
      </c>
      <c r="H407" t="s">
        <v>1260</v>
      </c>
      <c r="I407" t="s">
        <v>1261</v>
      </c>
      <c r="L407" t="s">
        <v>2149</v>
      </c>
      <c r="M407">
        <v>3</v>
      </c>
      <c r="N407" t="str">
        <f t="shared" si="6"/>
        <v>NOISE</v>
      </c>
    </row>
    <row r="408" spans="1:14">
      <c r="A408" t="s">
        <v>2446</v>
      </c>
      <c r="B408">
        <v>1087901</v>
      </c>
      <c r="C408" t="s">
        <v>2427</v>
      </c>
      <c r="D408" t="s">
        <v>2419</v>
      </c>
      <c r="E408">
        <v>156</v>
      </c>
      <c r="F408">
        <v>2</v>
      </c>
      <c r="G408" t="s">
        <v>1262</v>
      </c>
      <c r="H408" t="s">
        <v>1263</v>
      </c>
      <c r="I408" t="s">
        <v>1264</v>
      </c>
      <c r="M408">
        <v>3</v>
      </c>
      <c r="N408" t="str">
        <f t="shared" si="6"/>
        <v>NOISE</v>
      </c>
    </row>
    <row r="409" spans="1:14">
      <c r="A409" t="s">
        <v>2385</v>
      </c>
      <c r="B409">
        <v>54347</v>
      </c>
      <c r="C409" t="s">
        <v>2419</v>
      </c>
      <c r="D409" t="s">
        <v>2370</v>
      </c>
      <c r="E409">
        <v>10</v>
      </c>
      <c r="F409">
        <v>4</v>
      </c>
      <c r="G409" t="s">
        <v>1265</v>
      </c>
      <c r="H409" t="s">
        <v>1266</v>
      </c>
      <c r="I409" t="s">
        <v>1267</v>
      </c>
      <c r="L409" t="s">
        <v>1971</v>
      </c>
      <c r="M409">
        <v>3</v>
      </c>
      <c r="N409" t="str">
        <f t="shared" si="6"/>
        <v>NOISE</v>
      </c>
    </row>
    <row r="410" spans="1:14">
      <c r="A410" t="s">
        <v>2446</v>
      </c>
      <c r="B410">
        <v>209521</v>
      </c>
      <c r="C410" t="s">
        <v>2427</v>
      </c>
      <c r="D410" t="s">
        <v>2420</v>
      </c>
      <c r="E410">
        <v>24</v>
      </c>
      <c r="F410">
        <v>8</v>
      </c>
      <c r="G410" t="s">
        <v>1268</v>
      </c>
      <c r="H410" t="s">
        <v>1269</v>
      </c>
      <c r="I410" t="s">
        <v>1270</v>
      </c>
      <c r="J410" t="s">
        <v>1271</v>
      </c>
      <c r="K410" t="s">
        <v>1271</v>
      </c>
      <c r="L410" t="s">
        <v>1272</v>
      </c>
      <c r="M410">
        <v>3</v>
      </c>
      <c r="N410" t="str">
        <f t="shared" si="6"/>
        <v>NOISE</v>
      </c>
    </row>
    <row r="411" spans="1:14">
      <c r="A411" t="s">
        <v>2364</v>
      </c>
      <c r="B411">
        <v>489916</v>
      </c>
      <c r="C411" t="s">
        <v>2370</v>
      </c>
      <c r="D411" t="s">
        <v>2419</v>
      </c>
      <c r="E411">
        <v>158</v>
      </c>
      <c r="F411">
        <v>22</v>
      </c>
      <c r="G411" t="s">
        <v>1273</v>
      </c>
      <c r="H411" t="s">
        <v>1274</v>
      </c>
      <c r="I411" t="s">
        <v>1275</v>
      </c>
      <c r="L411" t="s">
        <v>1276</v>
      </c>
      <c r="M411">
        <v>3</v>
      </c>
      <c r="N411" t="str">
        <f t="shared" si="6"/>
        <v>NOISE</v>
      </c>
    </row>
    <row r="412" spans="1:14">
      <c r="A412" t="s">
        <v>2332</v>
      </c>
      <c r="B412">
        <v>13753</v>
      </c>
      <c r="C412" t="s">
        <v>2419</v>
      </c>
      <c r="D412" t="s">
        <v>2420</v>
      </c>
      <c r="E412">
        <v>55</v>
      </c>
      <c r="F412">
        <v>2</v>
      </c>
      <c r="G412" t="s">
        <v>1277</v>
      </c>
      <c r="H412" t="s">
        <v>1278</v>
      </c>
      <c r="I412" t="s">
        <v>1279</v>
      </c>
      <c r="J412" t="s">
        <v>1280</v>
      </c>
      <c r="K412" t="s">
        <v>1280</v>
      </c>
      <c r="L412" t="s">
        <v>1281</v>
      </c>
      <c r="M412">
        <v>3</v>
      </c>
      <c r="N412" t="str">
        <f t="shared" si="6"/>
        <v>NOISE</v>
      </c>
    </row>
    <row r="413" spans="1:14">
      <c r="A413" t="s">
        <v>2446</v>
      </c>
      <c r="B413">
        <v>209527</v>
      </c>
      <c r="C413" t="s">
        <v>2427</v>
      </c>
      <c r="D413" t="s">
        <v>2370</v>
      </c>
      <c r="E413">
        <v>22</v>
      </c>
      <c r="F413">
        <v>6</v>
      </c>
      <c r="G413" t="s">
        <v>1282</v>
      </c>
      <c r="H413" t="s">
        <v>1283</v>
      </c>
      <c r="I413" t="s">
        <v>1270</v>
      </c>
      <c r="J413" t="s">
        <v>1271</v>
      </c>
      <c r="K413" t="s">
        <v>1271</v>
      </c>
      <c r="L413" t="s">
        <v>1272</v>
      </c>
      <c r="M413">
        <v>3</v>
      </c>
      <c r="N413" t="str">
        <f t="shared" si="6"/>
        <v>NOISE</v>
      </c>
    </row>
    <row r="414" spans="1:14">
      <c r="A414" t="s">
        <v>2385</v>
      </c>
      <c r="B414">
        <v>508</v>
      </c>
      <c r="C414" t="s">
        <v>2420</v>
      </c>
      <c r="D414" t="s">
        <v>2370</v>
      </c>
      <c r="E414">
        <v>42</v>
      </c>
      <c r="F414">
        <v>6</v>
      </c>
      <c r="I414" t="s">
        <v>1284</v>
      </c>
      <c r="K414" t="s">
        <v>1285</v>
      </c>
      <c r="L414" t="s">
        <v>1286</v>
      </c>
      <c r="M414">
        <v>3</v>
      </c>
      <c r="N414" t="str">
        <f t="shared" si="6"/>
        <v>NOISE</v>
      </c>
    </row>
    <row r="415" spans="1:14">
      <c r="A415" t="s">
        <v>2446</v>
      </c>
      <c r="B415">
        <v>787327</v>
      </c>
      <c r="C415" t="s">
        <v>2427</v>
      </c>
      <c r="D415" t="s">
        <v>2370</v>
      </c>
      <c r="E415">
        <v>32</v>
      </c>
      <c r="F415">
        <v>10</v>
      </c>
      <c r="G415" t="s">
        <v>1287</v>
      </c>
      <c r="H415" t="s">
        <v>1288</v>
      </c>
      <c r="I415" t="s">
        <v>1353</v>
      </c>
      <c r="J415" t="s">
        <v>1354</v>
      </c>
      <c r="K415" t="s">
        <v>1355</v>
      </c>
      <c r="L415" t="s">
        <v>1245</v>
      </c>
      <c r="M415">
        <v>3</v>
      </c>
      <c r="N415" t="str">
        <f t="shared" si="6"/>
        <v>NOISE</v>
      </c>
    </row>
    <row r="416" spans="1:14">
      <c r="A416" t="s">
        <v>2385</v>
      </c>
      <c r="B416">
        <v>64051</v>
      </c>
      <c r="C416" t="s">
        <v>2370</v>
      </c>
      <c r="D416" t="s">
        <v>2427</v>
      </c>
      <c r="E416">
        <v>12</v>
      </c>
      <c r="F416">
        <v>2</v>
      </c>
      <c r="I416" t="s">
        <v>1289</v>
      </c>
      <c r="K416" t="s">
        <v>1290</v>
      </c>
      <c r="L416" t="s">
        <v>2291</v>
      </c>
      <c r="M416">
        <v>3</v>
      </c>
      <c r="N416" t="str">
        <f t="shared" si="6"/>
        <v>NOISE</v>
      </c>
    </row>
    <row r="417" spans="1:14">
      <c r="A417" t="s">
        <v>2332</v>
      </c>
      <c r="B417">
        <v>25586</v>
      </c>
      <c r="C417" t="s">
        <v>2419</v>
      </c>
      <c r="D417" t="s">
        <v>2420</v>
      </c>
      <c r="E417">
        <v>103</v>
      </c>
      <c r="F417">
        <v>40</v>
      </c>
      <c r="G417" t="s">
        <v>1291</v>
      </c>
      <c r="H417" t="s">
        <v>1292</v>
      </c>
      <c r="I417" t="s">
        <v>1253</v>
      </c>
      <c r="K417" t="s">
        <v>1254</v>
      </c>
      <c r="L417" t="s">
        <v>1255</v>
      </c>
      <c r="M417">
        <v>3</v>
      </c>
      <c r="N417" t="str">
        <f t="shared" si="6"/>
        <v>NOISE</v>
      </c>
    </row>
    <row r="418" spans="1:14">
      <c r="A418" t="s">
        <v>2385</v>
      </c>
      <c r="B418">
        <v>64252</v>
      </c>
      <c r="C418" t="s">
        <v>2420</v>
      </c>
      <c r="D418" t="s">
        <v>2370</v>
      </c>
      <c r="E418">
        <v>4</v>
      </c>
      <c r="F418">
        <v>2</v>
      </c>
      <c r="I418" t="s">
        <v>1289</v>
      </c>
      <c r="K418" t="s">
        <v>1290</v>
      </c>
      <c r="L418" t="s">
        <v>2291</v>
      </c>
      <c r="M418">
        <v>3</v>
      </c>
      <c r="N418" t="str">
        <f t="shared" si="6"/>
        <v>NOISE</v>
      </c>
    </row>
    <row r="419" spans="1:14">
      <c r="A419" t="s">
        <v>2376</v>
      </c>
      <c r="B419">
        <v>543974</v>
      </c>
      <c r="C419" t="s">
        <v>2420</v>
      </c>
      <c r="D419" t="s">
        <v>2419</v>
      </c>
      <c r="E419">
        <v>69</v>
      </c>
      <c r="F419">
        <v>1</v>
      </c>
      <c r="G419" t="s">
        <v>1293</v>
      </c>
      <c r="H419" t="s">
        <v>1294</v>
      </c>
      <c r="I419" t="s">
        <v>1295</v>
      </c>
      <c r="L419" t="s">
        <v>2149</v>
      </c>
      <c r="M419">
        <v>3</v>
      </c>
      <c r="N419" t="str">
        <f t="shared" si="6"/>
        <v>NOISE</v>
      </c>
    </row>
    <row r="420" spans="1:14">
      <c r="A420" t="s">
        <v>2157</v>
      </c>
      <c r="B420">
        <v>495185</v>
      </c>
      <c r="C420" t="s">
        <v>2427</v>
      </c>
      <c r="D420" t="s">
        <v>2370</v>
      </c>
      <c r="E420">
        <v>87</v>
      </c>
      <c r="F420">
        <v>2</v>
      </c>
      <c r="G420" t="s">
        <v>1296</v>
      </c>
      <c r="H420" t="s">
        <v>1297</v>
      </c>
      <c r="I420" t="s">
        <v>1261</v>
      </c>
      <c r="L420" t="s">
        <v>2149</v>
      </c>
      <c r="M420">
        <v>3</v>
      </c>
      <c r="N420" t="str">
        <f t="shared" si="6"/>
        <v>NOISE</v>
      </c>
    </row>
    <row r="421" spans="1:14">
      <c r="A421" t="s">
        <v>2385</v>
      </c>
      <c r="B421">
        <v>513</v>
      </c>
      <c r="C421" t="s">
        <v>2419</v>
      </c>
      <c r="D421" t="s">
        <v>2420</v>
      </c>
      <c r="E421">
        <v>38</v>
      </c>
      <c r="F421">
        <v>8</v>
      </c>
      <c r="I421" t="s">
        <v>1284</v>
      </c>
      <c r="K421" t="s">
        <v>1285</v>
      </c>
      <c r="L421" t="s">
        <v>1286</v>
      </c>
      <c r="M421">
        <v>3</v>
      </c>
      <c r="N421" t="str">
        <f t="shared" si="6"/>
        <v>NOISE</v>
      </c>
    </row>
    <row r="422" spans="1:14">
      <c r="A422" t="s">
        <v>2385</v>
      </c>
      <c r="B422">
        <v>64254</v>
      </c>
      <c r="C422" t="s">
        <v>2419</v>
      </c>
      <c r="D422" t="s">
        <v>2370</v>
      </c>
      <c r="E422">
        <v>5</v>
      </c>
      <c r="F422">
        <v>2</v>
      </c>
      <c r="I422" t="s">
        <v>1289</v>
      </c>
      <c r="K422" t="s">
        <v>1290</v>
      </c>
      <c r="L422" t="s">
        <v>2291</v>
      </c>
      <c r="M422">
        <v>3</v>
      </c>
      <c r="N422" t="str">
        <f t="shared" si="6"/>
        <v>NOISE</v>
      </c>
    </row>
    <row r="423" spans="1:14">
      <c r="A423" t="s">
        <v>2364</v>
      </c>
      <c r="B423">
        <v>466549</v>
      </c>
      <c r="C423" t="s">
        <v>2427</v>
      </c>
      <c r="D423" t="s">
        <v>2419</v>
      </c>
      <c r="E423">
        <v>248</v>
      </c>
      <c r="F423">
        <v>2</v>
      </c>
      <c r="I423" t="s">
        <v>1298</v>
      </c>
      <c r="L423" t="s">
        <v>1159</v>
      </c>
      <c r="M423">
        <v>3</v>
      </c>
      <c r="N423" t="str">
        <f t="shared" si="6"/>
        <v>NOISE</v>
      </c>
    </row>
    <row r="424" spans="1:14">
      <c r="A424" t="s">
        <v>2446</v>
      </c>
      <c r="B424">
        <v>819691</v>
      </c>
      <c r="C424" t="s">
        <v>2427</v>
      </c>
      <c r="D424" t="s">
        <v>2370</v>
      </c>
      <c r="E424">
        <v>91</v>
      </c>
      <c r="F424">
        <v>11</v>
      </c>
      <c r="G424" t="s">
        <v>1160</v>
      </c>
      <c r="H424" t="s">
        <v>1161</v>
      </c>
      <c r="I424" t="s">
        <v>1258</v>
      </c>
      <c r="L424" t="s">
        <v>2149</v>
      </c>
      <c r="M424">
        <v>3</v>
      </c>
      <c r="N424" t="str">
        <f t="shared" si="6"/>
        <v>NOISE</v>
      </c>
    </row>
    <row r="425" spans="1:14">
      <c r="A425" t="s">
        <v>2385</v>
      </c>
      <c r="B425">
        <v>503</v>
      </c>
      <c r="C425" t="s">
        <v>1162</v>
      </c>
      <c r="D425" t="s">
        <v>2419</v>
      </c>
      <c r="E425">
        <v>38</v>
      </c>
      <c r="F425">
        <v>6</v>
      </c>
      <c r="I425" t="s">
        <v>1284</v>
      </c>
      <c r="K425" t="s">
        <v>1285</v>
      </c>
      <c r="L425" t="s">
        <v>1286</v>
      </c>
      <c r="M425">
        <v>3</v>
      </c>
      <c r="N425" t="str">
        <f t="shared" si="6"/>
        <v>NOISE</v>
      </c>
    </row>
    <row r="426" spans="1:14">
      <c r="A426" t="s">
        <v>2364</v>
      </c>
      <c r="B426">
        <v>489888</v>
      </c>
      <c r="C426" t="s">
        <v>2427</v>
      </c>
      <c r="D426" t="s">
        <v>2370</v>
      </c>
      <c r="E426">
        <v>154</v>
      </c>
      <c r="F426">
        <v>28</v>
      </c>
      <c r="G426" t="s">
        <v>1163</v>
      </c>
      <c r="H426" t="s">
        <v>1164</v>
      </c>
      <c r="I426" t="s">
        <v>1275</v>
      </c>
      <c r="L426" t="s">
        <v>1276</v>
      </c>
      <c r="M426">
        <v>3</v>
      </c>
      <c r="N426" t="str">
        <f t="shared" si="6"/>
        <v>NOISE</v>
      </c>
    </row>
    <row r="427" spans="1:14">
      <c r="A427" t="s">
        <v>2446</v>
      </c>
      <c r="B427">
        <v>817777</v>
      </c>
      <c r="C427" t="s">
        <v>2427</v>
      </c>
      <c r="D427" t="s">
        <v>2370</v>
      </c>
      <c r="E427">
        <v>45</v>
      </c>
      <c r="F427">
        <v>3</v>
      </c>
      <c r="G427" t="s">
        <v>1165</v>
      </c>
      <c r="H427" t="s">
        <v>1166</v>
      </c>
      <c r="I427" t="s">
        <v>1258</v>
      </c>
      <c r="L427" t="s">
        <v>2149</v>
      </c>
      <c r="M427">
        <v>3</v>
      </c>
      <c r="N427" t="str">
        <f t="shared" si="6"/>
        <v>NOISE</v>
      </c>
    </row>
    <row r="428" spans="1:14">
      <c r="A428" t="s">
        <v>2270</v>
      </c>
      <c r="B428">
        <v>316534</v>
      </c>
      <c r="C428" t="s">
        <v>2194</v>
      </c>
      <c r="D428" t="s">
        <v>2427</v>
      </c>
      <c r="E428">
        <v>184</v>
      </c>
      <c r="F428">
        <v>6</v>
      </c>
      <c r="I428" t="s">
        <v>1167</v>
      </c>
      <c r="L428" t="s">
        <v>1168</v>
      </c>
      <c r="M428">
        <v>3</v>
      </c>
      <c r="N428" t="str">
        <f t="shared" si="6"/>
        <v>NOISE</v>
      </c>
    </row>
    <row r="429" spans="1:14">
      <c r="A429" t="s">
        <v>2446</v>
      </c>
      <c r="B429">
        <v>1090471</v>
      </c>
      <c r="C429" t="s">
        <v>2427</v>
      </c>
      <c r="D429" t="s">
        <v>2419</v>
      </c>
      <c r="E429">
        <v>123</v>
      </c>
      <c r="F429">
        <v>2</v>
      </c>
      <c r="G429" t="s">
        <v>1169</v>
      </c>
      <c r="H429" t="s">
        <v>1170</v>
      </c>
      <c r="I429" t="s">
        <v>1264</v>
      </c>
      <c r="M429">
        <v>3</v>
      </c>
      <c r="N429" t="str">
        <f t="shared" si="6"/>
        <v>NOISE</v>
      </c>
    </row>
    <row r="430" spans="1:14">
      <c r="A430" t="s">
        <v>2157</v>
      </c>
      <c r="B430">
        <v>495175</v>
      </c>
      <c r="C430" t="s">
        <v>2427</v>
      </c>
      <c r="D430" t="s">
        <v>2370</v>
      </c>
      <c r="E430">
        <v>86</v>
      </c>
      <c r="F430">
        <v>4</v>
      </c>
      <c r="G430" t="s">
        <v>1171</v>
      </c>
      <c r="H430" t="s">
        <v>1172</v>
      </c>
      <c r="I430" t="s">
        <v>1261</v>
      </c>
      <c r="L430" t="s">
        <v>2149</v>
      </c>
      <c r="M430">
        <v>3</v>
      </c>
      <c r="N430" t="str">
        <f t="shared" si="6"/>
        <v>NOISE</v>
      </c>
    </row>
    <row r="431" spans="1:14">
      <c r="A431" t="s">
        <v>2446</v>
      </c>
      <c r="B431">
        <v>1067243</v>
      </c>
      <c r="C431" t="s">
        <v>2419</v>
      </c>
      <c r="D431" t="s">
        <v>2427</v>
      </c>
      <c r="E431">
        <v>48</v>
      </c>
      <c r="F431">
        <v>8</v>
      </c>
      <c r="G431" t="s">
        <v>1173</v>
      </c>
      <c r="H431" t="s">
        <v>1174</v>
      </c>
      <c r="I431" t="s">
        <v>1248</v>
      </c>
      <c r="J431" t="s">
        <v>1249</v>
      </c>
      <c r="K431" t="s">
        <v>1249</v>
      </c>
      <c r="L431" t="s">
        <v>1250</v>
      </c>
      <c r="M431">
        <v>3</v>
      </c>
      <c r="N431" t="str">
        <f t="shared" si="6"/>
        <v>NOISE</v>
      </c>
    </row>
    <row r="432" spans="1:14">
      <c r="A432" t="s">
        <v>2446</v>
      </c>
      <c r="B432">
        <v>1067246</v>
      </c>
      <c r="C432" t="s">
        <v>2419</v>
      </c>
      <c r="D432" t="s">
        <v>2420</v>
      </c>
      <c r="E432">
        <v>49</v>
      </c>
      <c r="F432">
        <v>8</v>
      </c>
      <c r="G432" t="s">
        <v>1175</v>
      </c>
      <c r="H432" t="s">
        <v>1176</v>
      </c>
      <c r="I432" t="s">
        <v>1248</v>
      </c>
      <c r="J432" t="s">
        <v>1249</v>
      </c>
      <c r="K432" t="s">
        <v>1249</v>
      </c>
      <c r="L432" t="s">
        <v>1250</v>
      </c>
      <c r="M432">
        <v>3</v>
      </c>
      <c r="N432" t="str">
        <f t="shared" si="6"/>
        <v>NOISE</v>
      </c>
    </row>
    <row r="433" spans="1:14">
      <c r="A433" t="s">
        <v>2332</v>
      </c>
      <c r="B433">
        <v>11869</v>
      </c>
      <c r="C433" t="s">
        <v>2420</v>
      </c>
      <c r="D433" t="s">
        <v>2370</v>
      </c>
      <c r="E433">
        <v>60</v>
      </c>
      <c r="F433">
        <v>1</v>
      </c>
      <c r="G433" t="s">
        <v>1177</v>
      </c>
      <c r="H433" t="s">
        <v>1178</v>
      </c>
      <c r="I433" t="s">
        <v>1279</v>
      </c>
      <c r="J433" t="s">
        <v>1280</v>
      </c>
      <c r="K433" t="s">
        <v>1280</v>
      </c>
      <c r="L433" t="s">
        <v>1281</v>
      </c>
      <c r="M433">
        <v>3</v>
      </c>
      <c r="N433" t="str">
        <f t="shared" si="6"/>
        <v>NOISE</v>
      </c>
    </row>
    <row r="434" spans="1:14">
      <c r="A434" t="s">
        <v>2446</v>
      </c>
      <c r="B434">
        <v>787318</v>
      </c>
      <c r="C434" t="s">
        <v>2427</v>
      </c>
      <c r="D434" t="s">
        <v>2370</v>
      </c>
      <c r="E434">
        <v>32</v>
      </c>
      <c r="F434">
        <v>9</v>
      </c>
      <c r="G434" t="s">
        <v>1179</v>
      </c>
      <c r="H434" t="s">
        <v>1180</v>
      </c>
      <c r="I434" t="s">
        <v>1353</v>
      </c>
      <c r="J434" t="s">
        <v>1354</v>
      </c>
      <c r="K434" t="s">
        <v>1355</v>
      </c>
      <c r="L434" t="s">
        <v>1245</v>
      </c>
      <c r="M434">
        <v>3</v>
      </c>
      <c r="N434" t="str">
        <f t="shared" si="6"/>
        <v>NOISE</v>
      </c>
    </row>
    <row r="435" spans="1:14">
      <c r="A435" t="s">
        <v>2270</v>
      </c>
      <c r="B435">
        <v>316532</v>
      </c>
      <c r="C435" t="s">
        <v>2198</v>
      </c>
      <c r="D435" t="s">
        <v>2419</v>
      </c>
      <c r="E435">
        <v>177</v>
      </c>
      <c r="F435">
        <v>12</v>
      </c>
      <c r="I435" t="s">
        <v>1167</v>
      </c>
      <c r="L435" t="s">
        <v>1168</v>
      </c>
      <c r="M435">
        <v>3</v>
      </c>
      <c r="N435" t="str">
        <f t="shared" si="6"/>
        <v>NOISE</v>
      </c>
    </row>
    <row r="436" spans="1:14">
      <c r="A436" t="s">
        <v>2376</v>
      </c>
      <c r="B436">
        <v>547852</v>
      </c>
      <c r="C436" t="s">
        <v>2427</v>
      </c>
      <c r="D436" t="s">
        <v>2419</v>
      </c>
      <c r="E436">
        <v>107</v>
      </c>
      <c r="F436">
        <v>1</v>
      </c>
      <c r="G436" t="s">
        <v>1181</v>
      </c>
      <c r="H436" t="s">
        <v>1182</v>
      </c>
      <c r="I436" t="s">
        <v>1295</v>
      </c>
      <c r="L436" t="s">
        <v>2149</v>
      </c>
      <c r="M436">
        <v>3</v>
      </c>
      <c r="N436" t="str">
        <f t="shared" si="6"/>
        <v>NOISE</v>
      </c>
    </row>
    <row r="437" spans="1:14">
      <c r="A437" t="s">
        <v>2364</v>
      </c>
      <c r="B437">
        <v>465606</v>
      </c>
      <c r="C437" t="s">
        <v>2420</v>
      </c>
      <c r="D437" t="s">
        <v>2370</v>
      </c>
      <c r="E437">
        <v>249</v>
      </c>
      <c r="F437">
        <v>1</v>
      </c>
      <c r="I437" t="s">
        <v>1298</v>
      </c>
      <c r="L437" t="s">
        <v>1159</v>
      </c>
      <c r="M437">
        <v>3</v>
      </c>
      <c r="N437" t="str">
        <f t="shared" si="6"/>
        <v>NOISE</v>
      </c>
    </row>
    <row r="438" spans="1:14">
      <c r="A438" t="s">
        <v>2446</v>
      </c>
      <c r="B438">
        <v>1086492</v>
      </c>
      <c r="C438" t="s">
        <v>2427</v>
      </c>
      <c r="D438" t="s">
        <v>2419</v>
      </c>
      <c r="E438">
        <v>38</v>
      </c>
      <c r="F438">
        <v>2</v>
      </c>
      <c r="G438" t="s">
        <v>1183</v>
      </c>
      <c r="H438" t="s">
        <v>1184</v>
      </c>
      <c r="I438" t="s">
        <v>1264</v>
      </c>
      <c r="M438">
        <v>3</v>
      </c>
      <c r="N438" t="str">
        <f t="shared" si="6"/>
        <v>NOISE</v>
      </c>
    </row>
    <row r="439" spans="1:14">
      <c r="A439" t="s">
        <v>2446</v>
      </c>
      <c r="B439">
        <v>209524</v>
      </c>
      <c r="C439" t="s">
        <v>2370</v>
      </c>
      <c r="D439" t="s">
        <v>2427</v>
      </c>
      <c r="E439">
        <v>23</v>
      </c>
      <c r="F439">
        <v>6</v>
      </c>
      <c r="G439" t="s">
        <v>1185</v>
      </c>
      <c r="H439" t="s">
        <v>1186</v>
      </c>
      <c r="I439" t="s">
        <v>1270</v>
      </c>
      <c r="J439" t="s">
        <v>1271</v>
      </c>
      <c r="K439" t="s">
        <v>1271</v>
      </c>
      <c r="L439" t="s">
        <v>1272</v>
      </c>
      <c r="M439">
        <v>3</v>
      </c>
      <c r="N439" t="str">
        <f t="shared" si="6"/>
        <v>NOISE</v>
      </c>
    </row>
    <row r="440" spans="1:14">
      <c r="A440" t="s">
        <v>2385</v>
      </c>
      <c r="B440">
        <v>54343</v>
      </c>
      <c r="C440" t="s">
        <v>2370</v>
      </c>
      <c r="D440" t="s">
        <v>2419</v>
      </c>
      <c r="E440">
        <v>9</v>
      </c>
      <c r="F440">
        <v>4</v>
      </c>
      <c r="G440" t="s">
        <v>1187</v>
      </c>
      <c r="H440" t="s">
        <v>1188</v>
      </c>
      <c r="I440" t="s">
        <v>1267</v>
      </c>
      <c r="L440" t="s">
        <v>1971</v>
      </c>
      <c r="M440">
        <v>3</v>
      </c>
      <c r="N440" t="str">
        <f t="shared" si="6"/>
        <v>NOISE</v>
      </c>
    </row>
    <row r="441" spans="1:14">
      <c r="A441" t="s">
        <v>2364</v>
      </c>
      <c r="B441">
        <v>489865</v>
      </c>
      <c r="C441" t="s">
        <v>2419</v>
      </c>
      <c r="D441" t="s">
        <v>2427</v>
      </c>
      <c r="E441">
        <v>121</v>
      </c>
      <c r="F441">
        <v>21</v>
      </c>
      <c r="G441" t="s">
        <v>1189</v>
      </c>
      <c r="H441" t="s">
        <v>1190</v>
      </c>
      <c r="I441" t="s">
        <v>1275</v>
      </c>
      <c r="L441" t="s">
        <v>1276</v>
      </c>
      <c r="M441">
        <v>3</v>
      </c>
      <c r="N441" t="str">
        <f t="shared" si="6"/>
        <v>NOISE</v>
      </c>
    </row>
    <row r="442" spans="1:14">
      <c r="A442" t="s">
        <v>2376</v>
      </c>
      <c r="B442">
        <v>547623</v>
      </c>
      <c r="C442" t="s">
        <v>2419</v>
      </c>
      <c r="D442" t="s">
        <v>2427</v>
      </c>
      <c r="E442">
        <v>104</v>
      </c>
      <c r="F442">
        <v>2</v>
      </c>
      <c r="G442" t="s">
        <v>1191</v>
      </c>
      <c r="H442" t="s">
        <v>1192</v>
      </c>
      <c r="I442" t="s">
        <v>1295</v>
      </c>
      <c r="L442" t="s">
        <v>2149</v>
      </c>
      <c r="M442">
        <v>3</v>
      </c>
      <c r="N442" t="str">
        <f t="shared" si="6"/>
        <v>NOISE</v>
      </c>
    </row>
    <row r="443" spans="1:14">
      <c r="A443" t="s">
        <v>2332</v>
      </c>
      <c r="B443">
        <v>14749</v>
      </c>
      <c r="C443" t="s">
        <v>2419</v>
      </c>
      <c r="D443" t="s">
        <v>2427</v>
      </c>
      <c r="E443">
        <v>106</v>
      </c>
      <c r="F443">
        <v>1</v>
      </c>
      <c r="G443" t="s">
        <v>1193</v>
      </c>
      <c r="H443" t="s">
        <v>1194</v>
      </c>
      <c r="I443" t="s">
        <v>1279</v>
      </c>
      <c r="J443" t="s">
        <v>1280</v>
      </c>
      <c r="K443" t="s">
        <v>1280</v>
      </c>
      <c r="L443" t="s">
        <v>1281</v>
      </c>
      <c r="M443">
        <v>3</v>
      </c>
      <c r="N443" t="str">
        <f t="shared" si="6"/>
        <v>NOISE</v>
      </c>
    </row>
    <row r="444" spans="1:14">
      <c r="A444" t="s">
        <v>2332</v>
      </c>
      <c r="B444">
        <v>25593</v>
      </c>
      <c r="C444" t="s">
        <v>2420</v>
      </c>
      <c r="D444" t="s">
        <v>2419</v>
      </c>
      <c r="E444">
        <v>99</v>
      </c>
      <c r="F444">
        <v>35</v>
      </c>
      <c r="G444" t="s">
        <v>1195</v>
      </c>
      <c r="H444" t="s">
        <v>1196</v>
      </c>
      <c r="I444" t="s">
        <v>1253</v>
      </c>
      <c r="K444" t="s">
        <v>1254</v>
      </c>
      <c r="L444" t="s">
        <v>1255</v>
      </c>
      <c r="M444">
        <v>3</v>
      </c>
      <c r="N444" t="str">
        <f t="shared" si="6"/>
        <v>NOISE</v>
      </c>
    </row>
    <row r="445" spans="1:14">
      <c r="A445" t="s">
        <v>2438</v>
      </c>
      <c r="B445">
        <v>1154912</v>
      </c>
      <c r="C445" t="s">
        <v>2370</v>
      </c>
      <c r="D445" t="s">
        <v>2419</v>
      </c>
      <c r="E445">
        <v>46</v>
      </c>
      <c r="F445">
        <v>1</v>
      </c>
      <c r="G445" t="s">
        <v>1197</v>
      </c>
      <c r="H445" t="s">
        <v>1198</v>
      </c>
      <c r="I445" t="s">
        <v>2280</v>
      </c>
      <c r="J445" t="s">
        <v>2281</v>
      </c>
      <c r="K445" t="s">
        <v>2281</v>
      </c>
      <c r="L445" t="s">
        <v>2282</v>
      </c>
      <c r="M445">
        <v>3</v>
      </c>
      <c r="N445" t="str">
        <f t="shared" si="6"/>
        <v>NOISE</v>
      </c>
    </row>
    <row r="446" spans="1:14">
      <c r="A446" t="s">
        <v>2270</v>
      </c>
      <c r="B446">
        <v>316533</v>
      </c>
      <c r="C446" t="s">
        <v>2204</v>
      </c>
      <c r="D446" t="s">
        <v>2427</v>
      </c>
      <c r="E446">
        <v>180</v>
      </c>
      <c r="F446">
        <v>8</v>
      </c>
      <c r="I446" t="s">
        <v>1167</v>
      </c>
      <c r="L446" t="s">
        <v>1168</v>
      </c>
      <c r="M446">
        <v>3</v>
      </c>
      <c r="N446" t="str">
        <f t="shared" si="6"/>
        <v>NOISE</v>
      </c>
    </row>
    <row r="447" spans="1:14">
      <c r="A447" t="s">
        <v>2364</v>
      </c>
      <c r="B447">
        <v>466625</v>
      </c>
      <c r="C447" t="s">
        <v>2370</v>
      </c>
      <c r="D447" t="s">
        <v>2419</v>
      </c>
      <c r="E447">
        <v>248</v>
      </c>
      <c r="F447">
        <v>2</v>
      </c>
      <c r="I447" t="s">
        <v>1298</v>
      </c>
      <c r="L447" t="s">
        <v>1159</v>
      </c>
      <c r="M447">
        <v>3</v>
      </c>
      <c r="N447" t="str">
        <f t="shared" si="6"/>
        <v>NOISE</v>
      </c>
    </row>
    <row r="448" spans="1:14">
      <c r="A448" t="s">
        <v>2385</v>
      </c>
      <c r="B448">
        <v>54341</v>
      </c>
      <c r="C448" t="s">
        <v>2419</v>
      </c>
      <c r="D448" t="s">
        <v>2370</v>
      </c>
      <c r="E448">
        <v>9</v>
      </c>
      <c r="F448">
        <v>4</v>
      </c>
      <c r="G448" t="s">
        <v>1199</v>
      </c>
      <c r="H448" t="s">
        <v>1200</v>
      </c>
      <c r="I448" t="s">
        <v>1267</v>
      </c>
      <c r="L448" t="s">
        <v>1971</v>
      </c>
      <c r="M448">
        <v>3</v>
      </c>
      <c r="N448" t="str">
        <f t="shared" si="6"/>
        <v>NOISE</v>
      </c>
    </row>
    <row r="449" spans="1:14">
      <c r="A449" t="s">
        <v>2432</v>
      </c>
      <c r="B449">
        <v>355070</v>
      </c>
      <c r="C449" t="s">
        <v>2370</v>
      </c>
      <c r="D449" t="s">
        <v>2420</v>
      </c>
      <c r="E449">
        <v>33</v>
      </c>
      <c r="F449">
        <v>5</v>
      </c>
      <c r="I449" t="s">
        <v>1201</v>
      </c>
      <c r="K449" t="s">
        <v>1202</v>
      </c>
      <c r="L449" t="s">
        <v>1203</v>
      </c>
      <c r="M449">
        <v>4</v>
      </c>
      <c r="N449" t="str">
        <f t="shared" si="6"/>
        <v>NOISE</v>
      </c>
    </row>
    <row r="450" spans="1:14">
      <c r="A450" t="s">
        <v>2432</v>
      </c>
      <c r="B450">
        <v>355051</v>
      </c>
      <c r="C450" t="s">
        <v>2419</v>
      </c>
      <c r="D450" t="s">
        <v>2420</v>
      </c>
      <c r="E450">
        <v>27</v>
      </c>
      <c r="F450">
        <v>5</v>
      </c>
      <c r="I450" t="s">
        <v>1201</v>
      </c>
      <c r="K450" t="s">
        <v>1202</v>
      </c>
      <c r="L450" t="s">
        <v>1203</v>
      </c>
      <c r="M450">
        <v>4</v>
      </c>
      <c r="N450" t="str">
        <f t="shared" si="6"/>
        <v>NOISE</v>
      </c>
    </row>
    <row r="451" spans="1:14">
      <c r="A451" t="s">
        <v>2130</v>
      </c>
      <c r="B451">
        <v>122269</v>
      </c>
      <c r="C451" t="s">
        <v>2419</v>
      </c>
      <c r="D451" t="s">
        <v>2420</v>
      </c>
      <c r="E451">
        <v>69</v>
      </c>
      <c r="F451">
        <v>2</v>
      </c>
      <c r="G451" t="s">
        <v>1204</v>
      </c>
      <c r="H451" t="s">
        <v>1205</v>
      </c>
      <c r="I451" t="s">
        <v>1206</v>
      </c>
      <c r="L451" t="s">
        <v>2149</v>
      </c>
      <c r="M451">
        <v>4</v>
      </c>
      <c r="N451" t="str">
        <f t="shared" ref="N451:N514" si="7">IF(F451/SUM(E451:F451) &gt; 0.35, "SNV", "NOISE")</f>
        <v>NOISE</v>
      </c>
    </row>
    <row r="452" spans="1:14">
      <c r="A452" t="s">
        <v>2438</v>
      </c>
      <c r="B452">
        <v>88</v>
      </c>
      <c r="C452" t="s">
        <v>2420</v>
      </c>
      <c r="D452" t="s">
        <v>1207</v>
      </c>
      <c r="E452">
        <v>195</v>
      </c>
      <c r="F452">
        <v>9</v>
      </c>
      <c r="I452" t="s">
        <v>1208</v>
      </c>
      <c r="J452" t="s">
        <v>1209</v>
      </c>
      <c r="K452" t="s">
        <v>1209</v>
      </c>
      <c r="L452" t="s">
        <v>1210</v>
      </c>
      <c r="M452">
        <v>4</v>
      </c>
      <c r="N452" t="str">
        <f t="shared" si="7"/>
        <v>NOISE</v>
      </c>
    </row>
    <row r="453" spans="1:14">
      <c r="A453" t="s">
        <v>2140</v>
      </c>
      <c r="B453">
        <v>262708</v>
      </c>
      <c r="C453" t="s">
        <v>2419</v>
      </c>
      <c r="D453" t="s">
        <v>2420</v>
      </c>
      <c r="E453">
        <v>67</v>
      </c>
      <c r="F453">
        <v>2</v>
      </c>
      <c r="G453" t="s">
        <v>1211</v>
      </c>
      <c r="H453" t="s">
        <v>1212</v>
      </c>
      <c r="I453" t="s">
        <v>1213</v>
      </c>
      <c r="L453" t="s">
        <v>2149</v>
      </c>
      <c r="M453">
        <v>4</v>
      </c>
      <c r="N453" t="str">
        <f t="shared" si="7"/>
        <v>NOISE</v>
      </c>
    </row>
    <row r="454" spans="1:14">
      <c r="A454" t="s">
        <v>2385</v>
      </c>
      <c r="B454">
        <v>5592</v>
      </c>
      <c r="C454" t="s">
        <v>2419</v>
      </c>
      <c r="D454" t="s">
        <v>2370</v>
      </c>
      <c r="E454">
        <v>2</v>
      </c>
      <c r="F454">
        <v>1</v>
      </c>
      <c r="I454" t="s">
        <v>2289</v>
      </c>
      <c r="K454" t="s">
        <v>2290</v>
      </c>
      <c r="L454" t="s">
        <v>2291</v>
      </c>
      <c r="M454">
        <v>4</v>
      </c>
      <c r="N454" t="str">
        <f t="shared" si="7"/>
        <v>NOISE</v>
      </c>
    </row>
    <row r="455" spans="1:14">
      <c r="A455" t="s">
        <v>2130</v>
      </c>
      <c r="B455">
        <v>122323</v>
      </c>
      <c r="C455" t="s">
        <v>2370</v>
      </c>
      <c r="D455" t="s">
        <v>2427</v>
      </c>
      <c r="E455">
        <v>75</v>
      </c>
      <c r="F455">
        <v>1</v>
      </c>
      <c r="G455" t="s">
        <v>1214</v>
      </c>
      <c r="H455" t="s">
        <v>1215</v>
      </c>
      <c r="I455" t="s">
        <v>1206</v>
      </c>
      <c r="L455" t="s">
        <v>2149</v>
      </c>
      <c r="M455">
        <v>4</v>
      </c>
      <c r="N455" t="str">
        <f t="shared" si="7"/>
        <v>NOISE</v>
      </c>
    </row>
    <row r="456" spans="1:14">
      <c r="A456" t="s">
        <v>2140</v>
      </c>
      <c r="B456">
        <v>263196</v>
      </c>
      <c r="C456" t="s">
        <v>2419</v>
      </c>
      <c r="D456" t="s">
        <v>2420</v>
      </c>
      <c r="E456">
        <v>33</v>
      </c>
      <c r="F456">
        <v>8</v>
      </c>
      <c r="G456" t="s">
        <v>1216</v>
      </c>
      <c r="H456" t="s">
        <v>1217</v>
      </c>
      <c r="I456" t="s">
        <v>1213</v>
      </c>
      <c r="L456" t="s">
        <v>2149</v>
      </c>
      <c r="M456">
        <v>4</v>
      </c>
      <c r="N456" t="str">
        <f t="shared" si="7"/>
        <v>NOISE</v>
      </c>
    </row>
    <row r="457" spans="1:14">
      <c r="A457" t="s">
        <v>2418</v>
      </c>
      <c r="B457">
        <v>443758</v>
      </c>
      <c r="C457" t="s">
        <v>2370</v>
      </c>
      <c r="D457" t="s">
        <v>2427</v>
      </c>
      <c r="E457">
        <v>45</v>
      </c>
      <c r="F457">
        <v>10</v>
      </c>
      <c r="G457" t="s">
        <v>1218</v>
      </c>
      <c r="H457" t="s">
        <v>1219</v>
      </c>
      <c r="I457" t="s">
        <v>1220</v>
      </c>
      <c r="M457">
        <v>4</v>
      </c>
      <c r="N457" t="str">
        <f t="shared" si="7"/>
        <v>NOISE</v>
      </c>
    </row>
    <row r="458" spans="1:14">
      <c r="A458" t="s">
        <v>2432</v>
      </c>
      <c r="B458">
        <v>355050</v>
      </c>
      <c r="C458" t="s">
        <v>2427</v>
      </c>
      <c r="D458" t="s">
        <v>2370</v>
      </c>
      <c r="E458">
        <v>25</v>
      </c>
      <c r="F458">
        <v>5</v>
      </c>
      <c r="I458" t="s">
        <v>1201</v>
      </c>
      <c r="K458" t="s">
        <v>1202</v>
      </c>
      <c r="L458" t="s">
        <v>1203</v>
      </c>
      <c r="M458">
        <v>4</v>
      </c>
      <c r="N458" t="str">
        <f t="shared" si="7"/>
        <v>NOISE</v>
      </c>
    </row>
    <row r="459" spans="1:14">
      <c r="A459" t="s">
        <v>2140</v>
      </c>
      <c r="B459">
        <v>263223</v>
      </c>
      <c r="C459" t="s">
        <v>2419</v>
      </c>
      <c r="D459" t="s">
        <v>2420</v>
      </c>
      <c r="E459">
        <v>47</v>
      </c>
      <c r="F459">
        <v>8</v>
      </c>
      <c r="G459" t="s">
        <v>1221</v>
      </c>
      <c r="H459" t="s">
        <v>1222</v>
      </c>
      <c r="I459" t="s">
        <v>1213</v>
      </c>
      <c r="L459" t="s">
        <v>2149</v>
      </c>
      <c r="M459">
        <v>4</v>
      </c>
      <c r="N459" t="str">
        <f t="shared" si="7"/>
        <v>NOISE</v>
      </c>
    </row>
    <row r="460" spans="1:14">
      <c r="A460" t="s">
        <v>2418</v>
      </c>
      <c r="B460">
        <v>443746</v>
      </c>
      <c r="C460" t="s">
        <v>2427</v>
      </c>
      <c r="D460" t="s">
        <v>2370</v>
      </c>
      <c r="E460">
        <v>50</v>
      </c>
      <c r="F460">
        <v>10</v>
      </c>
      <c r="G460" t="s">
        <v>1223</v>
      </c>
      <c r="H460" t="s">
        <v>1224</v>
      </c>
      <c r="I460" t="s">
        <v>1220</v>
      </c>
      <c r="M460">
        <v>4</v>
      </c>
      <c r="N460" t="str">
        <f t="shared" si="7"/>
        <v>NOISE</v>
      </c>
    </row>
    <row r="461" spans="1:14">
      <c r="A461" t="s">
        <v>2140</v>
      </c>
      <c r="B461">
        <v>265102</v>
      </c>
      <c r="C461" t="s">
        <v>2370</v>
      </c>
      <c r="D461" t="s">
        <v>2420</v>
      </c>
      <c r="E461">
        <v>48</v>
      </c>
      <c r="F461">
        <v>1</v>
      </c>
      <c r="G461" t="s">
        <v>1225</v>
      </c>
      <c r="H461" t="s">
        <v>1226</v>
      </c>
      <c r="I461" t="s">
        <v>1213</v>
      </c>
      <c r="L461" t="s">
        <v>2149</v>
      </c>
      <c r="M461">
        <v>4</v>
      </c>
      <c r="N461" t="str">
        <f t="shared" si="7"/>
        <v>NOISE</v>
      </c>
    </row>
    <row r="462" spans="1:14">
      <c r="A462" t="s">
        <v>2130</v>
      </c>
      <c r="B462">
        <v>122366</v>
      </c>
      <c r="C462" t="s">
        <v>2370</v>
      </c>
      <c r="D462" t="s">
        <v>2427</v>
      </c>
      <c r="E462">
        <v>63</v>
      </c>
      <c r="F462">
        <v>1</v>
      </c>
      <c r="G462" t="s">
        <v>1227</v>
      </c>
      <c r="H462" t="s">
        <v>1228</v>
      </c>
      <c r="I462" t="s">
        <v>1206</v>
      </c>
      <c r="L462" t="s">
        <v>2149</v>
      </c>
      <c r="M462">
        <v>4</v>
      </c>
      <c r="N462" t="str">
        <f t="shared" si="7"/>
        <v>NOISE</v>
      </c>
    </row>
    <row r="463" spans="1:14">
      <c r="A463" t="s">
        <v>2130</v>
      </c>
      <c r="B463">
        <v>122266</v>
      </c>
      <c r="C463" t="s">
        <v>2370</v>
      </c>
      <c r="D463" t="s">
        <v>2419</v>
      </c>
      <c r="E463">
        <v>74</v>
      </c>
      <c r="F463">
        <v>2</v>
      </c>
      <c r="G463" t="s">
        <v>1229</v>
      </c>
      <c r="H463" t="s">
        <v>1230</v>
      </c>
      <c r="I463" t="s">
        <v>1206</v>
      </c>
      <c r="L463" t="s">
        <v>2149</v>
      </c>
      <c r="M463">
        <v>4</v>
      </c>
      <c r="N463" t="str">
        <f t="shared" si="7"/>
        <v>NOISE</v>
      </c>
    </row>
    <row r="464" spans="1:14">
      <c r="A464" t="s">
        <v>2438</v>
      </c>
      <c r="B464">
        <v>92</v>
      </c>
      <c r="C464" t="s">
        <v>2370</v>
      </c>
      <c r="D464" t="s">
        <v>2200</v>
      </c>
      <c r="E464">
        <v>206</v>
      </c>
      <c r="F464">
        <v>19</v>
      </c>
      <c r="I464" t="s">
        <v>1208</v>
      </c>
      <c r="J464" t="s">
        <v>1209</v>
      </c>
      <c r="K464" t="s">
        <v>1209</v>
      </c>
      <c r="L464" t="s">
        <v>1210</v>
      </c>
      <c r="M464">
        <v>4</v>
      </c>
      <c r="N464" t="str">
        <f t="shared" si="7"/>
        <v>NOISE</v>
      </c>
    </row>
    <row r="465" spans="1:14">
      <c r="A465" t="s">
        <v>2418</v>
      </c>
      <c r="B465">
        <v>443752</v>
      </c>
      <c r="C465" t="s">
        <v>2427</v>
      </c>
      <c r="D465" t="s">
        <v>2370</v>
      </c>
      <c r="E465">
        <v>48</v>
      </c>
      <c r="F465">
        <v>10</v>
      </c>
      <c r="G465" t="s">
        <v>1231</v>
      </c>
      <c r="H465" t="s">
        <v>1232</v>
      </c>
      <c r="I465" t="s">
        <v>1220</v>
      </c>
      <c r="M465">
        <v>4</v>
      </c>
      <c r="N465" t="str">
        <f t="shared" si="7"/>
        <v>NOISE</v>
      </c>
    </row>
    <row r="466" spans="1:14">
      <c r="A466" t="s">
        <v>2418</v>
      </c>
      <c r="B466">
        <v>443743</v>
      </c>
      <c r="C466" t="s">
        <v>2419</v>
      </c>
      <c r="D466" t="s">
        <v>2420</v>
      </c>
      <c r="E466">
        <v>48</v>
      </c>
      <c r="F466">
        <v>10</v>
      </c>
      <c r="G466" t="s">
        <v>1233</v>
      </c>
      <c r="H466" t="s">
        <v>1234</v>
      </c>
      <c r="I466" t="s">
        <v>1220</v>
      </c>
      <c r="M466">
        <v>4</v>
      </c>
      <c r="N466" t="str">
        <f t="shared" si="7"/>
        <v>NOISE</v>
      </c>
    </row>
    <row r="467" spans="1:14">
      <c r="A467" t="s">
        <v>2438</v>
      </c>
      <c r="B467">
        <v>81</v>
      </c>
      <c r="C467" t="s">
        <v>2199</v>
      </c>
      <c r="D467" t="s">
        <v>2420</v>
      </c>
      <c r="E467">
        <v>184</v>
      </c>
      <c r="F467">
        <v>38</v>
      </c>
      <c r="I467" t="s">
        <v>1208</v>
      </c>
      <c r="J467" t="s">
        <v>1209</v>
      </c>
      <c r="K467" t="s">
        <v>1209</v>
      </c>
      <c r="L467" t="s">
        <v>1210</v>
      </c>
      <c r="M467">
        <v>4</v>
      </c>
      <c r="N467" t="str">
        <f t="shared" si="7"/>
        <v>NOISE</v>
      </c>
    </row>
    <row r="468" spans="1:14">
      <c r="A468" t="s">
        <v>2432</v>
      </c>
      <c r="B468">
        <v>355067</v>
      </c>
      <c r="C468" t="s">
        <v>2419</v>
      </c>
      <c r="D468" t="s">
        <v>2420</v>
      </c>
      <c r="E468">
        <v>36</v>
      </c>
      <c r="F468">
        <v>5</v>
      </c>
      <c r="I468" t="s">
        <v>1201</v>
      </c>
      <c r="K468" t="s">
        <v>1202</v>
      </c>
      <c r="L468" t="s">
        <v>1203</v>
      </c>
      <c r="M468">
        <v>4</v>
      </c>
      <c r="N468" t="str">
        <f t="shared" si="7"/>
        <v>NOISE</v>
      </c>
    </row>
    <row r="469" spans="1:14">
      <c r="A469" t="s">
        <v>2438</v>
      </c>
      <c r="B469">
        <v>122</v>
      </c>
      <c r="C469" t="s">
        <v>2202</v>
      </c>
      <c r="D469" t="s">
        <v>2420</v>
      </c>
      <c r="E469">
        <v>212</v>
      </c>
      <c r="F469">
        <v>12</v>
      </c>
      <c r="I469" t="s">
        <v>1208</v>
      </c>
      <c r="J469" t="s">
        <v>1209</v>
      </c>
      <c r="K469" t="s">
        <v>1209</v>
      </c>
      <c r="L469" t="s">
        <v>1210</v>
      </c>
      <c r="M469">
        <v>4</v>
      </c>
      <c r="N469" t="str">
        <f t="shared" si="7"/>
        <v>NOISE</v>
      </c>
    </row>
    <row r="470" spans="1:14">
      <c r="A470" t="s">
        <v>2385</v>
      </c>
      <c r="B470">
        <v>13682</v>
      </c>
      <c r="C470" t="s">
        <v>2427</v>
      </c>
      <c r="D470" t="s">
        <v>2419</v>
      </c>
      <c r="E470">
        <v>13</v>
      </c>
      <c r="F470">
        <v>4</v>
      </c>
      <c r="I470" t="s">
        <v>1235</v>
      </c>
      <c r="M470">
        <v>5</v>
      </c>
      <c r="N470" t="str">
        <f t="shared" si="7"/>
        <v>NOISE</v>
      </c>
    </row>
    <row r="471" spans="1:14">
      <c r="A471" t="s">
        <v>2426</v>
      </c>
      <c r="B471">
        <v>921232</v>
      </c>
      <c r="C471" t="s">
        <v>2420</v>
      </c>
      <c r="D471" t="s">
        <v>2419</v>
      </c>
      <c r="E471">
        <v>4</v>
      </c>
      <c r="F471">
        <v>1</v>
      </c>
      <c r="G471" t="s">
        <v>1236</v>
      </c>
      <c r="H471" t="s">
        <v>1237</v>
      </c>
      <c r="I471" t="s">
        <v>2294</v>
      </c>
      <c r="J471" t="s">
        <v>2295</v>
      </c>
      <c r="K471" t="s">
        <v>2295</v>
      </c>
      <c r="L471" t="s">
        <v>2296</v>
      </c>
      <c r="M471">
        <v>5</v>
      </c>
      <c r="N471" t="str">
        <f t="shared" si="7"/>
        <v>NOISE</v>
      </c>
    </row>
    <row r="472" spans="1:14">
      <c r="A472" t="s">
        <v>2150</v>
      </c>
      <c r="B472">
        <v>853008</v>
      </c>
      <c r="C472" t="s">
        <v>2420</v>
      </c>
      <c r="D472" t="s">
        <v>2419</v>
      </c>
      <c r="E472">
        <v>80</v>
      </c>
      <c r="F472">
        <v>3</v>
      </c>
      <c r="G472" t="s">
        <v>1238</v>
      </c>
      <c r="H472" t="s">
        <v>1239</v>
      </c>
      <c r="I472" t="s">
        <v>1240</v>
      </c>
      <c r="L472" t="s">
        <v>2149</v>
      </c>
      <c r="M472">
        <v>5</v>
      </c>
      <c r="N472" t="str">
        <f t="shared" si="7"/>
        <v>NOISE</v>
      </c>
    </row>
    <row r="473" spans="1:14">
      <c r="A473" t="s">
        <v>2385</v>
      </c>
      <c r="B473">
        <v>4279</v>
      </c>
      <c r="C473" t="s">
        <v>2419</v>
      </c>
      <c r="D473" t="s">
        <v>2427</v>
      </c>
      <c r="E473">
        <v>19</v>
      </c>
      <c r="F473">
        <v>8</v>
      </c>
      <c r="G473" t="s">
        <v>1241</v>
      </c>
      <c r="H473" t="s">
        <v>1242</v>
      </c>
      <c r="I473" t="s">
        <v>1243</v>
      </c>
      <c r="J473" t="s">
        <v>2356</v>
      </c>
      <c r="K473" t="s">
        <v>1244</v>
      </c>
      <c r="L473" t="s">
        <v>1084</v>
      </c>
      <c r="M473">
        <v>5</v>
      </c>
      <c r="N473" t="str">
        <f t="shared" si="7"/>
        <v>NOISE</v>
      </c>
    </row>
    <row r="474" spans="1:14">
      <c r="A474" t="s">
        <v>2150</v>
      </c>
      <c r="B474">
        <v>852876</v>
      </c>
      <c r="C474" t="s">
        <v>2370</v>
      </c>
      <c r="D474" t="s">
        <v>2427</v>
      </c>
      <c r="E474">
        <v>68</v>
      </c>
      <c r="F474">
        <v>6</v>
      </c>
      <c r="G474" t="s">
        <v>1085</v>
      </c>
      <c r="H474" t="s">
        <v>1086</v>
      </c>
      <c r="I474" t="s">
        <v>1240</v>
      </c>
      <c r="L474" t="s">
        <v>2149</v>
      </c>
      <c r="M474">
        <v>5</v>
      </c>
      <c r="N474" t="str">
        <f t="shared" si="7"/>
        <v>NOISE</v>
      </c>
    </row>
    <row r="475" spans="1:14">
      <c r="A475" t="s">
        <v>2385</v>
      </c>
      <c r="B475">
        <v>4274</v>
      </c>
      <c r="C475" t="s">
        <v>2419</v>
      </c>
      <c r="D475" t="s">
        <v>2427</v>
      </c>
      <c r="E475">
        <v>21</v>
      </c>
      <c r="F475">
        <v>8</v>
      </c>
      <c r="G475" t="s">
        <v>1087</v>
      </c>
      <c r="H475" t="s">
        <v>1088</v>
      </c>
      <c r="I475" t="s">
        <v>1243</v>
      </c>
      <c r="J475" t="s">
        <v>2356</v>
      </c>
      <c r="K475" t="s">
        <v>1244</v>
      </c>
      <c r="L475" t="s">
        <v>1084</v>
      </c>
      <c r="M475">
        <v>5</v>
      </c>
      <c r="N475" t="str">
        <f t="shared" si="7"/>
        <v>NOISE</v>
      </c>
    </row>
    <row r="476" spans="1:14">
      <c r="A476" t="s">
        <v>2364</v>
      </c>
      <c r="B476">
        <v>476759</v>
      </c>
      <c r="C476" t="s">
        <v>2427</v>
      </c>
      <c r="D476" t="s">
        <v>2370</v>
      </c>
      <c r="E476">
        <v>69</v>
      </c>
      <c r="F476">
        <v>4</v>
      </c>
      <c r="G476" t="s">
        <v>1089</v>
      </c>
      <c r="H476" t="s">
        <v>1090</v>
      </c>
      <c r="I476" t="s">
        <v>1091</v>
      </c>
      <c r="L476" t="s">
        <v>2149</v>
      </c>
      <c r="M476">
        <v>5</v>
      </c>
      <c r="N476" t="str">
        <f t="shared" si="7"/>
        <v>NOISE</v>
      </c>
    </row>
    <row r="477" spans="1:14">
      <c r="A477" t="s">
        <v>2364</v>
      </c>
      <c r="B477">
        <v>476774</v>
      </c>
      <c r="C477" t="s">
        <v>2370</v>
      </c>
      <c r="D477" t="s">
        <v>2427</v>
      </c>
      <c r="E477">
        <v>67</v>
      </c>
      <c r="F477">
        <v>4</v>
      </c>
      <c r="G477" t="s">
        <v>1092</v>
      </c>
      <c r="H477" t="s">
        <v>1093</v>
      </c>
      <c r="I477" t="s">
        <v>1091</v>
      </c>
      <c r="L477" t="s">
        <v>2149</v>
      </c>
      <c r="M477">
        <v>5</v>
      </c>
      <c r="N477" t="str">
        <f t="shared" si="7"/>
        <v>NOISE</v>
      </c>
    </row>
    <row r="478" spans="1:14">
      <c r="A478" t="s">
        <v>2150</v>
      </c>
      <c r="B478">
        <v>853014</v>
      </c>
      <c r="C478" t="s">
        <v>2427</v>
      </c>
      <c r="D478" t="s">
        <v>2370</v>
      </c>
      <c r="E478">
        <v>76</v>
      </c>
      <c r="F478">
        <v>4</v>
      </c>
      <c r="G478" t="s">
        <v>1094</v>
      </c>
      <c r="H478" t="s">
        <v>1095</v>
      </c>
      <c r="I478" t="s">
        <v>1240</v>
      </c>
      <c r="L478" t="s">
        <v>2149</v>
      </c>
      <c r="M478">
        <v>5</v>
      </c>
      <c r="N478" t="str">
        <f t="shared" si="7"/>
        <v>NOISE</v>
      </c>
    </row>
    <row r="479" spans="1:14">
      <c r="A479" t="s">
        <v>2385</v>
      </c>
      <c r="B479">
        <v>13700</v>
      </c>
      <c r="C479" t="s">
        <v>2420</v>
      </c>
      <c r="D479" t="s">
        <v>2370</v>
      </c>
      <c r="E479">
        <v>12</v>
      </c>
      <c r="F479">
        <v>3</v>
      </c>
      <c r="I479" t="s">
        <v>1235</v>
      </c>
      <c r="M479">
        <v>5</v>
      </c>
      <c r="N479" t="str">
        <f t="shared" si="7"/>
        <v>NOISE</v>
      </c>
    </row>
    <row r="480" spans="1:14">
      <c r="A480" t="s">
        <v>2426</v>
      </c>
      <c r="B480">
        <v>922841</v>
      </c>
      <c r="C480" t="s">
        <v>2419</v>
      </c>
      <c r="D480" t="s">
        <v>2420</v>
      </c>
      <c r="E480">
        <v>8</v>
      </c>
      <c r="F480">
        <v>2</v>
      </c>
      <c r="G480" t="s">
        <v>1096</v>
      </c>
      <c r="H480" t="s">
        <v>1097</v>
      </c>
      <c r="I480" t="s">
        <v>1098</v>
      </c>
      <c r="J480" t="s">
        <v>1099</v>
      </c>
      <c r="K480" t="s">
        <v>1099</v>
      </c>
      <c r="L480" t="s">
        <v>1100</v>
      </c>
      <c r="M480">
        <v>5</v>
      </c>
      <c r="N480" t="str">
        <f t="shared" si="7"/>
        <v>NOISE</v>
      </c>
    </row>
    <row r="481" spans="1:14">
      <c r="A481" t="s">
        <v>2385</v>
      </c>
      <c r="B481">
        <v>51879</v>
      </c>
      <c r="C481" t="s">
        <v>2419</v>
      </c>
      <c r="D481" t="s">
        <v>2370</v>
      </c>
      <c r="E481">
        <v>6</v>
      </c>
      <c r="F481">
        <v>2</v>
      </c>
      <c r="I481" t="s">
        <v>2299</v>
      </c>
      <c r="L481" t="s">
        <v>2291</v>
      </c>
      <c r="M481">
        <v>5</v>
      </c>
      <c r="N481" t="str">
        <f t="shared" si="7"/>
        <v>NOISE</v>
      </c>
    </row>
    <row r="482" spans="1:14">
      <c r="A482" t="s">
        <v>2364</v>
      </c>
      <c r="B482">
        <v>476765</v>
      </c>
      <c r="C482" t="s">
        <v>2420</v>
      </c>
      <c r="D482" t="s">
        <v>2419</v>
      </c>
      <c r="E482">
        <v>68</v>
      </c>
      <c r="F482">
        <v>4</v>
      </c>
      <c r="G482" t="s">
        <v>1101</v>
      </c>
      <c r="H482" t="s">
        <v>1102</v>
      </c>
      <c r="I482" t="s">
        <v>1091</v>
      </c>
      <c r="L482" t="s">
        <v>2149</v>
      </c>
      <c r="M482">
        <v>5</v>
      </c>
      <c r="N482" t="str">
        <f t="shared" si="7"/>
        <v>NOISE</v>
      </c>
    </row>
    <row r="483" spans="1:14">
      <c r="A483" t="s">
        <v>2385</v>
      </c>
      <c r="B483">
        <v>36524</v>
      </c>
      <c r="C483" t="s">
        <v>2370</v>
      </c>
      <c r="D483" t="s">
        <v>2419</v>
      </c>
      <c r="E483">
        <v>9</v>
      </c>
      <c r="F483">
        <v>4</v>
      </c>
      <c r="I483" t="s">
        <v>2302</v>
      </c>
      <c r="M483">
        <v>5</v>
      </c>
      <c r="N483" t="str">
        <f t="shared" si="7"/>
        <v>NOISE</v>
      </c>
    </row>
    <row r="484" spans="1:14">
      <c r="A484" t="s">
        <v>2150</v>
      </c>
      <c r="B484">
        <v>853359</v>
      </c>
      <c r="C484" t="s">
        <v>2370</v>
      </c>
      <c r="D484" t="s">
        <v>2427</v>
      </c>
      <c r="E484">
        <v>145</v>
      </c>
      <c r="F484">
        <v>6</v>
      </c>
      <c r="G484" t="s">
        <v>1103</v>
      </c>
      <c r="H484" t="s">
        <v>1104</v>
      </c>
      <c r="I484" t="s">
        <v>1240</v>
      </c>
      <c r="L484" t="s">
        <v>2149</v>
      </c>
      <c r="M484">
        <v>5</v>
      </c>
      <c r="N484" t="str">
        <f t="shared" si="7"/>
        <v>NOISE</v>
      </c>
    </row>
    <row r="485" spans="1:14">
      <c r="A485" t="s">
        <v>2426</v>
      </c>
      <c r="B485">
        <v>908283</v>
      </c>
      <c r="C485" t="s">
        <v>2419</v>
      </c>
      <c r="D485" t="s">
        <v>2420</v>
      </c>
      <c r="E485">
        <v>134</v>
      </c>
      <c r="F485">
        <v>50</v>
      </c>
      <c r="G485" t="s">
        <v>1105</v>
      </c>
      <c r="H485" t="s">
        <v>1106</v>
      </c>
      <c r="I485" t="s">
        <v>1107</v>
      </c>
      <c r="L485" t="s">
        <v>1108</v>
      </c>
      <c r="M485">
        <v>5</v>
      </c>
      <c r="N485" t="str">
        <f t="shared" si="7"/>
        <v>NOISE</v>
      </c>
    </row>
    <row r="486" spans="1:14">
      <c r="A486" t="s">
        <v>2426</v>
      </c>
      <c r="B486">
        <v>922868</v>
      </c>
      <c r="C486" t="s">
        <v>2419</v>
      </c>
      <c r="D486" t="s">
        <v>2420</v>
      </c>
      <c r="E486">
        <v>11</v>
      </c>
      <c r="F486">
        <v>2</v>
      </c>
      <c r="G486" t="s">
        <v>1109</v>
      </c>
      <c r="H486" t="s">
        <v>1234</v>
      </c>
      <c r="I486" t="s">
        <v>1098</v>
      </c>
      <c r="J486" t="s">
        <v>1099</v>
      </c>
      <c r="K486" t="s">
        <v>1099</v>
      </c>
      <c r="L486" t="s">
        <v>1100</v>
      </c>
      <c r="M486">
        <v>5</v>
      </c>
      <c r="N486" t="str">
        <f t="shared" si="7"/>
        <v>NOISE</v>
      </c>
    </row>
    <row r="487" spans="1:14">
      <c r="A487" t="s">
        <v>2426</v>
      </c>
      <c r="B487">
        <v>922845</v>
      </c>
      <c r="C487" t="s">
        <v>2370</v>
      </c>
      <c r="D487" t="s">
        <v>2427</v>
      </c>
      <c r="E487">
        <v>7</v>
      </c>
      <c r="F487">
        <v>2</v>
      </c>
      <c r="G487" t="s">
        <v>1110</v>
      </c>
      <c r="H487" t="s">
        <v>1111</v>
      </c>
      <c r="I487" t="s">
        <v>1098</v>
      </c>
      <c r="J487" t="s">
        <v>1099</v>
      </c>
      <c r="K487" t="s">
        <v>1099</v>
      </c>
      <c r="L487" t="s">
        <v>1100</v>
      </c>
      <c r="M487">
        <v>5</v>
      </c>
      <c r="N487" t="str">
        <f t="shared" si="7"/>
        <v>NOISE</v>
      </c>
    </row>
    <row r="488" spans="1:14">
      <c r="A488" t="s">
        <v>2426</v>
      </c>
      <c r="B488">
        <v>908282</v>
      </c>
      <c r="C488" t="s">
        <v>2427</v>
      </c>
      <c r="D488" t="s">
        <v>2419</v>
      </c>
      <c r="E488">
        <v>137</v>
      </c>
      <c r="F488">
        <v>50</v>
      </c>
      <c r="G488" t="s">
        <v>1112</v>
      </c>
      <c r="H488" t="s">
        <v>1113</v>
      </c>
      <c r="I488" t="s">
        <v>1107</v>
      </c>
      <c r="L488" t="s">
        <v>1108</v>
      </c>
      <c r="M488">
        <v>5</v>
      </c>
      <c r="N488" t="str">
        <f t="shared" si="7"/>
        <v>NOISE</v>
      </c>
    </row>
    <row r="489" spans="1:14">
      <c r="A489" t="s">
        <v>2385</v>
      </c>
      <c r="B489">
        <v>4287</v>
      </c>
      <c r="C489" t="s">
        <v>2370</v>
      </c>
      <c r="D489" t="s">
        <v>2420</v>
      </c>
      <c r="E489">
        <v>17</v>
      </c>
      <c r="F489">
        <v>9</v>
      </c>
      <c r="G489" t="s">
        <v>1114</v>
      </c>
      <c r="H489" t="s">
        <v>1115</v>
      </c>
      <c r="I489" t="s">
        <v>1243</v>
      </c>
      <c r="J489" t="s">
        <v>2356</v>
      </c>
      <c r="K489" t="s">
        <v>1244</v>
      </c>
      <c r="L489" t="s">
        <v>1084</v>
      </c>
      <c r="M489">
        <v>5</v>
      </c>
      <c r="N489" t="str">
        <f t="shared" si="7"/>
        <v>NOISE</v>
      </c>
    </row>
    <row r="490" spans="1:14">
      <c r="A490" t="s">
        <v>2150</v>
      </c>
      <c r="B490">
        <v>853335</v>
      </c>
      <c r="C490" t="s">
        <v>2419</v>
      </c>
      <c r="D490" t="s">
        <v>2420</v>
      </c>
      <c r="E490">
        <v>138</v>
      </c>
      <c r="F490">
        <v>5</v>
      </c>
      <c r="G490" t="s">
        <v>1307</v>
      </c>
      <c r="H490" t="s">
        <v>1116</v>
      </c>
      <c r="I490" t="s">
        <v>1240</v>
      </c>
      <c r="L490" t="s">
        <v>2149</v>
      </c>
      <c r="M490">
        <v>5</v>
      </c>
      <c r="N490" t="str">
        <f t="shared" si="7"/>
        <v>NOISE</v>
      </c>
    </row>
    <row r="491" spans="1:14">
      <c r="A491" t="s">
        <v>2364</v>
      </c>
      <c r="B491">
        <v>476750</v>
      </c>
      <c r="C491" t="s">
        <v>2420</v>
      </c>
      <c r="D491" t="s">
        <v>2419</v>
      </c>
      <c r="E491">
        <v>72</v>
      </c>
      <c r="F491">
        <v>4</v>
      </c>
      <c r="G491" t="s">
        <v>1117</v>
      </c>
      <c r="H491" t="s">
        <v>1118</v>
      </c>
      <c r="I491" t="s">
        <v>1091</v>
      </c>
      <c r="L491" t="s">
        <v>2149</v>
      </c>
      <c r="M491">
        <v>5</v>
      </c>
      <c r="N491" t="str">
        <f t="shared" si="7"/>
        <v>NOISE</v>
      </c>
    </row>
    <row r="492" spans="1:14">
      <c r="A492" t="s">
        <v>2426</v>
      </c>
      <c r="B492">
        <v>908138</v>
      </c>
      <c r="C492" t="s">
        <v>2420</v>
      </c>
      <c r="D492" t="s">
        <v>2419</v>
      </c>
      <c r="E492">
        <v>108</v>
      </c>
      <c r="F492">
        <v>51</v>
      </c>
      <c r="G492" t="s">
        <v>1119</v>
      </c>
      <c r="H492" t="s">
        <v>1120</v>
      </c>
      <c r="I492" t="s">
        <v>1107</v>
      </c>
      <c r="L492" t="s">
        <v>1108</v>
      </c>
      <c r="M492">
        <v>5</v>
      </c>
      <c r="N492" t="str">
        <f t="shared" si="7"/>
        <v>NOISE</v>
      </c>
    </row>
    <row r="493" spans="1:14">
      <c r="A493" t="s">
        <v>2385</v>
      </c>
      <c r="B493">
        <v>13680</v>
      </c>
      <c r="C493" t="s">
        <v>2419</v>
      </c>
      <c r="D493" t="s">
        <v>2427</v>
      </c>
      <c r="E493">
        <v>12</v>
      </c>
      <c r="F493">
        <v>4</v>
      </c>
      <c r="I493" t="s">
        <v>1235</v>
      </c>
      <c r="M493">
        <v>5</v>
      </c>
      <c r="N493" t="str">
        <f t="shared" si="7"/>
        <v>NOISE</v>
      </c>
    </row>
    <row r="494" spans="1:14">
      <c r="A494" t="s">
        <v>2385</v>
      </c>
      <c r="B494">
        <v>13679</v>
      </c>
      <c r="C494" t="s">
        <v>2370</v>
      </c>
      <c r="D494" t="s">
        <v>2427</v>
      </c>
      <c r="E494">
        <v>12</v>
      </c>
      <c r="F494">
        <v>4</v>
      </c>
      <c r="I494" t="s">
        <v>1235</v>
      </c>
      <c r="M494">
        <v>5</v>
      </c>
      <c r="N494" t="str">
        <f t="shared" si="7"/>
        <v>NOISE</v>
      </c>
    </row>
    <row r="495" spans="1:14">
      <c r="A495" t="s">
        <v>2385</v>
      </c>
      <c r="B495">
        <v>4269</v>
      </c>
      <c r="C495" t="s">
        <v>2370</v>
      </c>
      <c r="D495" t="s">
        <v>2419</v>
      </c>
      <c r="E495">
        <v>21</v>
      </c>
      <c r="F495">
        <v>8</v>
      </c>
      <c r="G495" t="s">
        <v>1121</v>
      </c>
      <c r="H495" t="s">
        <v>1122</v>
      </c>
      <c r="I495" t="s">
        <v>1243</v>
      </c>
      <c r="J495" t="s">
        <v>2356</v>
      </c>
      <c r="K495" t="s">
        <v>1244</v>
      </c>
      <c r="L495" t="s">
        <v>1084</v>
      </c>
      <c r="M495">
        <v>5</v>
      </c>
      <c r="N495" t="str">
        <f t="shared" si="7"/>
        <v>NOISE</v>
      </c>
    </row>
    <row r="496" spans="1:14">
      <c r="A496" t="s">
        <v>2385</v>
      </c>
      <c r="B496">
        <v>34552</v>
      </c>
      <c r="C496" t="s">
        <v>2370</v>
      </c>
      <c r="D496" t="s">
        <v>2419</v>
      </c>
      <c r="E496">
        <v>18</v>
      </c>
      <c r="F496">
        <v>4</v>
      </c>
      <c r="I496" t="s">
        <v>2302</v>
      </c>
      <c r="M496">
        <v>5</v>
      </c>
      <c r="N496" t="str">
        <f t="shared" si="7"/>
        <v>NOISE</v>
      </c>
    </row>
    <row r="497" spans="1:14">
      <c r="A497" t="s">
        <v>2426</v>
      </c>
      <c r="B497">
        <v>922856</v>
      </c>
      <c r="C497" t="s">
        <v>2419</v>
      </c>
      <c r="D497" t="s">
        <v>2420</v>
      </c>
      <c r="E497">
        <v>9</v>
      </c>
      <c r="F497">
        <v>2</v>
      </c>
      <c r="G497" t="s">
        <v>1123</v>
      </c>
      <c r="H497" t="s">
        <v>1124</v>
      </c>
      <c r="I497" t="s">
        <v>1098</v>
      </c>
      <c r="J497" t="s">
        <v>1099</v>
      </c>
      <c r="K497" t="s">
        <v>1099</v>
      </c>
      <c r="L497" t="s">
        <v>1100</v>
      </c>
      <c r="M497">
        <v>5</v>
      </c>
      <c r="N497" t="str">
        <f t="shared" si="7"/>
        <v>NOISE</v>
      </c>
    </row>
    <row r="498" spans="1:14">
      <c r="A498" t="s">
        <v>2426</v>
      </c>
      <c r="B498">
        <v>908329</v>
      </c>
      <c r="C498" t="s">
        <v>2420</v>
      </c>
      <c r="D498" t="s">
        <v>2370</v>
      </c>
      <c r="E498">
        <v>152</v>
      </c>
      <c r="F498">
        <v>44</v>
      </c>
      <c r="G498" t="s">
        <v>1125</v>
      </c>
      <c r="H498" t="s">
        <v>1126</v>
      </c>
      <c r="I498" t="s">
        <v>1107</v>
      </c>
      <c r="L498" t="s">
        <v>1108</v>
      </c>
      <c r="M498">
        <v>5</v>
      </c>
      <c r="N498" t="str">
        <f t="shared" si="7"/>
        <v>NOISE</v>
      </c>
    </row>
    <row r="499" spans="1:14">
      <c r="A499" t="s">
        <v>2426</v>
      </c>
      <c r="B499">
        <v>922844</v>
      </c>
      <c r="C499" t="s">
        <v>2427</v>
      </c>
      <c r="D499" t="s">
        <v>2370</v>
      </c>
      <c r="E499">
        <v>7</v>
      </c>
      <c r="F499">
        <v>2</v>
      </c>
      <c r="G499" t="s">
        <v>1127</v>
      </c>
      <c r="H499" t="s">
        <v>1128</v>
      </c>
      <c r="I499" t="s">
        <v>1098</v>
      </c>
      <c r="J499" t="s">
        <v>1099</v>
      </c>
      <c r="K499" t="s">
        <v>1099</v>
      </c>
      <c r="L499" t="s">
        <v>1100</v>
      </c>
      <c r="M499">
        <v>5</v>
      </c>
      <c r="N499" t="str">
        <f t="shared" si="7"/>
        <v>NOISE</v>
      </c>
    </row>
    <row r="500" spans="1:14">
      <c r="A500" t="s">
        <v>2385</v>
      </c>
      <c r="B500">
        <v>33779</v>
      </c>
      <c r="C500" t="s">
        <v>2206</v>
      </c>
      <c r="D500" t="s">
        <v>2370</v>
      </c>
      <c r="E500">
        <v>24</v>
      </c>
      <c r="F500">
        <v>8</v>
      </c>
      <c r="I500" t="s">
        <v>2302</v>
      </c>
      <c r="M500">
        <v>5</v>
      </c>
      <c r="N500" t="str">
        <f t="shared" si="7"/>
        <v>NOISE</v>
      </c>
    </row>
    <row r="501" spans="1:14">
      <c r="A501" t="s">
        <v>2426</v>
      </c>
      <c r="B501">
        <v>908376</v>
      </c>
      <c r="C501" t="s">
        <v>2419</v>
      </c>
      <c r="D501" t="s">
        <v>2420</v>
      </c>
      <c r="E501">
        <v>185</v>
      </c>
      <c r="F501">
        <v>54</v>
      </c>
      <c r="G501" t="s">
        <v>1129</v>
      </c>
      <c r="H501" t="s">
        <v>1130</v>
      </c>
      <c r="I501" t="s">
        <v>1107</v>
      </c>
      <c r="L501" t="s">
        <v>1108</v>
      </c>
      <c r="M501">
        <v>5</v>
      </c>
      <c r="N501" t="str">
        <f t="shared" si="7"/>
        <v>NOISE</v>
      </c>
    </row>
    <row r="502" spans="1:14">
      <c r="A502" t="s">
        <v>2385</v>
      </c>
      <c r="B502">
        <v>4281</v>
      </c>
      <c r="C502" t="s">
        <v>2420</v>
      </c>
      <c r="D502" t="s">
        <v>2419</v>
      </c>
      <c r="E502">
        <v>19</v>
      </c>
      <c r="F502">
        <v>8</v>
      </c>
      <c r="G502" t="s">
        <v>1131</v>
      </c>
      <c r="H502" t="s">
        <v>1132</v>
      </c>
      <c r="I502" t="s">
        <v>1243</v>
      </c>
      <c r="J502" t="s">
        <v>2356</v>
      </c>
      <c r="K502" t="s">
        <v>1244</v>
      </c>
      <c r="L502" t="s">
        <v>1084</v>
      </c>
      <c r="M502">
        <v>5</v>
      </c>
      <c r="N502" t="str">
        <f t="shared" si="7"/>
        <v>NOISE</v>
      </c>
    </row>
    <row r="503" spans="1:14">
      <c r="A503" t="s">
        <v>2364</v>
      </c>
      <c r="B503">
        <v>476803</v>
      </c>
      <c r="C503" t="s">
        <v>2420</v>
      </c>
      <c r="D503" t="s">
        <v>2419</v>
      </c>
      <c r="E503">
        <v>64</v>
      </c>
      <c r="F503">
        <v>2</v>
      </c>
      <c r="G503" t="s">
        <v>1133</v>
      </c>
      <c r="H503" t="s">
        <v>1134</v>
      </c>
      <c r="I503" t="s">
        <v>1091</v>
      </c>
      <c r="L503" t="s">
        <v>2149</v>
      </c>
      <c r="M503">
        <v>5</v>
      </c>
      <c r="N503" t="str">
        <f t="shared" si="7"/>
        <v>NOISE</v>
      </c>
    </row>
    <row r="504" spans="1:14">
      <c r="A504" t="s">
        <v>2385</v>
      </c>
      <c r="B504">
        <v>13706</v>
      </c>
      <c r="C504" t="s">
        <v>2427</v>
      </c>
      <c r="D504" t="s">
        <v>2370</v>
      </c>
      <c r="E504">
        <v>12</v>
      </c>
      <c r="F504">
        <v>4</v>
      </c>
      <c r="I504" t="s">
        <v>1235</v>
      </c>
      <c r="M504">
        <v>5</v>
      </c>
      <c r="N504" t="str">
        <f t="shared" si="7"/>
        <v>NOISE</v>
      </c>
    </row>
    <row r="505" spans="1:14">
      <c r="A505" t="s">
        <v>2426</v>
      </c>
      <c r="B505">
        <v>921262</v>
      </c>
      <c r="C505" t="s">
        <v>2427</v>
      </c>
      <c r="D505" t="s">
        <v>2419</v>
      </c>
      <c r="E505">
        <v>20</v>
      </c>
      <c r="F505">
        <v>2</v>
      </c>
      <c r="G505" t="s">
        <v>1135</v>
      </c>
      <c r="H505" t="s">
        <v>1136</v>
      </c>
      <c r="I505" t="s">
        <v>2294</v>
      </c>
      <c r="J505" t="s">
        <v>2295</v>
      </c>
      <c r="K505" t="s">
        <v>2295</v>
      </c>
      <c r="L505" t="s">
        <v>2296</v>
      </c>
      <c r="M505">
        <v>5</v>
      </c>
      <c r="N505" t="str">
        <f t="shared" si="7"/>
        <v>NOISE</v>
      </c>
    </row>
    <row r="506" spans="1:14">
      <c r="A506" t="s">
        <v>2438</v>
      </c>
      <c r="B506">
        <v>515188</v>
      </c>
      <c r="C506" t="s">
        <v>2427</v>
      </c>
      <c r="D506" t="s">
        <v>2419</v>
      </c>
      <c r="E506">
        <v>43</v>
      </c>
      <c r="F506">
        <v>4</v>
      </c>
      <c r="G506" t="s">
        <v>1137</v>
      </c>
      <c r="H506" t="s">
        <v>1138</v>
      </c>
      <c r="I506" t="s">
        <v>1139</v>
      </c>
      <c r="L506" t="s">
        <v>2149</v>
      </c>
      <c r="M506">
        <v>6</v>
      </c>
      <c r="N506" t="str">
        <f t="shared" si="7"/>
        <v>NOISE</v>
      </c>
    </row>
    <row r="507" spans="1:14">
      <c r="A507" t="s">
        <v>2418</v>
      </c>
      <c r="B507">
        <v>563590</v>
      </c>
      <c r="C507" t="s">
        <v>2370</v>
      </c>
      <c r="D507" t="s">
        <v>2427</v>
      </c>
      <c r="E507">
        <v>44</v>
      </c>
      <c r="F507">
        <v>4</v>
      </c>
      <c r="I507" t="s">
        <v>1140</v>
      </c>
      <c r="J507" t="s">
        <v>1141</v>
      </c>
      <c r="K507" t="s">
        <v>1141</v>
      </c>
      <c r="L507" t="s">
        <v>1142</v>
      </c>
      <c r="M507">
        <v>6</v>
      </c>
      <c r="N507" t="str">
        <f t="shared" si="7"/>
        <v>NOISE</v>
      </c>
    </row>
    <row r="508" spans="1:14">
      <c r="A508" t="s">
        <v>2418</v>
      </c>
      <c r="B508">
        <v>563593</v>
      </c>
      <c r="C508" t="s">
        <v>2370</v>
      </c>
      <c r="D508" t="s">
        <v>2419</v>
      </c>
      <c r="E508">
        <v>40</v>
      </c>
      <c r="F508">
        <v>4</v>
      </c>
      <c r="I508" t="s">
        <v>1140</v>
      </c>
      <c r="J508" t="s">
        <v>1141</v>
      </c>
      <c r="K508" t="s">
        <v>1141</v>
      </c>
      <c r="L508" t="s">
        <v>1142</v>
      </c>
      <c r="M508">
        <v>6</v>
      </c>
      <c r="N508" t="str">
        <f t="shared" si="7"/>
        <v>NOISE</v>
      </c>
    </row>
    <row r="509" spans="1:14">
      <c r="A509" t="s">
        <v>2446</v>
      </c>
      <c r="B509">
        <v>570381</v>
      </c>
      <c r="C509" t="s">
        <v>2427</v>
      </c>
      <c r="D509" t="s">
        <v>2370</v>
      </c>
      <c r="E509">
        <v>51</v>
      </c>
      <c r="F509">
        <v>2</v>
      </c>
      <c r="I509" t="s">
        <v>1143</v>
      </c>
      <c r="L509" t="s">
        <v>2437</v>
      </c>
      <c r="M509">
        <v>6</v>
      </c>
      <c r="N509" t="str">
        <f t="shared" si="7"/>
        <v>NOISE</v>
      </c>
    </row>
    <row r="510" spans="1:14">
      <c r="A510" t="s">
        <v>2438</v>
      </c>
      <c r="B510">
        <v>515249</v>
      </c>
      <c r="C510" t="s">
        <v>2370</v>
      </c>
      <c r="D510" t="s">
        <v>2419</v>
      </c>
      <c r="E510">
        <v>44</v>
      </c>
      <c r="F510">
        <v>6</v>
      </c>
      <c r="G510" t="s">
        <v>1144</v>
      </c>
      <c r="H510" t="s">
        <v>1145</v>
      </c>
      <c r="I510" t="s">
        <v>1139</v>
      </c>
      <c r="L510" t="s">
        <v>2149</v>
      </c>
      <c r="M510">
        <v>6</v>
      </c>
      <c r="N510" t="str">
        <f t="shared" si="7"/>
        <v>NOISE</v>
      </c>
    </row>
    <row r="511" spans="1:14">
      <c r="A511" t="s">
        <v>2418</v>
      </c>
      <c r="B511">
        <v>563963</v>
      </c>
      <c r="C511" t="s">
        <v>2427</v>
      </c>
      <c r="D511" t="s">
        <v>2370</v>
      </c>
      <c r="E511">
        <v>65</v>
      </c>
      <c r="F511">
        <v>1</v>
      </c>
      <c r="I511" t="s">
        <v>1140</v>
      </c>
      <c r="J511" t="s">
        <v>1141</v>
      </c>
      <c r="K511" t="s">
        <v>1141</v>
      </c>
      <c r="L511" t="s">
        <v>1142</v>
      </c>
      <c r="M511">
        <v>6</v>
      </c>
      <c r="N511" t="str">
        <f t="shared" si="7"/>
        <v>NOISE</v>
      </c>
    </row>
    <row r="512" spans="1:14">
      <c r="A512" t="s">
        <v>2446</v>
      </c>
      <c r="B512">
        <v>570379</v>
      </c>
      <c r="C512" t="s">
        <v>2420</v>
      </c>
      <c r="D512" t="s">
        <v>2419</v>
      </c>
      <c r="E512">
        <v>53</v>
      </c>
      <c r="F512">
        <v>2</v>
      </c>
      <c r="I512" t="s">
        <v>1143</v>
      </c>
      <c r="L512" t="s">
        <v>2437</v>
      </c>
      <c r="M512">
        <v>6</v>
      </c>
      <c r="N512" t="str">
        <f t="shared" si="7"/>
        <v>NOISE</v>
      </c>
    </row>
    <row r="513" spans="1:14">
      <c r="A513" t="s">
        <v>2418</v>
      </c>
      <c r="B513">
        <v>564087</v>
      </c>
      <c r="C513" t="s">
        <v>2420</v>
      </c>
      <c r="D513" t="s">
        <v>2419</v>
      </c>
      <c r="E513">
        <v>41</v>
      </c>
      <c r="F513">
        <v>2</v>
      </c>
      <c r="I513" t="s">
        <v>1140</v>
      </c>
      <c r="J513" t="s">
        <v>1141</v>
      </c>
      <c r="K513" t="s">
        <v>1141</v>
      </c>
      <c r="L513" t="s">
        <v>1142</v>
      </c>
      <c r="M513">
        <v>6</v>
      </c>
      <c r="N513" t="str">
        <f t="shared" si="7"/>
        <v>NOISE</v>
      </c>
    </row>
    <row r="514" spans="1:14">
      <c r="A514" t="s">
        <v>2438</v>
      </c>
      <c r="B514">
        <v>515203</v>
      </c>
      <c r="C514" t="s">
        <v>2370</v>
      </c>
      <c r="D514" t="s">
        <v>2419</v>
      </c>
      <c r="E514">
        <v>47</v>
      </c>
      <c r="F514">
        <v>6</v>
      </c>
      <c r="G514" t="s">
        <v>1146</v>
      </c>
      <c r="H514" t="s">
        <v>1147</v>
      </c>
      <c r="I514" t="s">
        <v>1139</v>
      </c>
      <c r="L514" t="s">
        <v>2149</v>
      </c>
      <c r="M514">
        <v>6</v>
      </c>
      <c r="N514" t="str">
        <f t="shared" si="7"/>
        <v>NOISE</v>
      </c>
    </row>
    <row r="515" spans="1:14">
      <c r="A515" t="s">
        <v>2418</v>
      </c>
      <c r="B515">
        <v>564127</v>
      </c>
      <c r="C515" t="s">
        <v>2419</v>
      </c>
      <c r="D515" t="s">
        <v>2427</v>
      </c>
      <c r="E515">
        <v>55</v>
      </c>
      <c r="F515">
        <v>2</v>
      </c>
      <c r="I515" t="s">
        <v>1140</v>
      </c>
      <c r="J515" t="s">
        <v>1141</v>
      </c>
      <c r="K515" t="s">
        <v>1141</v>
      </c>
      <c r="L515" t="s">
        <v>1142</v>
      </c>
      <c r="M515">
        <v>6</v>
      </c>
      <c r="N515" t="str">
        <f t="shared" ref="N515:N578" si="8">IF(F515/SUM(E515:F515) &gt; 0.35, "SNV", "NOISE")</f>
        <v>NOISE</v>
      </c>
    </row>
    <row r="516" spans="1:14">
      <c r="A516" t="s">
        <v>2446</v>
      </c>
      <c r="B516">
        <v>567499</v>
      </c>
      <c r="C516" t="s">
        <v>1545</v>
      </c>
      <c r="D516" t="s">
        <v>2427</v>
      </c>
      <c r="E516">
        <v>39</v>
      </c>
      <c r="F516">
        <v>5</v>
      </c>
      <c r="I516" t="s">
        <v>1143</v>
      </c>
      <c r="L516" t="s">
        <v>2437</v>
      </c>
      <c r="M516">
        <v>6</v>
      </c>
      <c r="N516" t="str">
        <f t="shared" si="8"/>
        <v>NOISE</v>
      </c>
    </row>
    <row r="517" spans="1:14">
      <c r="A517" t="s">
        <v>2418</v>
      </c>
      <c r="B517">
        <v>564131</v>
      </c>
      <c r="C517" t="s">
        <v>2427</v>
      </c>
      <c r="D517" t="s">
        <v>2370</v>
      </c>
      <c r="E517">
        <v>56</v>
      </c>
      <c r="F517">
        <v>2</v>
      </c>
      <c r="I517" t="s">
        <v>1140</v>
      </c>
      <c r="J517" t="s">
        <v>1141</v>
      </c>
      <c r="K517" t="s">
        <v>1141</v>
      </c>
      <c r="L517" t="s">
        <v>1142</v>
      </c>
      <c r="M517">
        <v>6</v>
      </c>
      <c r="N517" t="str">
        <f t="shared" si="8"/>
        <v>NOISE</v>
      </c>
    </row>
    <row r="518" spans="1:14">
      <c r="A518" t="s">
        <v>2446</v>
      </c>
      <c r="B518">
        <v>569692</v>
      </c>
      <c r="C518" t="s">
        <v>2427</v>
      </c>
      <c r="D518" t="s">
        <v>2420</v>
      </c>
      <c r="E518">
        <v>74</v>
      </c>
      <c r="F518">
        <v>1</v>
      </c>
      <c r="I518" t="s">
        <v>1143</v>
      </c>
      <c r="L518" t="s">
        <v>2437</v>
      </c>
      <c r="M518">
        <v>6</v>
      </c>
      <c r="N518" t="str">
        <f t="shared" si="8"/>
        <v>NOISE</v>
      </c>
    </row>
    <row r="519" spans="1:14">
      <c r="A519" t="s">
        <v>2438</v>
      </c>
      <c r="B519">
        <v>515246</v>
      </c>
      <c r="C519" t="s">
        <v>2370</v>
      </c>
      <c r="D519" t="s">
        <v>2427</v>
      </c>
      <c r="E519">
        <v>47</v>
      </c>
      <c r="F519">
        <v>6</v>
      </c>
      <c r="G519" t="s">
        <v>1148</v>
      </c>
      <c r="H519" t="s">
        <v>1149</v>
      </c>
      <c r="I519" t="s">
        <v>1139</v>
      </c>
      <c r="L519" t="s">
        <v>2149</v>
      </c>
      <c r="M519">
        <v>6</v>
      </c>
      <c r="N519" t="str">
        <f t="shared" si="8"/>
        <v>NOISE</v>
      </c>
    </row>
    <row r="520" spans="1:14">
      <c r="A520" t="s">
        <v>2438</v>
      </c>
      <c r="B520">
        <v>515204</v>
      </c>
      <c r="C520" t="s">
        <v>2370</v>
      </c>
      <c r="D520" t="s">
        <v>2419</v>
      </c>
      <c r="E520">
        <v>47</v>
      </c>
      <c r="F520">
        <v>6</v>
      </c>
      <c r="G520" t="s">
        <v>1150</v>
      </c>
      <c r="H520" t="s">
        <v>1151</v>
      </c>
      <c r="I520" t="s">
        <v>1139</v>
      </c>
      <c r="L520" t="s">
        <v>2149</v>
      </c>
      <c r="M520">
        <v>6</v>
      </c>
      <c r="N520" t="str">
        <f t="shared" si="8"/>
        <v>NOISE</v>
      </c>
    </row>
    <row r="521" spans="1:14">
      <c r="A521" t="s">
        <v>2438</v>
      </c>
      <c r="B521">
        <v>515189</v>
      </c>
      <c r="C521" t="s">
        <v>2419</v>
      </c>
      <c r="D521" t="s">
        <v>2420</v>
      </c>
      <c r="E521">
        <v>43</v>
      </c>
      <c r="F521">
        <v>4</v>
      </c>
      <c r="G521" t="s">
        <v>1152</v>
      </c>
      <c r="H521" t="s">
        <v>1153</v>
      </c>
      <c r="I521" t="s">
        <v>1139</v>
      </c>
      <c r="L521" t="s">
        <v>2149</v>
      </c>
      <c r="M521">
        <v>6</v>
      </c>
      <c r="N521" t="str">
        <f t="shared" si="8"/>
        <v>NOISE</v>
      </c>
    </row>
    <row r="522" spans="1:14">
      <c r="A522" t="s">
        <v>2446</v>
      </c>
      <c r="B522">
        <v>570301</v>
      </c>
      <c r="C522" t="s">
        <v>2370</v>
      </c>
      <c r="D522" t="s">
        <v>2419</v>
      </c>
      <c r="E522">
        <v>39</v>
      </c>
      <c r="F522">
        <v>2</v>
      </c>
      <c r="I522" t="s">
        <v>1143</v>
      </c>
      <c r="L522" t="s">
        <v>2437</v>
      </c>
      <c r="M522">
        <v>6</v>
      </c>
      <c r="N522" t="str">
        <f t="shared" si="8"/>
        <v>NOISE</v>
      </c>
    </row>
    <row r="523" spans="1:14">
      <c r="A523" t="s">
        <v>2446</v>
      </c>
      <c r="B523">
        <v>567469</v>
      </c>
      <c r="C523" t="s">
        <v>2201</v>
      </c>
      <c r="D523" t="s">
        <v>2427</v>
      </c>
      <c r="E523">
        <v>47</v>
      </c>
      <c r="F523">
        <v>5</v>
      </c>
      <c r="I523" t="s">
        <v>1143</v>
      </c>
      <c r="L523" t="s">
        <v>2437</v>
      </c>
      <c r="M523">
        <v>6</v>
      </c>
      <c r="N523" t="str">
        <f t="shared" si="8"/>
        <v>NOISE</v>
      </c>
    </row>
    <row r="524" spans="1:14">
      <c r="A524" t="s">
        <v>2446</v>
      </c>
      <c r="B524">
        <v>535362</v>
      </c>
      <c r="C524" t="s">
        <v>2419</v>
      </c>
      <c r="D524" t="s">
        <v>1154</v>
      </c>
      <c r="E524">
        <v>56</v>
      </c>
      <c r="F524">
        <v>10</v>
      </c>
      <c r="I524" t="s">
        <v>1155</v>
      </c>
      <c r="L524" t="s">
        <v>1156</v>
      </c>
      <c r="M524">
        <v>7</v>
      </c>
      <c r="N524" t="str">
        <f t="shared" si="8"/>
        <v>NOISE</v>
      </c>
    </row>
    <row r="525" spans="1:14">
      <c r="A525" t="s">
        <v>2446</v>
      </c>
      <c r="B525">
        <v>535337</v>
      </c>
      <c r="C525" t="s">
        <v>2419</v>
      </c>
      <c r="D525" t="s">
        <v>2420</v>
      </c>
      <c r="E525">
        <v>67</v>
      </c>
      <c r="F525">
        <v>9</v>
      </c>
      <c r="I525" t="s">
        <v>1155</v>
      </c>
      <c r="L525" t="s">
        <v>1156</v>
      </c>
      <c r="M525">
        <v>7</v>
      </c>
      <c r="N525" t="str">
        <f t="shared" si="8"/>
        <v>NOISE</v>
      </c>
    </row>
    <row r="526" spans="1:14">
      <c r="A526" t="s">
        <v>2446</v>
      </c>
      <c r="B526">
        <v>535366</v>
      </c>
      <c r="C526" t="s">
        <v>2427</v>
      </c>
      <c r="D526" t="s">
        <v>1157</v>
      </c>
      <c r="E526">
        <v>57</v>
      </c>
      <c r="F526">
        <v>6</v>
      </c>
      <c r="I526" t="s">
        <v>1155</v>
      </c>
      <c r="L526" t="s">
        <v>1156</v>
      </c>
      <c r="M526">
        <v>7</v>
      </c>
      <c r="N526" t="str">
        <f t="shared" si="8"/>
        <v>NOISE</v>
      </c>
    </row>
    <row r="527" spans="1:14">
      <c r="A527" t="s">
        <v>2446</v>
      </c>
      <c r="B527">
        <v>535885</v>
      </c>
      <c r="C527" t="s">
        <v>2370</v>
      </c>
      <c r="D527" t="s">
        <v>2427</v>
      </c>
      <c r="E527">
        <v>60</v>
      </c>
      <c r="F527">
        <v>9</v>
      </c>
      <c r="I527" t="s">
        <v>1155</v>
      </c>
      <c r="L527" t="s">
        <v>1156</v>
      </c>
      <c r="M527">
        <v>7</v>
      </c>
      <c r="N527" t="str">
        <f t="shared" si="8"/>
        <v>NOISE</v>
      </c>
    </row>
    <row r="528" spans="1:14">
      <c r="A528" t="s">
        <v>2446</v>
      </c>
      <c r="B528">
        <v>535886</v>
      </c>
      <c r="C528" t="s">
        <v>2420</v>
      </c>
      <c r="D528" t="s">
        <v>2419</v>
      </c>
      <c r="E528">
        <v>59</v>
      </c>
      <c r="F528">
        <v>10</v>
      </c>
      <c r="I528" t="s">
        <v>1155</v>
      </c>
      <c r="L528" t="s">
        <v>1156</v>
      </c>
      <c r="M528">
        <v>7</v>
      </c>
      <c r="N528" t="str">
        <f t="shared" si="8"/>
        <v>NOISE</v>
      </c>
    </row>
    <row r="529" spans="1:14">
      <c r="A529" t="s">
        <v>2446</v>
      </c>
      <c r="B529">
        <v>535336</v>
      </c>
      <c r="C529" t="s">
        <v>2427</v>
      </c>
      <c r="D529" t="s">
        <v>2370</v>
      </c>
      <c r="E529">
        <v>67</v>
      </c>
      <c r="F529">
        <v>10</v>
      </c>
      <c r="I529" t="s">
        <v>1155</v>
      </c>
      <c r="L529" t="s">
        <v>1156</v>
      </c>
      <c r="M529">
        <v>7</v>
      </c>
      <c r="N529" t="str">
        <f t="shared" si="8"/>
        <v>NOISE</v>
      </c>
    </row>
    <row r="530" spans="1:14">
      <c r="A530" t="s">
        <v>2446</v>
      </c>
      <c r="B530">
        <v>535448</v>
      </c>
      <c r="C530" t="s">
        <v>2419</v>
      </c>
      <c r="D530" t="s">
        <v>2420</v>
      </c>
      <c r="E530">
        <v>38</v>
      </c>
      <c r="F530">
        <v>9</v>
      </c>
      <c r="I530" t="s">
        <v>1155</v>
      </c>
      <c r="L530" t="s">
        <v>1156</v>
      </c>
      <c r="M530">
        <v>7</v>
      </c>
      <c r="N530" t="str">
        <f t="shared" si="8"/>
        <v>NOISE</v>
      </c>
    </row>
    <row r="531" spans="1:14">
      <c r="A531" t="s">
        <v>2376</v>
      </c>
      <c r="B531">
        <v>562467</v>
      </c>
      <c r="C531" t="s">
        <v>2201</v>
      </c>
      <c r="D531" t="s">
        <v>2427</v>
      </c>
      <c r="E531">
        <v>218</v>
      </c>
      <c r="F531">
        <v>19</v>
      </c>
      <c r="I531" t="s">
        <v>1158</v>
      </c>
      <c r="L531" t="s">
        <v>997</v>
      </c>
      <c r="M531">
        <v>8</v>
      </c>
      <c r="N531" t="str">
        <f t="shared" si="8"/>
        <v>NOISE</v>
      </c>
    </row>
    <row r="532" spans="1:14">
      <c r="A532" t="s">
        <v>2385</v>
      </c>
      <c r="B532">
        <v>71044</v>
      </c>
      <c r="C532" t="s">
        <v>2370</v>
      </c>
      <c r="D532" t="s">
        <v>2419</v>
      </c>
      <c r="E532">
        <v>6</v>
      </c>
      <c r="F532">
        <v>2</v>
      </c>
      <c r="I532" t="s">
        <v>2312</v>
      </c>
      <c r="J532" t="s">
        <v>2313</v>
      </c>
      <c r="K532" t="s">
        <v>2314</v>
      </c>
      <c r="L532" t="s">
        <v>2315</v>
      </c>
      <c r="M532">
        <v>8</v>
      </c>
      <c r="N532" t="str">
        <f t="shared" si="8"/>
        <v>NOISE</v>
      </c>
    </row>
    <row r="533" spans="1:14">
      <c r="A533" t="s">
        <v>2385</v>
      </c>
      <c r="B533">
        <v>66179</v>
      </c>
      <c r="C533" t="s">
        <v>2370</v>
      </c>
      <c r="D533" t="s">
        <v>2419</v>
      </c>
      <c r="E533">
        <v>13</v>
      </c>
      <c r="F533">
        <v>7</v>
      </c>
      <c r="I533" t="s">
        <v>2312</v>
      </c>
      <c r="J533" t="s">
        <v>2313</v>
      </c>
      <c r="K533" t="s">
        <v>2314</v>
      </c>
      <c r="L533" t="s">
        <v>2315</v>
      </c>
      <c r="M533">
        <v>8</v>
      </c>
      <c r="N533" t="str">
        <f t="shared" si="8"/>
        <v>NOISE</v>
      </c>
    </row>
    <row r="534" spans="1:14">
      <c r="A534" t="s">
        <v>2393</v>
      </c>
      <c r="B534">
        <v>4745</v>
      </c>
      <c r="C534" t="s">
        <v>2200</v>
      </c>
      <c r="D534" t="s">
        <v>2370</v>
      </c>
      <c r="E534">
        <v>205</v>
      </c>
      <c r="F534">
        <v>19</v>
      </c>
      <c r="I534" t="s">
        <v>998</v>
      </c>
      <c r="L534" t="s">
        <v>999</v>
      </c>
      <c r="M534">
        <v>8</v>
      </c>
      <c r="N534" t="str">
        <f t="shared" si="8"/>
        <v>NOISE</v>
      </c>
    </row>
    <row r="535" spans="1:14">
      <c r="A535" t="s">
        <v>2376</v>
      </c>
      <c r="B535">
        <v>562495</v>
      </c>
      <c r="C535" t="s">
        <v>2201</v>
      </c>
      <c r="D535" t="s">
        <v>2427</v>
      </c>
      <c r="E535">
        <v>234</v>
      </c>
      <c r="F535">
        <v>14</v>
      </c>
      <c r="I535" t="s">
        <v>1158</v>
      </c>
      <c r="L535" t="s">
        <v>997</v>
      </c>
      <c r="M535">
        <v>8</v>
      </c>
      <c r="N535" t="str">
        <f t="shared" si="8"/>
        <v>NOISE</v>
      </c>
    </row>
    <row r="536" spans="1:14">
      <c r="A536" t="s">
        <v>2376</v>
      </c>
      <c r="B536">
        <v>562354</v>
      </c>
      <c r="C536" t="s">
        <v>2420</v>
      </c>
      <c r="D536" t="s">
        <v>2419</v>
      </c>
      <c r="E536">
        <v>200</v>
      </c>
      <c r="F536">
        <v>39</v>
      </c>
      <c r="I536" t="s">
        <v>1158</v>
      </c>
      <c r="L536" t="s">
        <v>997</v>
      </c>
      <c r="M536">
        <v>8</v>
      </c>
      <c r="N536" t="str">
        <f t="shared" si="8"/>
        <v>NOISE</v>
      </c>
    </row>
    <row r="537" spans="1:14">
      <c r="A537" t="s">
        <v>2385</v>
      </c>
      <c r="B537">
        <v>66787</v>
      </c>
      <c r="C537" t="s">
        <v>2419</v>
      </c>
      <c r="D537" t="s">
        <v>2370</v>
      </c>
      <c r="E537">
        <v>10</v>
      </c>
      <c r="F537">
        <v>2</v>
      </c>
      <c r="I537" t="s">
        <v>2312</v>
      </c>
      <c r="J537" t="s">
        <v>2313</v>
      </c>
      <c r="K537" t="s">
        <v>2314</v>
      </c>
      <c r="L537" t="s">
        <v>2315</v>
      </c>
      <c r="M537">
        <v>8</v>
      </c>
      <c r="N537" t="str">
        <f t="shared" si="8"/>
        <v>NOISE</v>
      </c>
    </row>
    <row r="538" spans="1:14">
      <c r="A538" t="s">
        <v>2364</v>
      </c>
      <c r="B538">
        <v>1065121</v>
      </c>
      <c r="C538" t="s">
        <v>2427</v>
      </c>
      <c r="D538" t="s">
        <v>2201</v>
      </c>
      <c r="E538">
        <v>139</v>
      </c>
      <c r="F538">
        <v>13</v>
      </c>
      <c r="I538" t="s">
        <v>2303</v>
      </c>
      <c r="L538" t="s">
        <v>2304</v>
      </c>
      <c r="M538">
        <v>8</v>
      </c>
      <c r="N538" t="str">
        <f t="shared" si="8"/>
        <v>NOISE</v>
      </c>
    </row>
    <row r="539" spans="1:14">
      <c r="A539" t="s">
        <v>2393</v>
      </c>
      <c r="B539">
        <v>4710</v>
      </c>
      <c r="C539" t="s">
        <v>1000</v>
      </c>
      <c r="D539" t="s">
        <v>2420</v>
      </c>
      <c r="E539">
        <v>161</v>
      </c>
      <c r="F539">
        <v>0</v>
      </c>
      <c r="I539" t="s">
        <v>998</v>
      </c>
      <c r="L539" t="s">
        <v>999</v>
      </c>
      <c r="M539">
        <v>8</v>
      </c>
      <c r="N539" t="str">
        <f t="shared" si="8"/>
        <v>NOISE</v>
      </c>
    </row>
    <row r="540" spans="1:14">
      <c r="A540" t="s">
        <v>2385</v>
      </c>
      <c r="B540">
        <v>73461</v>
      </c>
      <c r="C540" t="s">
        <v>2419</v>
      </c>
      <c r="D540" t="s">
        <v>2420</v>
      </c>
      <c r="E540">
        <v>26</v>
      </c>
      <c r="F540">
        <v>14</v>
      </c>
      <c r="I540" t="s">
        <v>2312</v>
      </c>
      <c r="J540" t="s">
        <v>2313</v>
      </c>
      <c r="K540" t="s">
        <v>2314</v>
      </c>
      <c r="L540" t="s">
        <v>2315</v>
      </c>
      <c r="M540">
        <v>8</v>
      </c>
      <c r="N540" t="str">
        <f t="shared" si="8"/>
        <v>NOISE</v>
      </c>
    </row>
    <row r="541" spans="1:14">
      <c r="A541" t="s">
        <v>2385</v>
      </c>
      <c r="B541">
        <v>67462</v>
      </c>
      <c r="C541" t="s">
        <v>2370</v>
      </c>
      <c r="D541" t="s">
        <v>2419</v>
      </c>
      <c r="E541">
        <v>13</v>
      </c>
      <c r="F541">
        <v>4</v>
      </c>
      <c r="I541" t="s">
        <v>2312</v>
      </c>
      <c r="J541" t="s">
        <v>2313</v>
      </c>
      <c r="K541" t="s">
        <v>2314</v>
      </c>
      <c r="L541" t="s">
        <v>2315</v>
      </c>
      <c r="M541">
        <v>8</v>
      </c>
      <c r="N541" t="str">
        <f t="shared" si="8"/>
        <v>NOISE</v>
      </c>
    </row>
    <row r="542" spans="1:14">
      <c r="A542" t="s">
        <v>2393</v>
      </c>
      <c r="B542">
        <v>4764</v>
      </c>
      <c r="C542" t="s">
        <v>2200</v>
      </c>
      <c r="D542" t="s">
        <v>2370</v>
      </c>
      <c r="E542">
        <v>145</v>
      </c>
      <c r="F542">
        <v>19</v>
      </c>
      <c r="I542" t="s">
        <v>998</v>
      </c>
      <c r="L542" t="s">
        <v>999</v>
      </c>
      <c r="M542">
        <v>8</v>
      </c>
      <c r="N542" t="str">
        <f t="shared" si="8"/>
        <v>NOISE</v>
      </c>
    </row>
    <row r="543" spans="1:14">
      <c r="A543" t="s">
        <v>2385</v>
      </c>
      <c r="B543">
        <v>66176</v>
      </c>
      <c r="C543" t="s">
        <v>2370</v>
      </c>
      <c r="D543" t="s">
        <v>2419</v>
      </c>
      <c r="E543">
        <v>14</v>
      </c>
      <c r="F543">
        <v>7</v>
      </c>
      <c r="I543" t="s">
        <v>2312</v>
      </c>
      <c r="J543" t="s">
        <v>2313</v>
      </c>
      <c r="K543" t="s">
        <v>2314</v>
      </c>
      <c r="L543" t="s">
        <v>2315</v>
      </c>
      <c r="M543">
        <v>8</v>
      </c>
      <c r="N543" t="str">
        <f t="shared" si="8"/>
        <v>NOISE</v>
      </c>
    </row>
    <row r="544" spans="1:14">
      <c r="A544" t="s">
        <v>2364</v>
      </c>
      <c r="B544">
        <v>1065105</v>
      </c>
      <c r="C544" t="s">
        <v>2198</v>
      </c>
      <c r="D544" t="s">
        <v>2419</v>
      </c>
      <c r="E544">
        <v>162</v>
      </c>
      <c r="F544">
        <v>10</v>
      </c>
      <c r="I544" t="s">
        <v>2303</v>
      </c>
      <c r="L544" t="s">
        <v>2304</v>
      </c>
      <c r="M544">
        <v>8</v>
      </c>
      <c r="N544" t="str">
        <f t="shared" si="8"/>
        <v>NOISE</v>
      </c>
    </row>
    <row r="545" spans="1:14">
      <c r="A545" t="s">
        <v>2432</v>
      </c>
      <c r="B545">
        <v>732650</v>
      </c>
      <c r="C545" t="s">
        <v>2427</v>
      </c>
      <c r="D545" t="s">
        <v>2419</v>
      </c>
      <c r="E545">
        <v>57</v>
      </c>
      <c r="F545">
        <v>2</v>
      </c>
      <c r="G545" t="s">
        <v>1001</v>
      </c>
      <c r="H545" t="s">
        <v>1002</v>
      </c>
      <c r="I545" t="s">
        <v>2307</v>
      </c>
      <c r="J545" t="s">
        <v>2308</v>
      </c>
      <c r="K545" t="s">
        <v>2308</v>
      </c>
      <c r="L545" t="s">
        <v>2309</v>
      </c>
      <c r="M545">
        <v>8</v>
      </c>
      <c r="N545" t="str">
        <f t="shared" si="8"/>
        <v>NOISE</v>
      </c>
    </row>
    <row r="546" spans="1:14">
      <c r="A546" t="s">
        <v>2393</v>
      </c>
      <c r="B546">
        <v>4766</v>
      </c>
      <c r="C546" t="s">
        <v>2199</v>
      </c>
      <c r="D546" t="s">
        <v>2420</v>
      </c>
      <c r="E546">
        <v>174</v>
      </c>
      <c r="F546">
        <v>8</v>
      </c>
      <c r="I546" t="s">
        <v>998</v>
      </c>
      <c r="L546" t="s">
        <v>999</v>
      </c>
      <c r="M546">
        <v>8</v>
      </c>
      <c r="N546" t="str">
        <f t="shared" si="8"/>
        <v>NOISE</v>
      </c>
    </row>
    <row r="547" spans="1:14">
      <c r="A547" t="s">
        <v>2376</v>
      </c>
      <c r="B547">
        <v>562480</v>
      </c>
      <c r="C547" t="s">
        <v>2194</v>
      </c>
      <c r="D547" t="s">
        <v>2427</v>
      </c>
      <c r="E547">
        <v>211</v>
      </c>
      <c r="F547">
        <v>13</v>
      </c>
      <c r="I547" t="s">
        <v>1158</v>
      </c>
      <c r="L547" t="s">
        <v>997</v>
      </c>
      <c r="M547">
        <v>8</v>
      </c>
      <c r="N547" t="str">
        <f t="shared" si="8"/>
        <v>NOISE</v>
      </c>
    </row>
    <row r="548" spans="1:14">
      <c r="A548" t="s">
        <v>2393</v>
      </c>
      <c r="B548">
        <v>4747</v>
      </c>
      <c r="C548" t="s">
        <v>2202</v>
      </c>
      <c r="D548" t="s">
        <v>2420</v>
      </c>
      <c r="E548">
        <v>200</v>
      </c>
      <c r="F548">
        <v>18</v>
      </c>
      <c r="I548" t="s">
        <v>998</v>
      </c>
      <c r="L548" t="s">
        <v>999</v>
      </c>
      <c r="M548">
        <v>8</v>
      </c>
      <c r="N548" t="str">
        <f t="shared" si="8"/>
        <v>NOISE</v>
      </c>
    </row>
    <row r="549" spans="1:14">
      <c r="A549" t="s">
        <v>2432</v>
      </c>
      <c r="B549">
        <v>733234</v>
      </c>
      <c r="C549" t="s">
        <v>2419</v>
      </c>
      <c r="D549" t="s">
        <v>2420</v>
      </c>
      <c r="E549">
        <v>14</v>
      </c>
      <c r="F549">
        <v>4</v>
      </c>
      <c r="G549" t="s">
        <v>1003</v>
      </c>
      <c r="H549" t="s">
        <v>1004</v>
      </c>
      <c r="I549" t="s">
        <v>2307</v>
      </c>
      <c r="J549" t="s">
        <v>2308</v>
      </c>
      <c r="K549" t="s">
        <v>2308</v>
      </c>
      <c r="L549" t="s">
        <v>2309</v>
      </c>
      <c r="M549">
        <v>8</v>
      </c>
      <c r="N549" t="str">
        <f t="shared" si="8"/>
        <v>NOISE</v>
      </c>
    </row>
    <row r="550" spans="1:14">
      <c r="A550" t="s">
        <v>2364</v>
      </c>
      <c r="B550">
        <v>1065127</v>
      </c>
      <c r="C550" t="s">
        <v>2427</v>
      </c>
      <c r="D550" t="s">
        <v>2201</v>
      </c>
      <c r="E550">
        <v>127</v>
      </c>
      <c r="F550">
        <v>14</v>
      </c>
      <c r="I550" t="s">
        <v>2303</v>
      </c>
      <c r="L550" t="s">
        <v>2304</v>
      </c>
      <c r="M550">
        <v>8</v>
      </c>
      <c r="N550" t="str">
        <f t="shared" si="8"/>
        <v>NOISE</v>
      </c>
    </row>
    <row r="551" spans="1:14">
      <c r="A551" t="s">
        <v>2364</v>
      </c>
      <c r="B551">
        <v>1065077</v>
      </c>
      <c r="C551" t="s">
        <v>2198</v>
      </c>
      <c r="D551" t="s">
        <v>2419</v>
      </c>
      <c r="E551">
        <v>154</v>
      </c>
      <c r="F551">
        <v>21</v>
      </c>
      <c r="I551" t="s">
        <v>2303</v>
      </c>
      <c r="L551" t="s">
        <v>2304</v>
      </c>
      <c r="M551">
        <v>8</v>
      </c>
      <c r="N551" t="str">
        <f t="shared" si="8"/>
        <v>NOISE</v>
      </c>
    </row>
    <row r="552" spans="1:14">
      <c r="A552" t="s">
        <v>2376</v>
      </c>
      <c r="B552">
        <v>562482</v>
      </c>
      <c r="C552" t="s">
        <v>2419</v>
      </c>
      <c r="D552" t="s">
        <v>2193</v>
      </c>
      <c r="E552">
        <v>231</v>
      </c>
      <c r="F552">
        <v>16</v>
      </c>
      <c r="I552" t="s">
        <v>1158</v>
      </c>
      <c r="L552" t="s">
        <v>997</v>
      </c>
      <c r="M552">
        <v>8</v>
      </c>
      <c r="N552" t="str">
        <f t="shared" si="8"/>
        <v>NOISE</v>
      </c>
    </row>
    <row r="553" spans="1:14">
      <c r="A553" t="s">
        <v>2385</v>
      </c>
      <c r="B553">
        <v>66639</v>
      </c>
      <c r="C553" t="s">
        <v>2419</v>
      </c>
      <c r="D553" t="s">
        <v>2370</v>
      </c>
      <c r="E553">
        <v>7</v>
      </c>
      <c r="F553">
        <v>2</v>
      </c>
      <c r="I553" t="s">
        <v>2312</v>
      </c>
      <c r="J553" t="s">
        <v>2313</v>
      </c>
      <c r="K553" t="s">
        <v>2314</v>
      </c>
      <c r="L553" t="s">
        <v>2315</v>
      </c>
      <c r="M553">
        <v>8</v>
      </c>
      <c r="N553" t="str">
        <f t="shared" si="8"/>
        <v>NOISE</v>
      </c>
    </row>
    <row r="554" spans="1:14">
      <c r="A554" t="s">
        <v>2393</v>
      </c>
      <c r="B554">
        <v>4789</v>
      </c>
      <c r="C554" t="s">
        <v>2200</v>
      </c>
      <c r="D554" t="s">
        <v>2370</v>
      </c>
      <c r="E554">
        <v>158</v>
      </c>
      <c r="F554">
        <v>15</v>
      </c>
      <c r="I554" t="s">
        <v>998</v>
      </c>
      <c r="L554" t="s">
        <v>999</v>
      </c>
      <c r="M554">
        <v>8</v>
      </c>
      <c r="N554" t="str">
        <f t="shared" si="8"/>
        <v>NOISE</v>
      </c>
    </row>
    <row r="555" spans="1:14">
      <c r="A555" t="s">
        <v>2432</v>
      </c>
      <c r="B555">
        <v>732859</v>
      </c>
      <c r="C555" t="s">
        <v>2370</v>
      </c>
      <c r="D555" t="s">
        <v>2427</v>
      </c>
      <c r="E555">
        <v>61</v>
      </c>
      <c r="F555">
        <v>12</v>
      </c>
      <c r="G555" t="s">
        <v>1005</v>
      </c>
      <c r="H555" t="s">
        <v>1006</v>
      </c>
      <c r="I555" t="s">
        <v>2307</v>
      </c>
      <c r="J555" t="s">
        <v>2308</v>
      </c>
      <c r="K555" t="s">
        <v>2308</v>
      </c>
      <c r="L555" t="s">
        <v>2309</v>
      </c>
      <c r="M555">
        <v>8</v>
      </c>
      <c r="N555" t="str">
        <f t="shared" si="8"/>
        <v>NOISE</v>
      </c>
    </row>
    <row r="556" spans="1:14">
      <c r="A556" t="s">
        <v>2393</v>
      </c>
      <c r="B556">
        <v>4752</v>
      </c>
      <c r="C556" t="s">
        <v>2199</v>
      </c>
      <c r="D556" t="s">
        <v>2420</v>
      </c>
      <c r="E556">
        <v>176</v>
      </c>
      <c r="F556">
        <v>22</v>
      </c>
      <c r="I556" t="s">
        <v>998</v>
      </c>
      <c r="L556" t="s">
        <v>999</v>
      </c>
      <c r="M556">
        <v>8</v>
      </c>
      <c r="N556" t="str">
        <f t="shared" si="8"/>
        <v>NOISE</v>
      </c>
    </row>
    <row r="557" spans="1:14">
      <c r="A557" t="s">
        <v>2376</v>
      </c>
      <c r="B557">
        <v>562551</v>
      </c>
      <c r="C557" t="s">
        <v>2198</v>
      </c>
      <c r="D557" t="s">
        <v>2419</v>
      </c>
      <c r="E557">
        <v>226</v>
      </c>
      <c r="F557">
        <v>11</v>
      </c>
      <c r="I557" t="s">
        <v>1158</v>
      </c>
      <c r="L557" t="s">
        <v>997</v>
      </c>
      <c r="M557">
        <v>8</v>
      </c>
      <c r="N557" t="str">
        <f t="shared" si="8"/>
        <v>NOISE</v>
      </c>
    </row>
    <row r="558" spans="1:14">
      <c r="A558" t="s">
        <v>2364</v>
      </c>
      <c r="B558">
        <v>1065079</v>
      </c>
      <c r="C558" t="s">
        <v>2201</v>
      </c>
      <c r="D558" t="s">
        <v>2427</v>
      </c>
      <c r="E558">
        <v>162</v>
      </c>
      <c r="F558">
        <v>16</v>
      </c>
      <c r="I558" t="s">
        <v>2303</v>
      </c>
      <c r="L558" t="s">
        <v>2304</v>
      </c>
      <c r="M558">
        <v>8</v>
      </c>
      <c r="N558" t="str">
        <f t="shared" si="8"/>
        <v>NOISE</v>
      </c>
    </row>
    <row r="559" spans="1:14">
      <c r="A559" t="s">
        <v>2376</v>
      </c>
      <c r="B559">
        <v>562496</v>
      </c>
      <c r="C559" t="s">
        <v>2419</v>
      </c>
      <c r="D559" t="s">
        <v>2198</v>
      </c>
      <c r="E559">
        <v>236</v>
      </c>
      <c r="F559">
        <v>7</v>
      </c>
      <c r="I559" t="s">
        <v>1158</v>
      </c>
      <c r="L559" t="s">
        <v>997</v>
      </c>
      <c r="M559">
        <v>8</v>
      </c>
      <c r="N559" t="str">
        <f t="shared" si="8"/>
        <v>NOISE</v>
      </c>
    </row>
    <row r="560" spans="1:14">
      <c r="A560" t="s">
        <v>2364</v>
      </c>
      <c r="B560">
        <v>1065088</v>
      </c>
      <c r="C560" t="s">
        <v>2419</v>
      </c>
      <c r="D560" t="s">
        <v>2427</v>
      </c>
      <c r="E560">
        <v>122</v>
      </c>
      <c r="F560">
        <v>56</v>
      </c>
      <c r="I560" t="s">
        <v>2303</v>
      </c>
      <c r="L560" t="s">
        <v>2304</v>
      </c>
      <c r="M560">
        <v>8</v>
      </c>
      <c r="N560" t="str">
        <f t="shared" si="8"/>
        <v>NOISE</v>
      </c>
    </row>
    <row r="561" spans="1:14">
      <c r="A561" t="s">
        <v>2393</v>
      </c>
      <c r="B561">
        <v>4769</v>
      </c>
      <c r="C561" t="s">
        <v>2370</v>
      </c>
      <c r="D561" t="s">
        <v>2200</v>
      </c>
      <c r="E561">
        <v>167</v>
      </c>
      <c r="F561">
        <v>8</v>
      </c>
      <c r="I561" t="s">
        <v>998</v>
      </c>
      <c r="L561" t="s">
        <v>999</v>
      </c>
      <c r="M561">
        <v>8</v>
      </c>
      <c r="N561" t="str">
        <f t="shared" si="8"/>
        <v>NOISE</v>
      </c>
    </row>
    <row r="562" spans="1:14">
      <c r="A562" t="s">
        <v>2432</v>
      </c>
      <c r="B562">
        <v>733244</v>
      </c>
      <c r="C562" t="s">
        <v>2419</v>
      </c>
      <c r="D562" t="s">
        <v>2420</v>
      </c>
      <c r="E562">
        <v>8</v>
      </c>
      <c r="F562">
        <v>4</v>
      </c>
      <c r="G562" t="s">
        <v>1007</v>
      </c>
      <c r="H562" t="s">
        <v>1008</v>
      </c>
      <c r="I562" t="s">
        <v>2307</v>
      </c>
      <c r="J562" t="s">
        <v>2308</v>
      </c>
      <c r="K562" t="s">
        <v>2308</v>
      </c>
      <c r="L562" t="s">
        <v>2309</v>
      </c>
      <c r="M562">
        <v>8</v>
      </c>
      <c r="N562" t="str">
        <f t="shared" si="8"/>
        <v>NOISE</v>
      </c>
    </row>
    <row r="563" spans="1:14">
      <c r="A563" t="s">
        <v>2376</v>
      </c>
      <c r="B563">
        <v>562517</v>
      </c>
      <c r="C563" t="s">
        <v>2427</v>
      </c>
      <c r="D563" t="s">
        <v>2201</v>
      </c>
      <c r="E563">
        <v>218</v>
      </c>
      <c r="F563">
        <v>18</v>
      </c>
      <c r="I563" t="s">
        <v>1158</v>
      </c>
      <c r="L563" t="s">
        <v>997</v>
      </c>
      <c r="M563">
        <v>8</v>
      </c>
      <c r="N563" t="str">
        <f t="shared" si="8"/>
        <v>NOISE</v>
      </c>
    </row>
    <row r="564" spans="1:14">
      <c r="A564" t="s">
        <v>2364</v>
      </c>
      <c r="B564">
        <v>1065114</v>
      </c>
      <c r="C564" t="s">
        <v>2419</v>
      </c>
      <c r="D564" t="s">
        <v>2198</v>
      </c>
      <c r="E564">
        <v>140</v>
      </c>
      <c r="F564">
        <v>11</v>
      </c>
      <c r="I564" t="s">
        <v>2303</v>
      </c>
      <c r="L564" t="s">
        <v>2304</v>
      </c>
      <c r="M564">
        <v>8</v>
      </c>
      <c r="N564" t="str">
        <f t="shared" si="8"/>
        <v>NOISE</v>
      </c>
    </row>
    <row r="565" spans="1:14">
      <c r="A565" t="s">
        <v>2232</v>
      </c>
      <c r="B565">
        <v>25620</v>
      </c>
      <c r="C565" t="s">
        <v>2427</v>
      </c>
      <c r="D565" t="s">
        <v>2370</v>
      </c>
      <c r="E565">
        <v>140</v>
      </c>
      <c r="F565">
        <v>36</v>
      </c>
      <c r="G565" t="s">
        <v>1009</v>
      </c>
      <c r="H565" t="s">
        <v>1010</v>
      </c>
      <c r="I565" t="s">
        <v>2235</v>
      </c>
      <c r="J565" t="s">
        <v>2236</v>
      </c>
      <c r="K565" t="s">
        <v>2236</v>
      </c>
      <c r="L565" t="s">
        <v>2237</v>
      </c>
      <c r="M565">
        <v>9</v>
      </c>
      <c r="N565" t="str">
        <f t="shared" si="8"/>
        <v>NOISE</v>
      </c>
    </row>
    <row r="566" spans="1:14">
      <c r="A566" t="s">
        <v>2385</v>
      </c>
      <c r="B566">
        <v>46051</v>
      </c>
      <c r="C566" t="s">
        <v>2419</v>
      </c>
      <c r="D566" t="s">
        <v>2370</v>
      </c>
      <c r="E566">
        <v>8</v>
      </c>
      <c r="F566">
        <v>4</v>
      </c>
      <c r="I566" t="s">
        <v>2238</v>
      </c>
      <c r="J566" t="s">
        <v>2239</v>
      </c>
      <c r="K566" t="s">
        <v>2240</v>
      </c>
      <c r="L566" t="s">
        <v>2241</v>
      </c>
      <c r="M566">
        <v>9</v>
      </c>
      <c r="N566" t="str">
        <f t="shared" si="8"/>
        <v>NOISE</v>
      </c>
    </row>
    <row r="567" spans="1:14">
      <c r="A567" t="s">
        <v>2385</v>
      </c>
      <c r="B567">
        <v>46048</v>
      </c>
      <c r="C567" t="s">
        <v>2419</v>
      </c>
      <c r="D567" t="s">
        <v>2427</v>
      </c>
      <c r="E567">
        <v>8</v>
      </c>
      <c r="F567">
        <v>4</v>
      </c>
      <c r="I567" t="s">
        <v>2238</v>
      </c>
      <c r="J567" t="s">
        <v>2239</v>
      </c>
      <c r="K567" t="s">
        <v>2240</v>
      </c>
      <c r="L567" t="s">
        <v>2241</v>
      </c>
      <c r="M567">
        <v>9</v>
      </c>
      <c r="N567" t="str">
        <f t="shared" si="8"/>
        <v>NOISE</v>
      </c>
    </row>
    <row r="568" spans="1:14">
      <c r="A568" t="s">
        <v>2364</v>
      </c>
      <c r="B568">
        <v>457074</v>
      </c>
      <c r="C568" t="s">
        <v>2427</v>
      </c>
      <c r="D568" t="s">
        <v>2419</v>
      </c>
      <c r="E568">
        <v>247</v>
      </c>
      <c r="F568">
        <v>3</v>
      </c>
      <c r="I568" t="s">
        <v>2253</v>
      </c>
      <c r="J568" t="s">
        <v>2254</v>
      </c>
      <c r="K568" t="s">
        <v>2254</v>
      </c>
      <c r="L568" t="s">
        <v>2255</v>
      </c>
      <c r="M568">
        <v>9</v>
      </c>
      <c r="N568" t="str">
        <f t="shared" si="8"/>
        <v>NOISE</v>
      </c>
    </row>
    <row r="569" spans="1:14">
      <c r="A569" t="s">
        <v>2393</v>
      </c>
      <c r="B569">
        <v>6179</v>
      </c>
      <c r="C569" t="s">
        <v>2370</v>
      </c>
      <c r="D569" t="s">
        <v>2419</v>
      </c>
      <c r="E569">
        <v>35</v>
      </c>
      <c r="F569">
        <v>8</v>
      </c>
      <c r="I569" t="s">
        <v>1011</v>
      </c>
      <c r="J569" t="s">
        <v>1012</v>
      </c>
      <c r="K569" t="s">
        <v>1012</v>
      </c>
      <c r="L569" t="s">
        <v>1383</v>
      </c>
      <c r="M569">
        <v>9</v>
      </c>
      <c r="N569" t="str">
        <f t="shared" si="8"/>
        <v>NOISE</v>
      </c>
    </row>
    <row r="570" spans="1:14">
      <c r="A570" t="s">
        <v>2393</v>
      </c>
      <c r="B570">
        <v>6135</v>
      </c>
      <c r="C570" t="s">
        <v>2370</v>
      </c>
      <c r="D570" t="s">
        <v>2420</v>
      </c>
      <c r="E570">
        <v>41</v>
      </c>
      <c r="F570">
        <v>14</v>
      </c>
      <c r="I570" t="s">
        <v>1011</v>
      </c>
      <c r="J570" t="s">
        <v>1012</v>
      </c>
      <c r="K570" t="s">
        <v>1012</v>
      </c>
      <c r="L570" t="s">
        <v>1383</v>
      </c>
      <c r="M570">
        <v>9</v>
      </c>
      <c r="N570" t="str">
        <f t="shared" si="8"/>
        <v>NOISE</v>
      </c>
    </row>
    <row r="571" spans="1:14">
      <c r="A571" t="s">
        <v>2393</v>
      </c>
      <c r="B571">
        <v>6165</v>
      </c>
      <c r="C571" t="s">
        <v>2420</v>
      </c>
      <c r="D571" t="s">
        <v>2419</v>
      </c>
      <c r="E571">
        <v>42</v>
      </c>
      <c r="F571">
        <v>10</v>
      </c>
      <c r="I571" t="s">
        <v>1011</v>
      </c>
      <c r="J571" t="s">
        <v>1012</v>
      </c>
      <c r="K571" t="s">
        <v>1012</v>
      </c>
      <c r="L571" t="s">
        <v>1383</v>
      </c>
      <c r="M571">
        <v>9</v>
      </c>
      <c r="N571" t="str">
        <f t="shared" si="8"/>
        <v>NOISE</v>
      </c>
    </row>
    <row r="572" spans="1:14">
      <c r="A572" t="s">
        <v>2393</v>
      </c>
      <c r="B572">
        <v>6180</v>
      </c>
      <c r="C572" t="s">
        <v>2427</v>
      </c>
      <c r="D572" t="s">
        <v>2419</v>
      </c>
      <c r="E572">
        <v>35</v>
      </c>
      <c r="F572">
        <v>8</v>
      </c>
      <c r="I572" t="s">
        <v>1011</v>
      </c>
      <c r="J572" t="s">
        <v>1012</v>
      </c>
      <c r="K572" t="s">
        <v>1012</v>
      </c>
      <c r="L572" t="s">
        <v>1383</v>
      </c>
      <c r="M572">
        <v>9</v>
      </c>
      <c r="N572" t="str">
        <f t="shared" si="8"/>
        <v>NOISE</v>
      </c>
    </row>
    <row r="573" spans="1:14">
      <c r="A573" t="s">
        <v>2385</v>
      </c>
      <c r="B573">
        <v>57280</v>
      </c>
      <c r="C573" t="s">
        <v>2419</v>
      </c>
      <c r="D573" t="s">
        <v>1162</v>
      </c>
      <c r="E573">
        <v>36</v>
      </c>
      <c r="F573">
        <v>5</v>
      </c>
      <c r="I573" t="s">
        <v>2228</v>
      </c>
      <c r="J573" t="s">
        <v>2229</v>
      </c>
      <c r="K573" t="s">
        <v>2230</v>
      </c>
      <c r="L573" t="s">
        <v>2231</v>
      </c>
      <c r="M573">
        <v>9</v>
      </c>
      <c r="N573" t="str">
        <f t="shared" si="8"/>
        <v>NOISE</v>
      </c>
    </row>
    <row r="574" spans="1:14">
      <c r="A574" t="s">
        <v>2393</v>
      </c>
      <c r="B574">
        <v>6182</v>
      </c>
      <c r="C574" t="s">
        <v>2370</v>
      </c>
      <c r="D574" t="s">
        <v>2427</v>
      </c>
      <c r="E574">
        <v>35</v>
      </c>
      <c r="F574">
        <v>8</v>
      </c>
      <c r="I574" t="s">
        <v>1011</v>
      </c>
      <c r="J574" t="s">
        <v>1012</v>
      </c>
      <c r="K574" t="s">
        <v>1012</v>
      </c>
      <c r="L574" t="s">
        <v>1383</v>
      </c>
      <c r="M574">
        <v>9</v>
      </c>
      <c r="N574" t="str">
        <f t="shared" si="8"/>
        <v>NOISE</v>
      </c>
    </row>
    <row r="575" spans="1:14">
      <c r="A575" t="s">
        <v>2364</v>
      </c>
      <c r="B575">
        <v>456416</v>
      </c>
      <c r="C575" t="s">
        <v>2427</v>
      </c>
      <c r="D575" t="s">
        <v>2419</v>
      </c>
      <c r="E575">
        <v>247</v>
      </c>
      <c r="F575">
        <v>2</v>
      </c>
      <c r="I575" t="s">
        <v>2253</v>
      </c>
      <c r="J575" t="s">
        <v>2254</v>
      </c>
      <c r="K575" t="s">
        <v>2254</v>
      </c>
      <c r="L575" t="s">
        <v>2255</v>
      </c>
      <c r="M575">
        <v>9</v>
      </c>
      <c r="N575" t="str">
        <f t="shared" si="8"/>
        <v>NOISE</v>
      </c>
    </row>
    <row r="576" spans="1:14">
      <c r="A576" t="s">
        <v>2364</v>
      </c>
      <c r="B576">
        <v>457412</v>
      </c>
      <c r="C576" t="s">
        <v>2427</v>
      </c>
      <c r="D576" t="s">
        <v>2419</v>
      </c>
      <c r="E576">
        <v>247</v>
      </c>
      <c r="F576">
        <v>3</v>
      </c>
      <c r="I576" t="s">
        <v>2253</v>
      </c>
      <c r="J576" t="s">
        <v>2254</v>
      </c>
      <c r="K576" t="s">
        <v>2254</v>
      </c>
      <c r="L576" t="s">
        <v>2255</v>
      </c>
      <c r="M576">
        <v>9</v>
      </c>
      <c r="N576" t="str">
        <f t="shared" si="8"/>
        <v>NOISE</v>
      </c>
    </row>
    <row r="577" spans="1:14">
      <c r="A577" t="s">
        <v>2393</v>
      </c>
      <c r="B577">
        <v>6160</v>
      </c>
      <c r="C577" t="s">
        <v>2419</v>
      </c>
      <c r="D577" t="s">
        <v>2427</v>
      </c>
      <c r="E577">
        <v>42</v>
      </c>
      <c r="F577">
        <v>12</v>
      </c>
      <c r="I577" t="s">
        <v>1011</v>
      </c>
      <c r="J577" t="s">
        <v>1012</v>
      </c>
      <c r="K577" t="s">
        <v>1012</v>
      </c>
      <c r="L577" t="s">
        <v>1383</v>
      </c>
      <c r="M577">
        <v>9</v>
      </c>
      <c r="N577" t="str">
        <f t="shared" si="8"/>
        <v>NOISE</v>
      </c>
    </row>
    <row r="578" spans="1:14">
      <c r="A578" t="s">
        <v>2364</v>
      </c>
      <c r="B578">
        <v>457108</v>
      </c>
      <c r="C578" t="s">
        <v>2427</v>
      </c>
      <c r="D578" t="s">
        <v>2419</v>
      </c>
      <c r="E578">
        <v>247</v>
      </c>
      <c r="F578">
        <v>3</v>
      </c>
      <c r="I578" t="s">
        <v>2253</v>
      </c>
      <c r="J578" t="s">
        <v>2254</v>
      </c>
      <c r="K578" t="s">
        <v>2254</v>
      </c>
      <c r="L578" t="s">
        <v>2255</v>
      </c>
      <c r="M578">
        <v>9</v>
      </c>
      <c r="N578" t="str">
        <f t="shared" si="8"/>
        <v>NOISE</v>
      </c>
    </row>
    <row r="579" spans="1:14">
      <c r="A579" t="s">
        <v>2232</v>
      </c>
      <c r="B579">
        <v>26940</v>
      </c>
      <c r="C579" t="s">
        <v>2370</v>
      </c>
      <c r="D579" t="s">
        <v>2427</v>
      </c>
      <c r="E579">
        <v>162</v>
      </c>
      <c r="F579">
        <v>54</v>
      </c>
      <c r="G579" t="s">
        <v>1013</v>
      </c>
      <c r="H579" t="s">
        <v>1014</v>
      </c>
      <c r="I579" t="s">
        <v>2235</v>
      </c>
      <c r="J579" t="s">
        <v>2236</v>
      </c>
      <c r="K579" t="s">
        <v>2236</v>
      </c>
      <c r="L579" t="s">
        <v>2237</v>
      </c>
      <c r="M579">
        <v>9</v>
      </c>
      <c r="N579" t="str">
        <f t="shared" ref="N579:N642" si="9">IF(F579/SUM(E579:F579) &gt; 0.35, "SNV", "NOISE")</f>
        <v>NOISE</v>
      </c>
    </row>
    <row r="580" spans="1:14">
      <c r="A580" t="s">
        <v>2232</v>
      </c>
      <c r="B580">
        <v>25671</v>
      </c>
      <c r="C580" t="s">
        <v>2370</v>
      </c>
      <c r="D580" t="s">
        <v>2427</v>
      </c>
      <c r="E580">
        <v>129</v>
      </c>
      <c r="F580">
        <v>20</v>
      </c>
      <c r="G580" t="s">
        <v>1015</v>
      </c>
      <c r="H580" t="s">
        <v>1016</v>
      </c>
      <c r="I580" t="s">
        <v>2235</v>
      </c>
      <c r="J580" t="s">
        <v>2236</v>
      </c>
      <c r="K580" t="s">
        <v>2236</v>
      </c>
      <c r="L580" t="s">
        <v>2237</v>
      </c>
      <c r="M580">
        <v>9</v>
      </c>
      <c r="N580" t="str">
        <f t="shared" si="9"/>
        <v>NOISE</v>
      </c>
    </row>
    <row r="581" spans="1:14">
      <c r="A581" t="s">
        <v>2426</v>
      </c>
      <c r="B581">
        <v>922367</v>
      </c>
      <c r="C581" t="s">
        <v>2427</v>
      </c>
      <c r="D581" t="s">
        <v>2419</v>
      </c>
      <c r="E581">
        <v>9</v>
      </c>
      <c r="F581">
        <v>2</v>
      </c>
      <c r="G581" t="s">
        <v>1017</v>
      </c>
      <c r="H581" t="s">
        <v>1018</v>
      </c>
      <c r="I581" t="s">
        <v>2245</v>
      </c>
      <c r="L581" t="s">
        <v>2246</v>
      </c>
      <c r="M581">
        <v>9</v>
      </c>
      <c r="N581" t="str">
        <f t="shared" si="9"/>
        <v>NOISE</v>
      </c>
    </row>
    <row r="582" spans="1:14">
      <c r="A582" t="s">
        <v>2393</v>
      </c>
      <c r="B582">
        <v>6163</v>
      </c>
      <c r="C582" t="s">
        <v>2286</v>
      </c>
      <c r="D582" t="s">
        <v>2419</v>
      </c>
      <c r="E582">
        <v>40</v>
      </c>
      <c r="F582">
        <v>10</v>
      </c>
      <c r="I582" t="s">
        <v>1011</v>
      </c>
      <c r="J582" t="s">
        <v>1012</v>
      </c>
      <c r="K582" t="s">
        <v>1012</v>
      </c>
      <c r="L582" t="s">
        <v>1383</v>
      </c>
      <c r="M582">
        <v>9</v>
      </c>
      <c r="N582" t="str">
        <f t="shared" si="9"/>
        <v>NOISE</v>
      </c>
    </row>
    <row r="583" spans="1:14">
      <c r="A583" t="s">
        <v>2385</v>
      </c>
      <c r="B583">
        <v>55020</v>
      </c>
      <c r="C583" t="s">
        <v>2370</v>
      </c>
      <c r="D583" t="s">
        <v>2427</v>
      </c>
      <c r="E583">
        <v>11</v>
      </c>
      <c r="F583">
        <v>2</v>
      </c>
      <c r="I583" t="s">
        <v>2228</v>
      </c>
      <c r="J583" t="s">
        <v>2229</v>
      </c>
      <c r="K583" t="s">
        <v>2230</v>
      </c>
      <c r="L583" t="s">
        <v>2231</v>
      </c>
      <c r="M583">
        <v>9</v>
      </c>
      <c r="N583" t="str">
        <f t="shared" si="9"/>
        <v>NOISE</v>
      </c>
    </row>
    <row r="584" spans="1:14">
      <c r="A584" t="s">
        <v>2232</v>
      </c>
      <c r="B584">
        <v>26901</v>
      </c>
      <c r="C584" t="s">
        <v>2419</v>
      </c>
      <c r="D584" t="s">
        <v>2427</v>
      </c>
      <c r="E584">
        <v>35</v>
      </c>
      <c r="F584">
        <v>9</v>
      </c>
      <c r="G584" t="s">
        <v>1019</v>
      </c>
      <c r="H584" t="s">
        <v>1020</v>
      </c>
      <c r="I584" t="s">
        <v>2235</v>
      </c>
      <c r="J584" t="s">
        <v>2236</v>
      </c>
      <c r="K584" t="s">
        <v>2236</v>
      </c>
      <c r="L584" t="s">
        <v>2237</v>
      </c>
      <c r="M584">
        <v>9</v>
      </c>
      <c r="N584" t="str">
        <f t="shared" si="9"/>
        <v>NOISE</v>
      </c>
    </row>
    <row r="585" spans="1:14">
      <c r="A585" t="s">
        <v>2385</v>
      </c>
      <c r="B585">
        <v>46057</v>
      </c>
      <c r="C585" t="s">
        <v>2420</v>
      </c>
      <c r="D585" t="s">
        <v>2370</v>
      </c>
      <c r="E585">
        <v>9</v>
      </c>
      <c r="F585">
        <v>4</v>
      </c>
      <c r="I585" t="s">
        <v>2238</v>
      </c>
      <c r="J585" t="s">
        <v>2239</v>
      </c>
      <c r="K585" t="s">
        <v>2240</v>
      </c>
      <c r="L585" t="s">
        <v>2241</v>
      </c>
      <c r="M585">
        <v>9</v>
      </c>
      <c r="N585" t="str">
        <f t="shared" si="9"/>
        <v>NOISE</v>
      </c>
    </row>
    <row r="586" spans="1:14">
      <c r="A586" t="s">
        <v>2232</v>
      </c>
      <c r="B586">
        <v>25686</v>
      </c>
      <c r="C586" t="s">
        <v>2427</v>
      </c>
      <c r="D586" t="s">
        <v>2370</v>
      </c>
      <c r="E586">
        <v>114</v>
      </c>
      <c r="F586">
        <v>48</v>
      </c>
      <c r="G586" t="s">
        <v>1021</v>
      </c>
      <c r="H586" t="s">
        <v>1022</v>
      </c>
      <c r="I586" t="s">
        <v>2235</v>
      </c>
      <c r="J586" t="s">
        <v>2236</v>
      </c>
      <c r="K586" t="s">
        <v>2236</v>
      </c>
      <c r="L586" t="s">
        <v>2237</v>
      </c>
      <c r="M586">
        <v>9</v>
      </c>
      <c r="N586" t="str">
        <f t="shared" si="9"/>
        <v>NOISE</v>
      </c>
    </row>
    <row r="587" spans="1:14">
      <c r="A587" t="s">
        <v>2364</v>
      </c>
      <c r="B587">
        <v>459799</v>
      </c>
      <c r="C587" t="s">
        <v>2370</v>
      </c>
      <c r="D587" t="s">
        <v>2419</v>
      </c>
      <c r="E587">
        <v>194</v>
      </c>
      <c r="F587">
        <v>56</v>
      </c>
      <c r="I587" t="s">
        <v>2253</v>
      </c>
      <c r="J587" t="s">
        <v>2254</v>
      </c>
      <c r="K587" t="s">
        <v>2254</v>
      </c>
      <c r="L587" t="s">
        <v>2255</v>
      </c>
      <c r="M587">
        <v>9</v>
      </c>
      <c r="N587" t="str">
        <f t="shared" si="9"/>
        <v>NOISE</v>
      </c>
    </row>
    <row r="588" spans="1:14">
      <c r="A588" t="s">
        <v>2393</v>
      </c>
      <c r="B588">
        <v>6181</v>
      </c>
      <c r="C588" t="s">
        <v>2419</v>
      </c>
      <c r="D588" t="s">
        <v>2420</v>
      </c>
      <c r="E588">
        <v>35</v>
      </c>
      <c r="F588">
        <v>8</v>
      </c>
      <c r="I588" t="s">
        <v>1011</v>
      </c>
      <c r="J588" t="s">
        <v>1012</v>
      </c>
      <c r="K588" t="s">
        <v>1012</v>
      </c>
      <c r="L588" t="s">
        <v>1383</v>
      </c>
      <c r="M588">
        <v>9</v>
      </c>
      <c r="N588" t="str">
        <f t="shared" si="9"/>
        <v>NOISE</v>
      </c>
    </row>
    <row r="589" spans="1:14">
      <c r="A589" t="s">
        <v>2385</v>
      </c>
      <c r="B589">
        <v>46054</v>
      </c>
      <c r="C589" t="s">
        <v>2419</v>
      </c>
      <c r="D589" t="s">
        <v>2370</v>
      </c>
      <c r="E589">
        <v>10</v>
      </c>
      <c r="F589">
        <v>4</v>
      </c>
      <c r="I589" t="s">
        <v>2238</v>
      </c>
      <c r="J589" t="s">
        <v>2239</v>
      </c>
      <c r="K589" t="s">
        <v>2240</v>
      </c>
      <c r="L589" t="s">
        <v>2241</v>
      </c>
      <c r="M589">
        <v>9</v>
      </c>
      <c r="N589" t="str">
        <f t="shared" si="9"/>
        <v>NOISE</v>
      </c>
    </row>
    <row r="590" spans="1:14">
      <c r="A590" t="s">
        <v>2364</v>
      </c>
      <c r="B590">
        <v>457447</v>
      </c>
      <c r="C590" t="s">
        <v>2427</v>
      </c>
      <c r="D590" t="s">
        <v>2419</v>
      </c>
      <c r="E590">
        <v>248</v>
      </c>
      <c r="F590">
        <v>2</v>
      </c>
      <c r="I590" t="s">
        <v>2253</v>
      </c>
      <c r="J590" t="s">
        <v>2254</v>
      </c>
      <c r="K590" t="s">
        <v>2254</v>
      </c>
      <c r="L590" t="s">
        <v>2255</v>
      </c>
      <c r="M590">
        <v>9</v>
      </c>
      <c r="N590" t="str">
        <f t="shared" si="9"/>
        <v>NOISE</v>
      </c>
    </row>
    <row r="591" spans="1:14">
      <c r="A591" t="s">
        <v>2364</v>
      </c>
      <c r="B591">
        <v>458811</v>
      </c>
      <c r="C591" t="s">
        <v>2370</v>
      </c>
      <c r="D591" t="s">
        <v>2420</v>
      </c>
      <c r="E591">
        <v>246</v>
      </c>
      <c r="F591">
        <v>3</v>
      </c>
      <c r="I591" t="s">
        <v>2253</v>
      </c>
      <c r="J591" t="s">
        <v>2254</v>
      </c>
      <c r="K591" t="s">
        <v>2254</v>
      </c>
      <c r="L591" t="s">
        <v>2255</v>
      </c>
      <c r="M591">
        <v>9</v>
      </c>
      <c r="N591" t="str">
        <f t="shared" si="9"/>
        <v>NOISE</v>
      </c>
    </row>
    <row r="592" spans="1:14">
      <c r="A592" t="s">
        <v>2364</v>
      </c>
      <c r="B592">
        <v>458030</v>
      </c>
      <c r="C592" t="s">
        <v>2427</v>
      </c>
      <c r="D592" t="s">
        <v>2419</v>
      </c>
      <c r="E592">
        <v>246</v>
      </c>
      <c r="F592">
        <v>4</v>
      </c>
      <c r="I592" t="s">
        <v>2253</v>
      </c>
      <c r="J592" t="s">
        <v>2254</v>
      </c>
      <c r="K592" t="s">
        <v>2254</v>
      </c>
      <c r="L592" t="s">
        <v>2255</v>
      </c>
      <c r="M592">
        <v>9</v>
      </c>
      <c r="N592" t="str">
        <f t="shared" si="9"/>
        <v>NOISE</v>
      </c>
    </row>
    <row r="593" spans="1:14">
      <c r="A593" t="s">
        <v>2393</v>
      </c>
      <c r="B593">
        <v>6170</v>
      </c>
      <c r="C593" t="s">
        <v>2420</v>
      </c>
      <c r="D593" t="s">
        <v>2419</v>
      </c>
      <c r="E593">
        <v>37</v>
      </c>
      <c r="F593">
        <v>10</v>
      </c>
      <c r="I593" t="s">
        <v>1011</v>
      </c>
      <c r="J593" t="s">
        <v>1012</v>
      </c>
      <c r="K593" t="s">
        <v>1012</v>
      </c>
      <c r="L593" t="s">
        <v>1383</v>
      </c>
      <c r="M593">
        <v>9</v>
      </c>
      <c r="N593" t="str">
        <f t="shared" si="9"/>
        <v>NOISE</v>
      </c>
    </row>
    <row r="594" spans="1:14">
      <c r="A594" t="s">
        <v>2232</v>
      </c>
      <c r="B594">
        <v>26937</v>
      </c>
      <c r="C594" t="s">
        <v>2427</v>
      </c>
      <c r="D594" t="s">
        <v>2370</v>
      </c>
      <c r="E594">
        <v>153</v>
      </c>
      <c r="F594">
        <v>59</v>
      </c>
      <c r="G594" t="s">
        <v>1023</v>
      </c>
      <c r="H594" t="s">
        <v>1024</v>
      </c>
      <c r="I594" t="s">
        <v>2235</v>
      </c>
      <c r="J594" t="s">
        <v>2236</v>
      </c>
      <c r="K594" t="s">
        <v>2236</v>
      </c>
      <c r="L594" t="s">
        <v>2237</v>
      </c>
      <c r="M594">
        <v>9</v>
      </c>
      <c r="N594" t="str">
        <f t="shared" si="9"/>
        <v>NOISE</v>
      </c>
    </row>
    <row r="595" spans="1:14">
      <c r="A595" t="s">
        <v>2432</v>
      </c>
      <c r="B595">
        <v>743899</v>
      </c>
      <c r="C595" t="s">
        <v>2420</v>
      </c>
      <c r="D595" t="s">
        <v>2419</v>
      </c>
      <c r="E595">
        <v>20</v>
      </c>
      <c r="F595">
        <v>2</v>
      </c>
      <c r="G595" t="s">
        <v>1025</v>
      </c>
      <c r="H595" t="s">
        <v>1026</v>
      </c>
      <c r="I595" t="s">
        <v>1027</v>
      </c>
      <c r="J595" t="s">
        <v>1028</v>
      </c>
      <c r="K595" t="s">
        <v>1028</v>
      </c>
      <c r="L595" t="s">
        <v>1029</v>
      </c>
      <c r="M595">
        <v>11</v>
      </c>
      <c r="N595" t="str">
        <f t="shared" si="9"/>
        <v>NOISE</v>
      </c>
    </row>
    <row r="596" spans="1:14">
      <c r="A596" t="s">
        <v>2432</v>
      </c>
      <c r="B596">
        <v>743935</v>
      </c>
      <c r="C596" t="s">
        <v>2427</v>
      </c>
      <c r="D596" t="s">
        <v>2370</v>
      </c>
      <c r="E596">
        <v>25</v>
      </c>
      <c r="F596">
        <v>2</v>
      </c>
      <c r="G596" t="s">
        <v>1030</v>
      </c>
      <c r="H596" t="s">
        <v>1031</v>
      </c>
      <c r="I596" t="s">
        <v>1027</v>
      </c>
      <c r="J596" t="s">
        <v>1028</v>
      </c>
      <c r="K596" t="s">
        <v>1028</v>
      </c>
      <c r="L596" t="s">
        <v>1029</v>
      </c>
      <c r="M596">
        <v>11</v>
      </c>
      <c r="N596" t="str">
        <f t="shared" si="9"/>
        <v>NOISE</v>
      </c>
    </row>
    <row r="597" spans="1:14">
      <c r="A597" t="s">
        <v>2432</v>
      </c>
      <c r="B597">
        <v>743896</v>
      </c>
      <c r="C597" t="s">
        <v>2420</v>
      </c>
      <c r="D597" t="s">
        <v>2419</v>
      </c>
      <c r="E597">
        <v>19</v>
      </c>
      <c r="F597">
        <v>2</v>
      </c>
      <c r="G597" t="s">
        <v>1032</v>
      </c>
      <c r="H597" t="s">
        <v>1033</v>
      </c>
      <c r="I597" t="s">
        <v>1027</v>
      </c>
      <c r="J597" t="s">
        <v>1028</v>
      </c>
      <c r="K597" t="s">
        <v>1028</v>
      </c>
      <c r="L597" t="s">
        <v>1029</v>
      </c>
      <c r="M597">
        <v>11</v>
      </c>
      <c r="N597" t="str">
        <f t="shared" si="9"/>
        <v>NOISE</v>
      </c>
    </row>
    <row r="598" spans="1:14">
      <c r="A598" t="s">
        <v>2432</v>
      </c>
      <c r="B598">
        <v>743862</v>
      </c>
      <c r="C598" t="s">
        <v>2427</v>
      </c>
      <c r="D598" t="s">
        <v>2370</v>
      </c>
      <c r="E598">
        <v>12</v>
      </c>
      <c r="F598">
        <v>2</v>
      </c>
      <c r="G598" t="s">
        <v>1034</v>
      </c>
      <c r="H598" t="s">
        <v>1035</v>
      </c>
      <c r="I598" t="s">
        <v>1027</v>
      </c>
      <c r="J598" t="s">
        <v>1028</v>
      </c>
      <c r="K598" t="s">
        <v>1028</v>
      </c>
      <c r="L598" t="s">
        <v>1029</v>
      </c>
      <c r="M598">
        <v>11</v>
      </c>
      <c r="N598" t="str">
        <f t="shared" si="9"/>
        <v>NOISE</v>
      </c>
    </row>
    <row r="599" spans="1:14">
      <c r="A599" t="s">
        <v>2432</v>
      </c>
      <c r="B599">
        <v>743903</v>
      </c>
      <c r="C599" t="s">
        <v>2419</v>
      </c>
      <c r="D599" t="s">
        <v>2427</v>
      </c>
      <c r="E599">
        <v>21</v>
      </c>
      <c r="F599">
        <v>2</v>
      </c>
      <c r="G599" t="s">
        <v>1036</v>
      </c>
      <c r="H599" t="s">
        <v>1037</v>
      </c>
      <c r="I599" t="s">
        <v>1027</v>
      </c>
      <c r="J599" t="s">
        <v>1028</v>
      </c>
      <c r="K599" t="s">
        <v>1028</v>
      </c>
      <c r="L599" t="s">
        <v>1029</v>
      </c>
      <c r="M599">
        <v>11</v>
      </c>
      <c r="N599" t="str">
        <f t="shared" si="9"/>
        <v>NOISE</v>
      </c>
    </row>
    <row r="600" spans="1:14">
      <c r="A600" t="s">
        <v>2432</v>
      </c>
      <c r="B600">
        <v>743895</v>
      </c>
      <c r="C600" t="s">
        <v>2427</v>
      </c>
      <c r="D600" t="s">
        <v>2419</v>
      </c>
      <c r="E600">
        <v>19</v>
      </c>
      <c r="F600">
        <v>2</v>
      </c>
      <c r="G600" t="s">
        <v>1038</v>
      </c>
      <c r="H600" t="s">
        <v>1039</v>
      </c>
      <c r="I600" t="s">
        <v>1027</v>
      </c>
      <c r="J600" t="s">
        <v>1028</v>
      </c>
      <c r="K600" t="s">
        <v>1028</v>
      </c>
      <c r="L600" t="s">
        <v>1029</v>
      </c>
      <c r="M600">
        <v>11</v>
      </c>
      <c r="N600" t="str">
        <f t="shared" si="9"/>
        <v>NOISE</v>
      </c>
    </row>
    <row r="601" spans="1:14">
      <c r="A601" t="s">
        <v>2432</v>
      </c>
      <c r="B601">
        <v>743926</v>
      </c>
      <c r="C601" t="s">
        <v>2370</v>
      </c>
      <c r="D601" t="s">
        <v>2427</v>
      </c>
      <c r="E601">
        <v>26</v>
      </c>
      <c r="F601">
        <v>2</v>
      </c>
      <c r="G601" t="s">
        <v>1040</v>
      </c>
      <c r="H601" t="s">
        <v>1041</v>
      </c>
      <c r="I601" t="s">
        <v>1027</v>
      </c>
      <c r="J601" t="s">
        <v>1028</v>
      </c>
      <c r="K601" t="s">
        <v>1028</v>
      </c>
      <c r="L601" t="s">
        <v>1029</v>
      </c>
      <c r="M601">
        <v>11</v>
      </c>
      <c r="N601" t="str">
        <f t="shared" si="9"/>
        <v>NOISE</v>
      </c>
    </row>
    <row r="602" spans="1:14">
      <c r="A602" t="s">
        <v>2432</v>
      </c>
      <c r="B602">
        <v>743925</v>
      </c>
      <c r="C602" t="s">
        <v>2370</v>
      </c>
      <c r="D602" t="s">
        <v>2427</v>
      </c>
      <c r="E602">
        <v>27</v>
      </c>
      <c r="F602">
        <v>2</v>
      </c>
      <c r="G602" t="s">
        <v>1042</v>
      </c>
      <c r="H602" t="s">
        <v>1043</v>
      </c>
      <c r="I602" t="s">
        <v>1027</v>
      </c>
      <c r="J602" t="s">
        <v>1028</v>
      </c>
      <c r="K602" t="s">
        <v>1028</v>
      </c>
      <c r="L602" t="s">
        <v>1029</v>
      </c>
      <c r="M602">
        <v>11</v>
      </c>
      <c r="N602" t="str">
        <f t="shared" si="9"/>
        <v>NOISE</v>
      </c>
    </row>
    <row r="603" spans="1:14">
      <c r="A603" t="s">
        <v>2432</v>
      </c>
      <c r="B603">
        <v>743909</v>
      </c>
      <c r="C603" t="s">
        <v>2427</v>
      </c>
      <c r="D603" t="s">
        <v>2420</v>
      </c>
      <c r="E603">
        <v>24</v>
      </c>
      <c r="F603">
        <v>2</v>
      </c>
      <c r="G603" t="s">
        <v>1044</v>
      </c>
      <c r="H603" t="s">
        <v>1045</v>
      </c>
      <c r="I603" t="s">
        <v>1027</v>
      </c>
      <c r="J603" t="s">
        <v>1028</v>
      </c>
      <c r="K603" t="s">
        <v>1028</v>
      </c>
      <c r="L603" t="s">
        <v>1029</v>
      </c>
      <c r="M603">
        <v>11</v>
      </c>
      <c r="N603" t="str">
        <f t="shared" si="9"/>
        <v>NOISE</v>
      </c>
    </row>
    <row r="604" spans="1:14">
      <c r="A604" t="s">
        <v>2432</v>
      </c>
      <c r="B604">
        <v>743892</v>
      </c>
      <c r="C604" t="s">
        <v>2370</v>
      </c>
      <c r="D604" t="s">
        <v>2420</v>
      </c>
      <c r="E604">
        <v>18</v>
      </c>
      <c r="F604">
        <v>2</v>
      </c>
      <c r="G604" t="s">
        <v>1046</v>
      </c>
      <c r="H604" t="s">
        <v>1047</v>
      </c>
      <c r="I604" t="s">
        <v>1027</v>
      </c>
      <c r="J604" t="s">
        <v>1028</v>
      </c>
      <c r="K604" t="s">
        <v>1028</v>
      </c>
      <c r="L604" t="s">
        <v>1029</v>
      </c>
      <c r="M604">
        <v>11</v>
      </c>
      <c r="N604" t="str">
        <f t="shared" si="9"/>
        <v>NOISE</v>
      </c>
    </row>
    <row r="605" spans="1:14">
      <c r="A605" t="s">
        <v>2432</v>
      </c>
      <c r="B605">
        <v>743897</v>
      </c>
      <c r="C605" t="s">
        <v>2419</v>
      </c>
      <c r="D605" t="s">
        <v>2420</v>
      </c>
      <c r="E605">
        <v>20</v>
      </c>
      <c r="F605">
        <v>2</v>
      </c>
      <c r="G605" t="s">
        <v>1048</v>
      </c>
      <c r="H605" t="s">
        <v>1049</v>
      </c>
      <c r="I605" t="s">
        <v>1027</v>
      </c>
      <c r="J605" t="s">
        <v>1028</v>
      </c>
      <c r="K605" t="s">
        <v>1028</v>
      </c>
      <c r="L605" t="s">
        <v>1029</v>
      </c>
      <c r="M605">
        <v>11</v>
      </c>
      <c r="N605" t="str">
        <f t="shared" si="9"/>
        <v>NOISE</v>
      </c>
    </row>
    <row r="606" spans="1:14">
      <c r="A606" t="s">
        <v>2232</v>
      </c>
      <c r="B606">
        <v>205811</v>
      </c>
      <c r="C606" t="s">
        <v>2420</v>
      </c>
      <c r="D606" t="s">
        <v>2419</v>
      </c>
      <c r="E606">
        <v>146</v>
      </c>
      <c r="F606">
        <v>68</v>
      </c>
      <c r="G606" t="s">
        <v>1050</v>
      </c>
      <c r="H606" t="s">
        <v>1051</v>
      </c>
      <c r="I606" t="s">
        <v>2176</v>
      </c>
      <c r="J606" t="s">
        <v>2177</v>
      </c>
      <c r="K606" t="s">
        <v>2178</v>
      </c>
      <c r="L606" t="s">
        <v>2179</v>
      </c>
      <c r="M606">
        <v>15</v>
      </c>
      <c r="N606" t="str">
        <f t="shared" si="9"/>
        <v>NOISE</v>
      </c>
    </row>
    <row r="607" spans="1:14">
      <c r="A607" t="s">
        <v>2232</v>
      </c>
      <c r="B607">
        <v>204525</v>
      </c>
      <c r="C607" t="s">
        <v>2370</v>
      </c>
      <c r="D607" t="s">
        <v>2427</v>
      </c>
      <c r="E607">
        <v>153</v>
      </c>
      <c r="F607">
        <v>77</v>
      </c>
      <c r="G607" t="s">
        <v>1052</v>
      </c>
      <c r="H607" t="s">
        <v>1053</v>
      </c>
      <c r="I607" t="s">
        <v>2176</v>
      </c>
      <c r="J607" t="s">
        <v>2177</v>
      </c>
      <c r="K607" t="s">
        <v>2178</v>
      </c>
      <c r="L607" t="s">
        <v>2179</v>
      </c>
      <c r="M607">
        <v>15</v>
      </c>
      <c r="N607" t="str">
        <f t="shared" si="9"/>
        <v>NOISE</v>
      </c>
    </row>
    <row r="608" spans="1:14">
      <c r="A608" t="s">
        <v>2232</v>
      </c>
      <c r="B608">
        <v>205835</v>
      </c>
      <c r="C608" t="s">
        <v>2420</v>
      </c>
      <c r="D608" t="s">
        <v>2419</v>
      </c>
      <c r="E608">
        <v>159</v>
      </c>
      <c r="F608">
        <v>56</v>
      </c>
      <c r="G608" t="s">
        <v>1054</v>
      </c>
      <c r="H608" t="s">
        <v>1055</v>
      </c>
      <c r="I608" t="s">
        <v>2176</v>
      </c>
      <c r="J608" t="s">
        <v>2177</v>
      </c>
      <c r="K608" t="s">
        <v>2178</v>
      </c>
      <c r="L608" t="s">
        <v>2179</v>
      </c>
      <c r="M608">
        <v>15</v>
      </c>
      <c r="N608" t="str">
        <f t="shared" si="9"/>
        <v>NOISE</v>
      </c>
    </row>
    <row r="609" spans="1:14">
      <c r="A609" t="s">
        <v>2232</v>
      </c>
      <c r="B609">
        <v>204773</v>
      </c>
      <c r="C609" t="s">
        <v>2427</v>
      </c>
      <c r="D609" t="s">
        <v>2370</v>
      </c>
      <c r="E609">
        <v>35</v>
      </c>
      <c r="F609">
        <v>10</v>
      </c>
      <c r="G609" t="s">
        <v>1056</v>
      </c>
      <c r="H609" t="s">
        <v>1057</v>
      </c>
      <c r="I609" t="s">
        <v>2176</v>
      </c>
      <c r="J609" t="s">
        <v>2177</v>
      </c>
      <c r="K609" t="s">
        <v>2178</v>
      </c>
      <c r="L609" t="s">
        <v>2179</v>
      </c>
      <c r="M609">
        <v>15</v>
      </c>
      <c r="N609" t="str">
        <f t="shared" si="9"/>
        <v>NOISE</v>
      </c>
    </row>
    <row r="610" spans="1:14">
      <c r="A610" t="s">
        <v>2232</v>
      </c>
      <c r="B610">
        <v>204524</v>
      </c>
      <c r="C610" t="s">
        <v>2420</v>
      </c>
      <c r="D610" t="s">
        <v>2419</v>
      </c>
      <c r="E610">
        <v>162</v>
      </c>
      <c r="F610">
        <v>70</v>
      </c>
      <c r="G610" t="s">
        <v>1058</v>
      </c>
      <c r="H610" t="s">
        <v>1059</v>
      </c>
      <c r="I610" t="s">
        <v>2176</v>
      </c>
      <c r="J610" t="s">
        <v>2177</v>
      </c>
      <c r="K610" t="s">
        <v>2178</v>
      </c>
      <c r="L610" t="s">
        <v>2179</v>
      </c>
      <c r="M610">
        <v>15</v>
      </c>
      <c r="N610" t="str">
        <f t="shared" si="9"/>
        <v>NOISE</v>
      </c>
    </row>
    <row r="611" spans="1:14">
      <c r="A611" t="s">
        <v>2232</v>
      </c>
      <c r="B611">
        <v>205403</v>
      </c>
      <c r="C611" t="s">
        <v>2370</v>
      </c>
      <c r="D611" t="s">
        <v>2427</v>
      </c>
      <c r="E611">
        <v>128</v>
      </c>
      <c r="F611">
        <v>27</v>
      </c>
      <c r="G611" t="s">
        <v>1060</v>
      </c>
      <c r="H611" t="s">
        <v>1061</v>
      </c>
      <c r="I611" t="s">
        <v>2176</v>
      </c>
      <c r="J611" t="s">
        <v>2177</v>
      </c>
      <c r="K611" t="s">
        <v>2178</v>
      </c>
      <c r="L611" t="s">
        <v>2179</v>
      </c>
      <c r="M611">
        <v>15</v>
      </c>
      <c r="N611" t="str">
        <f t="shared" si="9"/>
        <v>NOISE</v>
      </c>
    </row>
    <row r="612" spans="1:14">
      <c r="A612" t="s">
        <v>2232</v>
      </c>
      <c r="B612">
        <v>204523</v>
      </c>
      <c r="C612" t="s">
        <v>2370</v>
      </c>
      <c r="D612" t="s">
        <v>2420</v>
      </c>
      <c r="E612">
        <v>161</v>
      </c>
      <c r="F612">
        <v>72</v>
      </c>
      <c r="G612" t="s">
        <v>1062</v>
      </c>
      <c r="H612" t="s">
        <v>1063</v>
      </c>
      <c r="I612" t="s">
        <v>2176</v>
      </c>
      <c r="J612" t="s">
        <v>2177</v>
      </c>
      <c r="K612" t="s">
        <v>2178</v>
      </c>
      <c r="L612" t="s">
        <v>2179</v>
      </c>
      <c r="M612">
        <v>15</v>
      </c>
      <c r="N612" t="str">
        <f t="shared" si="9"/>
        <v>NOISE</v>
      </c>
    </row>
    <row r="613" spans="1:14">
      <c r="A613" t="s">
        <v>2232</v>
      </c>
      <c r="B613">
        <v>205886</v>
      </c>
      <c r="C613" t="s">
        <v>2419</v>
      </c>
      <c r="D613" t="s">
        <v>2420</v>
      </c>
      <c r="E613">
        <v>137</v>
      </c>
      <c r="F613">
        <v>43</v>
      </c>
      <c r="G613" t="s">
        <v>1064</v>
      </c>
      <c r="H613" t="s">
        <v>1065</v>
      </c>
      <c r="I613" t="s">
        <v>2176</v>
      </c>
      <c r="J613" t="s">
        <v>2177</v>
      </c>
      <c r="K613" t="s">
        <v>2178</v>
      </c>
      <c r="L613" t="s">
        <v>2179</v>
      </c>
      <c r="M613">
        <v>15</v>
      </c>
      <c r="N613" t="str">
        <f t="shared" si="9"/>
        <v>NOISE</v>
      </c>
    </row>
    <row r="614" spans="1:14">
      <c r="A614" t="s">
        <v>2232</v>
      </c>
      <c r="B614">
        <v>205829</v>
      </c>
      <c r="C614" t="s">
        <v>2419</v>
      </c>
      <c r="D614" t="s">
        <v>2420</v>
      </c>
      <c r="E614">
        <v>152</v>
      </c>
      <c r="F614">
        <v>54</v>
      </c>
      <c r="G614" t="s">
        <v>1066</v>
      </c>
      <c r="H614" t="s">
        <v>1067</v>
      </c>
      <c r="I614" t="s">
        <v>2176</v>
      </c>
      <c r="J614" t="s">
        <v>2177</v>
      </c>
      <c r="K614" t="s">
        <v>2178</v>
      </c>
      <c r="L614" t="s">
        <v>2179</v>
      </c>
      <c r="M614">
        <v>15</v>
      </c>
      <c r="N614" t="str">
        <f t="shared" si="9"/>
        <v>NOISE</v>
      </c>
    </row>
    <row r="615" spans="1:14">
      <c r="A615" t="s">
        <v>2364</v>
      </c>
      <c r="B615">
        <v>11210</v>
      </c>
      <c r="C615" t="s">
        <v>2199</v>
      </c>
      <c r="D615" t="s">
        <v>2420</v>
      </c>
      <c r="E615">
        <v>224</v>
      </c>
      <c r="F615">
        <v>20</v>
      </c>
      <c r="I615" t="s">
        <v>1068</v>
      </c>
      <c r="K615" t="s">
        <v>1069</v>
      </c>
      <c r="L615" t="s">
        <v>1070</v>
      </c>
      <c r="M615">
        <v>16</v>
      </c>
      <c r="N615" t="str">
        <f t="shared" si="9"/>
        <v>NOISE</v>
      </c>
    </row>
    <row r="616" spans="1:14">
      <c r="A616" t="s">
        <v>2364</v>
      </c>
      <c r="B616">
        <v>11262</v>
      </c>
      <c r="C616" t="s">
        <v>2370</v>
      </c>
      <c r="D616" t="s">
        <v>2200</v>
      </c>
      <c r="E616">
        <v>225</v>
      </c>
      <c r="F616">
        <v>16</v>
      </c>
      <c r="I616" t="s">
        <v>1068</v>
      </c>
      <c r="K616" t="s">
        <v>1069</v>
      </c>
      <c r="L616" t="s">
        <v>1070</v>
      </c>
      <c r="M616">
        <v>16</v>
      </c>
      <c r="N616" t="str">
        <f t="shared" si="9"/>
        <v>NOISE</v>
      </c>
    </row>
    <row r="617" spans="1:14">
      <c r="A617" t="s">
        <v>2364</v>
      </c>
      <c r="B617">
        <v>11303</v>
      </c>
      <c r="C617" t="s">
        <v>2202</v>
      </c>
      <c r="D617" t="s">
        <v>2420</v>
      </c>
      <c r="E617">
        <v>220</v>
      </c>
      <c r="F617">
        <v>11</v>
      </c>
      <c r="I617" t="s">
        <v>1068</v>
      </c>
      <c r="K617" t="s">
        <v>1069</v>
      </c>
      <c r="L617" t="s">
        <v>1070</v>
      </c>
      <c r="M617">
        <v>16</v>
      </c>
      <c r="N617" t="str">
        <f t="shared" si="9"/>
        <v>NOISE</v>
      </c>
    </row>
    <row r="618" spans="1:14">
      <c r="A618" t="s">
        <v>2364</v>
      </c>
      <c r="B618">
        <v>11236</v>
      </c>
      <c r="C618" t="s">
        <v>2200</v>
      </c>
      <c r="D618" t="s">
        <v>2370</v>
      </c>
      <c r="E618">
        <v>231</v>
      </c>
      <c r="F618">
        <v>18</v>
      </c>
      <c r="I618" t="s">
        <v>1068</v>
      </c>
      <c r="K618" t="s">
        <v>1069</v>
      </c>
      <c r="L618" t="s">
        <v>1070</v>
      </c>
      <c r="M618">
        <v>16</v>
      </c>
      <c r="N618" t="str">
        <f t="shared" si="9"/>
        <v>NOISE</v>
      </c>
    </row>
    <row r="619" spans="1:14">
      <c r="A619" t="s">
        <v>2364</v>
      </c>
      <c r="B619">
        <v>11273</v>
      </c>
      <c r="C619" t="s">
        <v>2202</v>
      </c>
      <c r="D619" t="s">
        <v>2420</v>
      </c>
      <c r="E619">
        <v>214</v>
      </c>
      <c r="F619">
        <v>28</v>
      </c>
      <c r="I619" t="s">
        <v>1068</v>
      </c>
      <c r="K619" t="s">
        <v>1069</v>
      </c>
      <c r="L619" t="s">
        <v>1070</v>
      </c>
      <c r="M619">
        <v>16</v>
      </c>
      <c r="N619" t="str">
        <f t="shared" si="9"/>
        <v>NOISE</v>
      </c>
    </row>
    <row r="620" spans="1:14">
      <c r="A620" t="s">
        <v>2364</v>
      </c>
      <c r="B620">
        <v>11251</v>
      </c>
      <c r="C620" t="s">
        <v>2199</v>
      </c>
      <c r="D620" t="s">
        <v>2420</v>
      </c>
      <c r="E620">
        <v>202</v>
      </c>
      <c r="F620">
        <v>32</v>
      </c>
      <c r="I620" t="s">
        <v>1068</v>
      </c>
      <c r="K620" t="s">
        <v>1069</v>
      </c>
      <c r="L620" t="s">
        <v>1070</v>
      </c>
      <c r="M620">
        <v>16</v>
      </c>
      <c r="N620" t="str">
        <f t="shared" si="9"/>
        <v>NOISE</v>
      </c>
    </row>
    <row r="621" spans="1:14">
      <c r="A621" t="s">
        <v>2364</v>
      </c>
      <c r="B621">
        <v>11258</v>
      </c>
      <c r="C621" t="s">
        <v>2202</v>
      </c>
      <c r="D621" t="s">
        <v>2420</v>
      </c>
      <c r="E621">
        <v>212</v>
      </c>
      <c r="F621">
        <v>5</v>
      </c>
      <c r="I621" t="s">
        <v>1068</v>
      </c>
      <c r="K621" t="s">
        <v>1069</v>
      </c>
      <c r="L621" t="s">
        <v>1070</v>
      </c>
      <c r="M621">
        <v>16</v>
      </c>
      <c r="N621" t="str">
        <f t="shared" si="9"/>
        <v>NOISE</v>
      </c>
    </row>
    <row r="622" spans="1:14">
      <c r="A622" t="s">
        <v>2364</v>
      </c>
      <c r="B622">
        <v>11318</v>
      </c>
      <c r="C622" t="s">
        <v>2199</v>
      </c>
      <c r="D622" t="s">
        <v>2420</v>
      </c>
      <c r="E622">
        <v>204</v>
      </c>
      <c r="F622">
        <v>18</v>
      </c>
      <c r="I622" t="s">
        <v>1068</v>
      </c>
      <c r="K622" t="s">
        <v>1069</v>
      </c>
      <c r="L622" t="s">
        <v>1070</v>
      </c>
      <c r="M622">
        <v>16</v>
      </c>
      <c r="N622" t="str">
        <f t="shared" si="9"/>
        <v>NOISE</v>
      </c>
    </row>
    <row r="623" spans="1:14">
      <c r="A623" t="s">
        <v>2364</v>
      </c>
      <c r="B623">
        <v>11223</v>
      </c>
      <c r="C623" t="s">
        <v>1071</v>
      </c>
      <c r="D623" t="s">
        <v>2420</v>
      </c>
      <c r="E623">
        <v>221</v>
      </c>
      <c r="F623">
        <v>19</v>
      </c>
      <c r="I623" t="s">
        <v>1068</v>
      </c>
      <c r="K623" t="s">
        <v>1069</v>
      </c>
      <c r="L623" t="s">
        <v>1070</v>
      </c>
      <c r="M623">
        <v>16</v>
      </c>
      <c r="N623" t="str">
        <f t="shared" si="9"/>
        <v>NOISE</v>
      </c>
    </row>
    <row r="624" spans="1:14">
      <c r="A624" t="s">
        <v>2364</v>
      </c>
      <c r="B624">
        <v>11310</v>
      </c>
      <c r="C624" t="s">
        <v>2420</v>
      </c>
      <c r="D624" t="s">
        <v>2199</v>
      </c>
      <c r="E624">
        <v>205</v>
      </c>
      <c r="F624">
        <v>20</v>
      </c>
      <c r="I624" t="s">
        <v>1068</v>
      </c>
      <c r="K624" t="s">
        <v>1069</v>
      </c>
      <c r="L624" t="s">
        <v>1070</v>
      </c>
      <c r="M624">
        <v>16</v>
      </c>
      <c r="N624" t="str">
        <f t="shared" si="9"/>
        <v>NOISE</v>
      </c>
    </row>
    <row r="625" spans="1:14">
      <c r="A625" t="s">
        <v>2364</v>
      </c>
      <c r="B625">
        <v>11249</v>
      </c>
      <c r="C625" t="s">
        <v>1071</v>
      </c>
      <c r="D625" t="s">
        <v>2420</v>
      </c>
      <c r="E625">
        <v>215</v>
      </c>
      <c r="F625">
        <v>9</v>
      </c>
      <c r="I625" t="s">
        <v>1068</v>
      </c>
      <c r="K625" t="s">
        <v>1069</v>
      </c>
      <c r="L625" t="s">
        <v>1070</v>
      </c>
      <c r="M625">
        <v>16</v>
      </c>
      <c r="N625" t="str">
        <f t="shared" si="9"/>
        <v>NOISE</v>
      </c>
    </row>
    <row r="626" spans="1:14">
      <c r="A626" t="s">
        <v>2364</v>
      </c>
      <c r="B626">
        <v>11265</v>
      </c>
      <c r="C626" t="s">
        <v>2199</v>
      </c>
      <c r="D626" t="s">
        <v>2420</v>
      </c>
      <c r="E626">
        <v>224</v>
      </c>
      <c r="F626">
        <v>17</v>
      </c>
      <c r="I626" t="s">
        <v>1068</v>
      </c>
      <c r="K626" t="s">
        <v>1069</v>
      </c>
      <c r="L626" t="s">
        <v>1070</v>
      </c>
      <c r="M626">
        <v>16</v>
      </c>
      <c r="N626" t="str">
        <f t="shared" si="9"/>
        <v>NOISE</v>
      </c>
    </row>
    <row r="627" spans="1:14">
      <c r="A627" t="s">
        <v>2364</v>
      </c>
      <c r="B627">
        <v>11230</v>
      </c>
      <c r="C627" t="s">
        <v>2200</v>
      </c>
      <c r="D627" t="s">
        <v>2370</v>
      </c>
      <c r="E627">
        <v>227</v>
      </c>
      <c r="F627">
        <v>18</v>
      </c>
      <c r="I627" t="s">
        <v>1068</v>
      </c>
      <c r="K627" t="s">
        <v>1069</v>
      </c>
      <c r="L627" t="s">
        <v>1070</v>
      </c>
      <c r="M627">
        <v>16</v>
      </c>
      <c r="N627" t="str">
        <f t="shared" si="9"/>
        <v>NOISE</v>
      </c>
    </row>
    <row r="628" spans="1:14">
      <c r="A628" t="s">
        <v>2364</v>
      </c>
      <c r="B628">
        <v>11226</v>
      </c>
      <c r="C628" t="s">
        <v>1072</v>
      </c>
      <c r="D628" t="s">
        <v>2370</v>
      </c>
      <c r="E628">
        <v>219</v>
      </c>
      <c r="F628">
        <v>5</v>
      </c>
      <c r="I628" t="s">
        <v>1068</v>
      </c>
      <c r="K628" t="s">
        <v>1069</v>
      </c>
      <c r="L628" t="s">
        <v>1070</v>
      </c>
      <c r="M628">
        <v>16</v>
      </c>
      <c r="N628" t="str">
        <f t="shared" si="9"/>
        <v>NOISE</v>
      </c>
    </row>
    <row r="629" spans="1:14">
      <c r="A629" t="s">
        <v>2364</v>
      </c>
      <c r="B629">
        <v>11278</v>
      </c>
      <c r="C629" t="s">
        <v>2199</v>
      </c>
      <c r="D629" t="s">
        <v>2420</v>
      </c>
      <c r="E629">
        <v>209</v>
      </c>
      <c r="F629">
        <v>40</v>
      </c>
      <c r="I629" t="s">
        <v>1068</v>
      </c>
      <c r="K629" t="s">
        <v>1069</v>
      </c>
      <c r="L629" t="s">
        <v>1070</v>
      </c>
      <c r="M629">
        <v>16</v>
      </c>
      <c r="N629" t="str">
        <f t="shared" si="9"/>
        <v>NOISE</v>
      </c>
    </row>
    <row r="630" spans="1:14">
      <c r="A630" t="s">
        <v>2364</v>
      </c>
      <c r="B630">
        <v>11307</v>
      </c>
      <c r="C630" t="s">
        <v>2195</v>
      </c>
      <c r="D630" t="s">
        <v>2370</v>
      </c>
      <c r="E630">
        <v>224</v>
      </c>
      <c r="F630">
        <v>13</v>
      </c>
      <c r="I630" t="s">
        <v>1068</v>
      </c>
      <c r="K630" t="s">
        <v>1069</v>
      </c>
      <c r="L630" t="s">
        <v>1070</v>
      </c>
      <c r="M630">
        <v>16</v>
      </c>
      <c r="N630" t="str">
        <f t="shared" si="9"/>
        <v>NOISE</v>
      </c>
    </row>
    <row r="631" spans="1:14">
      <c r="A631" t="s">
        <v>2390</v>
      </c>
      <c r="B631">
        <v>666708</v>
      </c>
      <c r="C631" t="s">
        <v>2419</v>
      </c>
      <c r="D631" t="s">
        <v>2198</v>
      </c>
      <c r="E631">
        <v>150</v>
      </c>
      <c r="F631">
        <v>12</v>
      </c>
      <c r="I631" t="s">
        <v>1073</v>
      </c>
      <c r="J631" t="s">
        <v>1074</v>
      </c>
      <c r="K631" t="s">
        <v>1074</v>
      </c>
      <c r="L631" t="s">
        <v>1075</v>
      </c>
      <c r="M631">
        <v>19</v>
      </c>
      <c r="N631" t="str">
        <f t="shared" si="9"/>
        <v>NOISE</v>
      </c>
    </row>
    <row r="632" spans="1:14">
      <c r="A632" t="s">
        <v>2390</v>
      </c>
      <c r="B632">
        <v>666694</v>
      </c>
      <c r="C632" t="s">
        <v>2194</v>
      </c>
      <c r="D632" t="s">
        <v>2427</v>
      </c>
      <c r="E632">
        <v>188</v>
      </c>
      <c r="F632">
        <v>8</v>
      </c>
      <c r="I632" t="s">
        <v>1073</v>
      </c>
      <c r="J632" t="s">
        <v>1074</v>
      </c>
      <c r="K632" t="s">
        <v>1074</v>
      </c>
      <c r="L632" t="s">
        <v>1075</v>
      </c>
      <c r="M632">
        <v>19</v>
      </c>
      <c r="N632" t="str">
        <f t="shared" si="9"/>
        <v>NOISE</v>
      </c>
    </row>
    <row r="633" spans="1:14">
      <c r="A633" t="s">
        <v>2390</v>
      </c>
      <c r="B633">
        <v>666717</v>
      </c>
      <c r="C633" t="s">
        <v>2427</v>
      </c>
      <c r="D633" t="s">
        <v>2201</v>
      </c>
      <c r="E633">
        <v>147</v>
      </c>
      <c r="F633">
        <v>16</v>
      </c>
      <c r="I633" t="s">
        <v>1073</v>
      </c>
      <c r="J633" t="s">
        <v>1074</v>
      </c>
      <c r="K633" t="s">
        <v>1074</v>
      </c>
      <c r="L633" t="s">
        <v>1075</v>
      </c>
      <c r="M633">
        <v>19</v>
      </c>
      <c r="N633" t="str">
        <f t="shared" si="9"/>
        <v>NOISE</v>
      </c>
    </row>
    <row r="634" spans="1:14">
      <c r="A634" t="s">
        <v>2390</v>
      </c>
      <c r="B634">
        <v>666339</v>
      </c>
      <c r="C634" t="s">
        <v>2419</v>
      </c>
      <c r="D634" t="s">
        <v>2427</v>
      </c>
      <c r="E634">
        <v>61</v>
      </c>
      <c r="F634">
        <v>16</v>
      </c>
      <c r="I634" t="s">
        <v>1073</v>
      </c>
      <c r="J634" t="s">
        <v>1074</v>
      </c>
      <c r="K634" t="s">
        <v>1074</v>
      </c>
      <c r="L634" t="s">
        <v>1075</v>
      </c>
      <c r="M634">
        <v>19</v>
      </c>
      <c r="N634" t="str">
        <f t="shared" si="9"/>
        <v>NOISE</v>
      </c>
    </row>
    <row r="635" spans="1:14">
      <c r="A635" t="s">
        <v>2390</v>
      </c>
      <c r="B635">
        <v>666695</v>
      </c>
      <c r="C635" t="s">
        <v>1076</v>
      </c>
      <c r="D635" t="s">
        <v>2427</v>
      </c>
      <c r="E635">
        <v>184</v>
      </c>
      <c r="F635">
        <v>0</v>
      </c>
      <c r="I635" t="s">
        <v>1073</v>
      </c>
      <c r="J635" t="s">
        <v>1074</v>
      </c>
      <c r="K635" t="s">
        <v>1074</v>
      </c>
      <c r="L635" t="s">
        <v>1075</v>
      </c>
      <c r="M635">
        <v>19</v>
      </c>
      <c r="N635" t="str">
        <f t="shared" si="9"/>
        <v>NOISE</v>
      </c>
    </row>
    <row r="636" spans="1:14">
      <c r="A636" t="s">
        <v>2390</v>
      </c>
      <c r="B636">
        <v>666715</v>
      </c>
      <c r="C636" t="s">
        <v>1077</v>
      </c>
      <c r="D636" t="s">
        <v>2419</v>
      </c>
      <c r="E636">
        <v>157</v>
      </c>
      <c r="F636">
        <v>5</v>
      </c>
      <c r="I636" t="s">
        <v>1073</v>
      </c>
      <c r="J636" t="s">
        <v>1074</v>
      </c>
      <c r="K636" t="s">
        <v>1074</v>
      </c>
      <c r="L636" t="s">
        <v>1075</v>
      </c>
      <c r="M636">
        <v>19</v>
      </c>
      <c r="N636" t="str">
        <f t="shared" si="9"/>
        <v>NOISE</v>
      </c>
    </row>
    <row r="637" spans="1:14">
      <c r="A637" t="s">
        <v>2390</v>
      </c>
      <c r="B637">
        <v>666736</v>
      </c>
      <c r="C637" t="s">
        <v>2419</v>
      </c>
      <c r="D637" t="s">
        <v>1077</v>
      </c>
      <c r="E637">
        <v>165</v>
      </c>
      <c r="F637">
        <v>8</v>
      </c>
      <c r="I637" t="s">
        <v>1073</v>
      </c>
      <c r="J637" t="s">
        <v>1074</v>
      </c>
      <c r="K637" t="s">
        <v>1074</v>
      </c>
      <c r="L637" t="s">
        <v>1075</v>
      </c>
      <c r="M637">
        <v>19</v>
      </c>
      <c r="N637" t="str">
        <f t="shared" si="9"/>
        <v>NOISE</v>
      </c>
    </row>
    <row r="638" spans="1:14">
      <c r="A638" t="s">
        <v>2390</v>
      </c>
      <c r="B638">
        <v>666732</v>
      </c>
      <c r="C638" t="s">
        <v>1078</v>
      </c>
      <c r="D638" t="s">
        <v>2427</v>
      </c>
      <c r="E638">
        <v>159</v>
      </c>
      <c r="F638">
        <v>5</v>
      </c>
      <c r="I638" t="s">
        <v>1073</v>
      </c>
      <c r="J638" t="s">
        <v>1074</v>
      </c>
      <c r="K638" t="s">
        <v>1074</v>
      </c>
      <c r="L638" t="s">
        <v>1075</v>
      </c>
      <c r="M638">
        <v>19</v>
      </c>
      <c r="N638" t="str">
        <f t="shared" si="9"/>
        <v>NOISE</v>
      </c>
    </row>
    <row r="639" spans="1:14">
      <c r="A639" t="s">
        <v>2390</v>
      </c>
      <c r="B639">
        <v>666721</v>
      </c>
      <c r="C639" t="s">
        <v>2419</v>
      </c>
      <c r="D639" t="s">
        <v>2198</v>
      </c>
      <c r="E639">
        <v>150</v>
      </c>
      <c r="F639">
        <v>24</v>
      </c>
      <c r="I639" t="s">
        <v>1073</v>
      </c>
      <c r="J639" t="s">
        <v>1074</v>
      </c>
      <c r="K639" t="s">
        <v>1074</v>
      </c>
      <c r="L639" t="s">
        <v>1075</v>
      </c>
      <c r="M639">
        <v>19</v>
      </c>
      <c r="N639" t="str">
        <f t="shared" si="9"/>
        <v>NOISE</v>
      </c>
    </row>
    <row r="640" spans="1:14">
      <c r="A640" t="s">
        <v>2390</v>
      </c>
      <c r="B640">
        <v>666663</v>
      </c>
      <c r="C640" t="s">
        <v>2198</v>
      </c>
      <c r="D640" t="s">
        <v>2419</v>
      </c>
      <c r="E640">
        <v>209</v>
      </c>
      <c r="F640">
        <v>20</v>
      </c>
      <c r="I640" t="s">
        <v>1073</v>
      </c>
      <c r="J640" t="s">
        <v>1074</v>
      </c>
      <c r="K640" t="s">
        <v>1074</v>
      </c>
      <c r="L640" t="s">
        <v>1075</v>
      </c>
      <c r="M640">
        <v>19</v>
      </c>
      <c r="N640" t="str">
        <f t="shared" si="9"/>
        <v>NOISE</v>
      </c>
    </row>
    <row r="641" spans="1:14">
      <c r="A641" t="s">
        <v>2390</v>
      </c>
      <c r="B641">
        <v>666681</v>
      </c>
      <c r="C641" t="s">
        <v>2194</v>
      </c>
      <c r="D641" t="s">
        <v>2427</v>
      </c>
      <c r="E641">
        <v>175</v>
      </c>
      <c r="F641">
        <v>14</v>
      </c>
      <c r="I641" t="s">
        <v>1073</v>
      </c>
      <c r="J641" t="s">
        <v>1074</v>
      </c>
      <c r="K641" t="s">
        <v>1074</v>
      </c>
      <c r="L641" t="s">
        <v>1075</v>
      </c>
      <c r="M641">
        <v>19</v>
      </c>
      <c r="N641" t="str">
        <f t="shared" si="9"/>
        <v>NOISE</v>
      </c>
    </row>
    <row r="642" spans="1:14">
      <c r="A642" t="s">
        <v>2390</v>
      </c>
      <c r="B642">
        <v>666636</v>
      </c>
      <c r="C642" t="s">
        <v>2427</v>
      </c>
      <c r="D642" t="s">
        <v>2194</v>
      </c>
      <c r="E642">
        <v>179</v>
      </c>
      <c r="F642">
        <v>7</v>
      </c>
      <c r="I642" t="s">
        <v>1073</v>
      </c>
      <c r="J642" t="s">
        <v>1074</v>
      </c>
      <c r="K642" t="s">
        <v>1074</v>
      </c>
      <c r="L642" t="s">
        <v>1075</v>
      </c>
      <c r="M642">
        <v>19</v>
      </c>
      <c r="N642" t="str">
        <f t="shared" si="9"/>
        <v>NOISE</v>
      </c>
    </row>
    <row r="643" spans="1:14">
      <c r="A643" t="s">
        <v>2390</v>
      </c>
      <c r="B643">
        <v>666625</v>
      </c>
      <c r="C643" t="s">
        <v>2427</v>
      </c>
      <c r="D643" t="s">
        <v>2194</v>
      </c>
      <c r="E643">
        <v>162</v>
      </c>
      <c r="F643">
        <v>10</v>
      </c>
      <c r="I643" t="s">
        <v>1073</v>
      </c>
      <c r="J643" t="s">
        <v>1074</v>
      </c>
      <c r="K643" t="s">
        <v>1074</v>
      </c>
      <c r="L643" t="s">
        <v>1075</v>
      </c>
      <c r="M643">
        <v>19</v>
      </c>
      <c r="N643" t="str">
        <f t="shared" ref="N643:N706" si="10">IF(F643/SUM(E643:F643) &gt; 0.35, "SNV", "NOISE")</f>
        <v>NOISE</v>
      </c>
    </row>
    <row r="644" spans="1:14">
      <c r="A644" t="s">
        <v>2390</v>
      </c>
      <c r="B644">
        <v>666789</v>
      </c>
      <c r="C644" t="s">
        <v>2419</v>
      </c>
      <c r="D644" t="s">
        <v>2427</v>
      </c>
      <c r="E644">
        <v>87</v>
      </c>
      <c r="F644">
        <v>26</v>
      </c>
      <c r="I644" t="s">
        <v>1073</v>
      </c>
      <c r="J644" t="s">
        <v>1074</v>
      </c>
      <c r="K644" t="s">
        <v>1074</v>
      </c>
      <c r="L644" t="s">
        <v>1075</v>
      </c>
      <c r="M644">
        <v>19</v>
      </c>
      <c r="N644" t="str">
        <f t="shared" si="10"/>
        <v>NOISE</v>
      </c>
    </row>
    <row r="645" spans="1:14">
      <c r="A645" t="s">
        <v>2390</v>
      </c>
      <c r="B645">
        <v>666640</v>
      </c>
      <c r="C645" t="s">
        <v>1077</v>
      </c>
      <c r="D645" t="s">
        <v>2419</v>
      </c>
      <c r="E645">
        <v>194</v>
      </c>
      <c r="F645">
        <v>9</v>
      </c>
      <c r="I645" t="s">
        <v>1073</v>
      </c>
      <c r="J645" t="s">
        <v>1074</v>
      </c>
      <c r="K645" t="s">
        <v>1074</v>
      </c>
      <c r="L645" t="s">
        <v>1075</v>
      </c>
      <c r="M645">
        <v>19</v>
      </c>
      <c r="N645" t="str">
        <f t="shared" si="10"/>
        <v>NOISE</v>
      </c>
    </row>
    <row r="646" spans="1:14">
      <c r="A646" t="s">
        <v>2390</v>
      </c>
      <c r="B646">
        <v>666707</v>
      </c>
      <c r="C646" t="s">
        <v>2201</v>
      </c>
      <c r="D646" t="s">
        <v>2427</v>
      </c>
      <c r="E646">
        <v>146</v>
      </c>
      <c r="F646">
        <v>15</v>
      </c>
      <c r="I646" t="s">
        <v>1073</v>
      </c>
      <c r="J646" t="s">
        <v>1074</v>
      </c>
      <c r="K646" t="s">
        <v>1074</v>
      </c>
      <c r="L646" t="s">
        <v>1075</v>
      </c>
      <c r="M646">
        <v>19</v>
      </c>
      <c r="N646" t="str">
        <f t="shared" si="10"/>
        <v>NOISE</v>
      </c>
    </row>
    <row r="647" spans="1:14">
      <c r="A647" t="s">
        <v>2390</v>
      </c>
      <c r="B647">
        <v>666710</v>
      </c>
      <c r="C647" t="s">
        <v>2201</v>
      </c>
      <c r="D647" t="s">
        <v>2427</v>
      </c>
      <c r="E647">
        <v>140</v>
      </c>
      <c r="F647">
        <v>18</v>
      </c>
      <c r="I647" t="s">
        <v>1073</v>
      </c>
      <c r="J647" t="s">
        <v>1074</v>
      </c>
      <c r="K647" t="s">
        <v>1074</v>
      </c>
      <c r="L647" t="s">
        <v>1075</v>
      </c>
      <c r="M647">
        <v>19</v>
      </c>
      <c r="N647" t="str">
        <f t="shared" si="10"/>
        <v>NOISE</v>
      </c>
    </row>
    <row r="648" spans="1:14">
      <c r="A648" t="s">
        <v>2390</v>
      </c>
      <c r="B648">
        <v>666679</v>
      </c>
      <c r="C648" t="s">
        <v>1077</v>
      </c>
      <c r="D648" t="s">
        <v>2419</v>
      </c>
      <c r="E648">
        <v>182</v>
      </c>
      <c r="F648">
        <v>6</v>
      </c>
      <c r="I648" t="s">
        <v>1073</v>
      </c>
      <c r="J648" t="s">
        <v>1074</v>
      </c>
      <c r="K648" t="s">
        <v>1074</v>
      </c>
      <c r="L648" t="s">
        <v>1075</v>
      </c>
      <c r="M648">
        <v>19</v>
      </c>
      <c r="N648" t="str">
        <f t="shared" si="10"/>
        <v>NOISE</v>
      </c>
    </row>
    <row r="649" spans="1:14">
      <c r="A649" t="s">
        <v>2390</v>
      </c>
      <c r="B649">
        <v>666664</v>
      </c>
      <c r="C649" t="s">
        <v>2427</v>
      </c>
      <c r="D649" t="s">
        <v>2194</v>
      </c>
      <c r="E649">
        <v>215</v>
      </c>
      <c r="F649">
        <v>17</v>
      </c>
      <c r="I649" t="s">
        <v>1073</v>
      </c>
      <c r="J649" t="s">
        <v>1074</v>
      </c>
      <c r="K649" t="s">
        <v>1074</v>
      </c>
      <c r="L649" t="s">
        <v>1075</v>
      </c>
      <c r="M649">
        <v>19</v>
      </c>
      <c r="N649" t="str">
        <f t="shared" si="10"/>
        <v>NOISE</v>
      </c>
    </row>
    <row r="650" spans="1:14">
      <c r="A650" t="s">
        <v>2385</v>
      </c>
      <c r="B650">
        <v>82845</v>
      </c>
      <c r="C650" t="s">
        <v>2200</v>
      </c>
      <c r="D650" t="s">
        <v>2370</v>
      </c>
      <c r="E650">
        <v>32</v>
      </c>
      <c r="F650">
        <v>11</v>
      </c>
      <c r="I650" t="s">
        <v>2190</v>
      </c>
      <c r="K650" t="s">
        <v>2191</v>
      </c>
      <c r="L650" t="s">
        <v>2192</v>
      </c>
      <c r="M650">
        <v>21</v>
      </c>
      <c r="N650" t="str">
        <f t="shared" si="10"/>
        <v>NOISE</v>
      </c>
    </row>
    <row r="651" spans="1:14">
      <c r="A651" t="s">
        <v>2385</v>
      </c>
      <c r="B651">
        <v>83525</v>
      </c>
      <c r="C651" t="s">
        <v>2370</v>
      </c>
      <c r="D651" t="s">
        <v>2419</v>
      </c>
      <c r="E651">
        <v>4</v>
      </c>
      <c r="F651">
        <v>2</v>
      </c>
      <c r="I651" t="s">
        <v>2190</v>
      </c>
      <c r="K651" t="s">
        <v>2191</v>
      </c>
      <c r="L651" t="s">
        <v>2192</v>
      </c>
      <c r="M651">
        <v>21</v>
      </c>
      <c r="N651" t="str">
        <f t="shared" si="10"/>
        <v>NOISE</v>
      </c>
    </row>
    <row r="652" spans="1:14">
      <c r="A652" t="s">
        <v>2385</v>
      </c>
      <c r="B652">
        <v>82869</v>
      </c>
      <c r="C652" t="s">
        <v>2427</v>
      </c>
      <c r="D652" t="s">
        <v>2370</v>
      </c>
      <c r="E652">
        <v>47</v>
      </c>
      <c r="F652">
        <v>7</v>
      </c>
      <c r="I652" t="s">
        <v>2190</v>
      </c>
      <c r="K652" t="s">
        <v>2191</v>
      </c>
      <c r="L652" t="s">
        <v>2192</v>
      </c>
      <c r="M652">
        <v>21</v>
      </c>
      <c r="N652" t="str">
        <f t="shared" si="10"/>
        <v>NOISE</v>
      </c>
    </row>
    <row r="653" spans="1:14">
      <c r="A653" t="s">
        <v>2385</v>
      </c>
      <c r="B653">
        <v>82854</v>
      </c>
      <c r="C653" t="s">
        <v>2427</v>
      </c>
      <c r="D653" t="s">
        <v>2370</v>
      </c>
      <c r="E653">
        <v>54</v>
      </c>
      <c r="F653">
        <v>6</v>
      </c>
      <c r="I653" t="s">
        <v>2190</v>
      </c>
      <c r="K653" t="s">
        <v>2191</v>
      </c>
      <c r="L653" t="s">
        <v>2192</v>
      </c>
      <c r="M653">
        <v>21</v>
      </c>
      <c r="N653" t="str">
        <f t="shared" si="10"/>
        <v>NOISE</v>
      </c>
    </row>
    <row r="654" spans="1:14">
      <c r="A654" t="s">
        <v>2385</v>
      </c>
      <c r="B654">
        <v>85107</v>
      </c>
      <c r="C654" t="s">
        <v>2370</v>
      </c>
      <c r="D654" t="s">
        <v>2419</v>
      </c>
      <c r="E654">
        <v>19</v>
      </c>
      <c r="F654">
        <v>4</v>
      </c>
      <c r="I654" t="s">
        <v>2190</v>
      </c>
      <c r="K654" t="s">
        <v>2191</v>
      </c>
      <c r="L654" t="s">
        <v>2192</v>
      </c>
      <c r="M654">
        <v>21</v>
      </c>
      <c r="N654" t="str">
        <f t="shared" si="10"/>
        <v>NOISE</v>
      </c>
    </row>
    <row r="655" spans="1:14">
      <c r="A655" t="s">
        <v>2385</v>
      </c>
      <c r="B655">
        <v>83574</v>
      </c>
      <c r="C655" t="s">
        <v>2370</v>
      </c>
      <c r="D655" t="s">
        <v>2420</v>
      </c>
      <c r="E655">
        <v>5</v>
      </c>
      <c r="F655">
        <v>2</v>
      </c>
      <c r="I655" t="s">
        <v>2190</v>
      </c>
      <c r="K655" t="s">
        <v>2191</v>
      </c>
      <c r="L655" t="s">
        <v>2192</v>
      </c>
      <c r="M655">
        <v>21</v>
      </c>
      <c r="N655" t="str">
        <f t="shared" si="10"/>
        <v>NOISE</v>
      </c>
    </row>
    <row r="656" spans="1:14">
      <c r="A656" t="s">
        <v>2385</v>
      </c>
      <c r="B656">
        <v>85111</v>
      </c>
      <c r="C656" t="s">
        <v>2370</v>
      </c>
      <c r="D656" t="s">
        <v>2419</v>
      </c>
      <c r="E656">
        <v>18</v>
      </c>
      <c r="F656">
        <v>4</v>
      </c>
      <c r="I656" t="s">
        <v>2190</v>
      </c>
      <c r="K656" t="s">
        <v>2191</v>
      </c>
      <c r="L656" t="s">
        <v>2192</v>
      </c>
      <c r="M656">
        <v>21</v>
      </c>
      <c r="N656" t="str">
        <f t="shared" si="10"/>
        <v>NOISE</v>
      </c>
    </row>
    <row r="657" spans="1:14">
      <c r="A657" t="s">
        <v>2418</v>
      </c>
      <c r="B657">
        <v>784219</v>
      </c>
      <c r="C657" t="s">
        <v>2193</v>
      </c>
      <c r="D657" t="s">
        <v>2419</v>
      </c>
      <c r="E657">
        <v>212</v>
      </c>
      <c r="F657">
        <v>19</v>
      </c>
      <c r="I657" t="s">
        <v>1079</v>
      </c>
      <c r="L657" t="s">
        <v>1080</v>
      </c>
      <c r="M657">
        <v>38</v>
      </c>
      <c r="N657" t="str">
        <f t="shared" si="10"/>
        <v>NOISE</v>
      </c>
    </row>
    <row r="658" spans="1:14">
      <c r="A658" t="s">
        <v>2270</v>
      </c>
      <c r="B658">
        <v>180</v>
      </c>
      <c r="C658" t="s">
        <v>2420</v>
      </c>
      <c r="D658" t="s">
        <v>1207</v>
      </c>
      <c r="E658">
        <v>203</v>
      </c>
      <c r="F658">
        <v>5</v>
      </c>
      <c r="I658" t="s">
        <v>1081</v>
      </c>
      <c r="L658" t="s">
        <v>2291</v>
      </c>
      <c r="M658">
        <v>38</v>
      </c>
      <c r="N658" t="str">
        <f t="shared" si="10"/>
        <v>NOISE</v>
      </c>
    </row>
    <row r="659" spans="1:14">
      <c r="A659" t="s">
        <v>2418</v>
      </c>
      <c r="B659">
        <v>784215</v>
      </c>
      <c r="C659" t="s">
        <v>2194</v>
      </c>
      <c r="D659" t="s">
        <v>2427</v>
      </c>
      <c r="E659">
        <v>205</v>
      </c>
      <c r="F659">
        <v>5</v>
      </c>
      <c r="I659" t="s">
        <v>1079</v>
      </c>
      <c r="L659" t="s">
        <v>1080</v>
      </c>
      <c r="M659">
        <v>38</v>
      </c>
      <c r="N659" t="str">
        <f t="shared" si="10"/>
        <v>NOISE</v>
      </c>
    </row>
    <row r="660" spans="1:14">
      <c r="A660" t="s">
        <v>2270</v>
      </c>
      <c r="B660">
        <v>240</v>
      </c>
      <c r="C660" t="s">
        <v>2202</v>
      </c>
      <c r="D660" t="s">
        <v>2420</v>
      </c>
      <c r="E660">
        <v>220</v>
      </c>
      <c r="F660">
        <v>16</v>
      </c>
      <c r="I660" t="s">
        <v>1081</v>
      </c>
      <c r="L660" t="s">
        <v>2291</v>
      </c>
      <c r="M660">
        <v>38</v>
      </c>
      <c r="N660" t="str">
        <f t="shared" si="10"/>
        <v>NOISE</v>
      </c>
    </row>
    <row r="661" spans="1:14">
      <c r="A661" t="s">
        <v>2270</v>
      </c>
      <c r="B661">
        <v>253</v>
      </c>
      <c r="C661" t="s">
        <v>2202</v>
      </c>
      <c r="D661" t="s">
        <v>2420</v>
      </c>
      <c r="E661">
        <v>211</v>
      </c>
      <c r="F661">
        <v>17</v>
      </c>
      <c r="I661" t="s">
        <v>1081</v>
      </c>
      <c r="L661" t="s">
        <v>2291</v>
      </c>
      <c r="M661">
        <v>38</v>
      </c>
      <c r="N661" t="str">
        <f t="shared" si="10"/>
        <v>NOISE</v>
      </c>
    </row>
    <row r="662" spans="1:14">
      <c r="A662" t="s">
        <v>2270</v>
      </c>
      <c r="B662">
        <v>282</v>
      </c>
      <c r="C662" t="s">
        <v>2370</v>
      </c>
      <c r="D662" t="s">
        <v>2200</v>
      </c>
      <c r="E662">
        <v>192</v>
      </c>
      <c r="F662">
        <v>28</v>
      </c>
      <c r="I662" t="s">
        <v>1081</v>
      </c>
      <c r="L662" t="s">
        <v>2291</v>
      </c>
      <c r="M662">
        <v>38</v>
      </c>
      <c r="N662" t="str">
        <f t="shared" si="10"/>
        <v>NOISE</v>
      </c>
    </row>
    <row r="663" spans="1:14">
      <c r="A663" t="s">
        <v>2418</v>
      </c>
      <c r="B663">
        <v>784093</v>
      </c>
      <c r="C663" t="s">
        <v>2427</v>
      </c>
      <c r="D663" t="s">
        <v>2194</v>
      </c>
      <c r="E663">
        <v>200</v>
      </c>
      <c r="F663">
        <v>8</v>
      </c>
      <c r="I663" t="s">
        <v>1079</v>
      </c>
      <c r="L663" t="s">
        <v>1080</v>
      </c>
      <c r="M663">
        <v>38</v>
      </c>
      <c r="N663" t="str">
        <f t="shared" si="10"/>
        <v>NOISE</v>
      </c>
    </row>
    <row r="664" spans="1:14">
      <c r="A664" t="s">
        <v>2418</v>
      </c>
      <c r="B664">
        <v>784153</v>
      </c>
      <c r="C664" t="s">
        <v>2427</v>
      </c>
      <c r="D664" t="s">
        <v>2194</v>
      </c>
      <c r="E664">
        <v>120</v>
      </c>
      <c r="F664">
        <v>6</v>
      </c>
      <c r="I664" t="s">
        <v>1079</v>
      </c>
      <c r="L664" t="s">
        <v>1080</v>
      </c>
      <c r="M664">
        <v>38</v>
      </c>
      <c r="N664" t="str">
        <f t="shared" si="10"/>
        <v>NOISE</v>
      </c>
    </row>
    <row r="665" spans="1:14">
      <c r="A665" t="s">
        <v>2270</v>
      </c>
      <c r="B665">
        <v>272</v>
      </c>
      <c r="C665" t="s">
        <v>2370</v>
      </c>
      <c r="D665" t="s">
        <v>2200</v>
      </c>
      <c r="E665">
        <v>188</v>
      </c>
      <c r="F665">
        <v>24</v>
      </c>
      <c r="I665" t="s">
        <v>1081</v>
      </c>
      <c r="L665" t="s">
        <v>2291</v>
      </c>
      <c r="M665">
        <v>38</v>
      </c>
      <c r="N665" t="str">
        <f t="shared" si="10"/>
        <v>NOISE</v>
      </c>
    </row>
    <row r="666" spans="1:14">
      <c r="A666" t="s">
        <v>2270</v>
      </c>
      <c r="B666">
        <v>131</v>
      </c>
      <c r="C666" t="s">
        <v>2195</v>
      </c>
      <c r="D666" t="s">
        <v>2370</v>
      </c>
      <c r="E666">
        <v>216</v>
      </c>
      <c r="F666">
        <v>22</v>
      </c>
      <c r="I666" t="s">
        <v>1081</v>
      </c>
      <c r="L666" t="s">
        <v>2291</v>
      </c>
      <c r="M666">
        <v>38</v>
      </c>
      <c r="N666" t="str">
        <f t="shared" si="10"/>
        <v>NOISE</v>
      </c>
    </row>
    <row r="667" spans="1:14">
      <c r="A667" t="s">
        <v>2418</v>
      </c>
      <c r="B667">
        <v>784251</v>
      </c>
      <c r="C667" t="s">
        <v>1077</v>
      </c>
      <c r="D667" t="s">
        <v>2419</v>
      </c>
      <c r="E667">
        <v>209</v>
      </c>
      <c r="F667">
        <v>7</v>
      </c>
      <c r="I667" t="s">
        <v>1079</v>
      </c>
      <c r="L667" t="s">
        <v>1080</v>
      </c>
      <c r="M667">
        <v>38</v>
      </c>
      <c r="N667" t="str">
        <f t="shared" si="10"/>
        <v>NOISE</v>
      </c>
    </row>
    <row r="668" spans="1:14">
      <c r="A668" t="s">
        <v>2270</v>
      </c>
      <c r="B668">
        <v>245</v>
      </c>
      <c r="C668" t="s">
        <v>2199</v>
      </c>
      <c r="D668" t="s">
        <v>2420</v>
      </c>
      <c r="E668">
        <v>225</v>
      </c>
      <c r="F668">
        <v>16</v>
      </c>
      <c r="I668" t="s">
        <v>1081</v>
      </c>
      <c r="L668" t="s">
        <v>2291</v>
      </c>
      <c r="M668">
        <v>38</v>
      </c>
      <c r="N668" t="str">
        <f t="shared" si="10"/>
        <v>NOISE</v>
      </c>
    </row>
    <row r="669" spans="1:14">
      <c r="A669" t="s">
        <v>2418</v>
      </c>
      <c r="B669">
        <v>784239</v>
      </c>
      <c r="C669" t="s">
        <v>2201</v>
      </c>
      <c r="D669" t="s">
        <v>2427</v>
      </c>
      <c r="E669">
        <v>206</v>
      </c>
      <c r="F669">
        <v>22</v>
      </c>
      <c r="I669" t="s">
        <v>1079</v>
      </c>
      <c r="L669" t="s">
        <v>1080</v>
      </c>
      <c r="M669">
        <v>38</v>
      </c>
      <c r="N669" t="str">
        <f t="shared" si="10"/>
        <v>NOISE</v>
      </c>
    </row>
    <row r="670" spans="1:14">
      <c r="A670" t="s">
        <v>2270</v>
      </c>
      <c r="B670">
        <v>191</v>
      </c>
      <c r="C670" t="s">
        <v>2420</v>
      </c>
      <c r="D670" t="s">
        <v>2202</v>
      </c>
      <c r="E670">
        <v>229</v>
      </c>
      <c r="F670">
        <v>7</v>
      </c>
      <c r="I670" t="s">
        <v>1081</v>
      </c>
      <c r="L670" t="s">
        <v>2291</v>
      </c>
      <c r="M670">
        <v>38</v>
      </c>
      <c r="N670" t="str">
        <f t="shared" si="10"/>
        <v>NOISE</v>
      </c>
    </row>
    <row r="671" spans="1:14">
      <c r="A671" t="s">
        <v>2418</v>
      </c>
      <c r="B671">
        <v>784252</v>
      </c>
      <c r="C671" t="s">
        <v>2203</v>
      </c>
      <c r="D671" t="s">
        <v>2427</v>
      </c>
      <c r="E671">
        <v>222</v>
      </c>
      <c r="F671">
        <v>0</v>
      </c>
      <c r="I671" t="s">
        <v>1079</v>
      </c>
      <c r="L671" t="s">
        <v>1080</v>
      </c>
      <c r="M671">
        <v>38</v>
      </c>
      <c r="N671" t="str">
        <f t="shared" si="10"/>
        <v>NOISE</v>
      </c>
    </row>
    <row r="672" spans="1:14">
      <c r="A672" t="s">
        <v>2418</v>
      </c>
      <c r="B672">
        <v>784094</v>
      </c>
      <c r="C672" t="s">
        <v>2201</v>
      </c>
      <c r="D672" t="s">
        <v>2427</v>
      </c>
      <c r="E672">
        <v>202</v>
      </c>
      <c r="F672">
        <v>19</v>
      </c>
      <c r="I672" t="s">
        <v>1079</v>
      </c>
      <c r="L672" t="s">
        <v>1080</v>
      </c>
      <c r="M672">
        <v>38</v>
      </c>
      <c r="N672" t="str">
        <f t="shared" si="10"/>
        <v>NOISE</v>
      </c>
    </row>
    <row r="673" spans="1:14">
      <c r="A673" t="s">
        <v>2418</v>
      </c>
      <c r="B673">
        <v>784050</v>
      </c>
      <c r="C673" t="s">
        <v>2194</v>
      </c>
      <c r="D673" t="s">
        <v>2427</v>
      </c>
      <c r="E673">
        <v>139</v>
      </c>
      <c r="F673">
        <v>12</v>
      </c>
      <c r="I673" t="s">
        <v>1079</v>
      </c>
      <c r="L673" t="s">
        <v>1080</v>
      </c>
      <c r="M673">
        <v>38</v>
      </c>
      <c r="N673" t="str">
        <f t="shared" si="10"/>
        <v>NOISE</v>
      </c>
    </row>
    <row r="674" spans="1:14">
      <c r="A674" t="s">
        <v>2418</v>
      </c>
      <c r="B674">
        <v>784072</v>
      </c>
      <c r="C674" t="s">
        <v>2198</v>
      </c>
      <c r="D674" t="s">
        <v>2419</v>
      </c>
      <c r="E674">
        <v>185</v>
      </c>
      <c r="F674">
        <v>21</v>
      </c>
      <c r="I674" t="s">
        <v>1079</v>
      </c>
      <c r="L674" t="s">
        <v>1080</v>
      </c>
      <c r="M674">
        <v>38</v>
      </c>
      <c r="N674" t="str">
        <f t="shared" si="10"/>
        <v>NOISE</v>
      </c>
    </row>
    <row r="675" spans="1:14">
      <c r="A675" t="s">
        <v>2418</v>
      </c>
      <c r="B675">
        <v>784214</v>
      </c>
      <c r="C675" t="s">
        <v>2427</v>
      </c>
      <c r="D675" t="s">
        <v>2201</v>
      </c>
      <c r="E675">
        <v>203</v>
      </c>
      <c r="F675">
        <v>12</v>
      </c>
      <c r="I675" t="s">
        <v>1079</v>
      </c>
      <c r="L675" t="s">
        <v>1080</v>
      </c>
      <c r="M675">
        <v>38</v>
      </c>
      <c r="N675" t="str">
        <f t="shared" si="10"/>
        <v>NOISE</v>
      </c>
    </row>
    <row r="676" spans="1:14">
      <c r="A676" t="s">
        <v>2270</v>
      </c>
      <c r="B676">
        <v>110</v>
      </c>
      <c r="C676" t="s">
        <v>2202</v>
      </c>
      <c r="D676" t="s">
        <v>2420</v>
      </c>
      <c r="E676">
        <v>207</v>
      </c>
      <c r="F676">
        <v>28</v>
      </c>
      <c r="I676" t="s">
        <v>1081</v>
      </c>
      <c r="L676" t="s">
        <v>2291</v>
      </c>
      <c r="M676">
        <v>38</v>
      </c>
      <c r="N676" t="str">
        <f t="shared" si="10"/>
        <v>NOISE</v>
      </c>
    </row>
    <row r="677" spans="1:14">
      <c r="A677" t="s">
        <v>2270</v>
      </c>
      <c r="B677">
        <v>276</v>
      </c>
      <c r="C677" t="s">
        <v>2200</v>
      </c>
      <c r="D677" t="s">
        <v>2370</v>
      </c>
      <c r="E677">
        <v>175</v>
      </c>
      <c r="F677">
        <v>26</v>
      </c>
      <c r="I677" t="s">
        <v>1081</v>
      </c>
      <c r="L677" t="s">
        <v>2291</v>
      </c>
      <c r="M677">
        <v>38</v>
      </c>
      <c r="N677" t="str">
        <f t="shared" si="10"/>
        <v>NOISE</v>
      </c>
    </row>
    <row r="678" spans="1:14">
      <c r="A678" t="s">
        <v>2418</v>
      </c>
      <c r="B678">
        <v>784248</v>
      </c>
      <c r="C678" t="s">
        <v>2201</v>
      </c>
      <c r="D678" t="s">
        <v>2427</v>
      </c>
      <c r="E678">
        <v>226</v>
      </c>
      <c r="F678">
        <v>17</v>
      </c>
      <c r="I678" t="s">
        <v>1079</v>
      </c>
      <c r="L678" t="s">
        <v>1080</v>
      </c>
      <c r="M678">
        <v>38</v>
      </c>
      <c r="N678" t="str">
        <f t="shared" si="10"/>
        <v>NOISE</v>
      </c>
    </row>
    <row r="679" spans="1:14">
      <c r="A679" t="s">
        <v>2418</v>
      </c>
      <c r="B679">
        <v>784151</v>
      </c>
      <c r="C679" t="s">
        <v>2201</v>
      </c>
      <c r="D679" t="s">
        <v>2427</v>
      </c>
      <c r="E679">
        <v>121</v>
      </c>
      <c r="F679">
        <v>7</v>
      </c>
      <c r="I679" t="s">
        <v>1079</v>
      </c>
      <c r="L679" t="s">
        <v>1080</v>
      </c>
      <c r="M679">
        <v>38</v>
      </c>
      <c r="N679" t="str">
        <f t="shared" si="10"/>
        <v>NOISE</v>
      </c>
    </row>
    <row r="680" spans="1:14">
      <c r="A680" t="s">
        <v>2270</v>
      </c>
      <c r="B680">
        <v>231</v>
      </c>
      <c r="C680" t="s">
        <v>2206</v>
      </c>
      <c r="D680" t="s">
        <v>2370</v>
      </c>
      <c r="E680">
        <v>185</v>
      </c>
      <c r="F680">
        <v>20</v>
      </c>
      <c r="I680" t="s">
        <v>1081</v>
      </c>
      <c r="L680" t="s">
        <v>2291</v>
      </c>
      <c r="M680">
        <v>38</v>
      </c>
      <c r="N680" t="str">
        <f t="shared" si="10"/>
        <v>NOISE</v>
      </c>
    </row>
    <row r="681" spans="1:14">
      <c r="A681" t="s">
        <v>2418</v>
      </c>
      <c r="B681">
        <v>784142</v>
      </c>
      <c r="C681" t="s">
        <v>2419</v>
      </c>
      <c r="D681" t="s">
        <v>2198</v>
      </c>
      <c r="E681">
        <v>116</v>
      </c>
      <c r="F681">
        <v>14</v>
      </c>
      <c r="I681" t="s">
        <v>1079</v>
      </c>
      <c r="L681" t="s">
        <v>1080</v>
      </c>
      <c r="M681">
        <v>38</v>
      </c>
      <c r="N681" t="str">
        <f t="shared" si="10"/>
        <v>NOISE</v>
      </c>
    </row>
    <row r="682" spans="1:14">
      <c r="A682" t="s">
        <v>2270</v>
      </c>
      <c r="B682">
        <v>147</v>
      </c>
      <c r="C682" t="s">
        <v>2370</v>
      </c>
      <c r="D682" t="s">
        <v>2200</v>
      </c>
      <c r="E682">
        <v>232</v>
      </c>
      <c r="F682">
        <v>9</v>
      </c>
      <c r="I682" t="s">
        <v>1081</v>
      </c>
      <c r="L682" t="s">
        <v>2291</v>
      </c>
      <c r="M682">
        <v>38</v>
      </c>
      <c r="N682" t="str">
        <f t="shared" si="10"/>
        <v>NOISE</v>
      </c>
    </row>
    <row r="683" spans="1:14">
      <c r="A683" t="s">
        <v>2270</v>
      </c>
      <c r="B683">
        <v>90</v>
      </c>
      <c r="C683" t="s">
        <v>2420</v>
      </c>
      <c r="D683" t="s">
        <v>2199</v>
      </c>
      <c r="E683">
        <v>219</v>
      </c>
      <c r="F683">
        <v>12</v>
      </c>
      <c r="I683" t="s">
        <v>1081</v>
      </c>
      <c r="L683" t="s">
        <v>2291</v>
      </c>
      <c r="M683">
        <v>38</v>
      </c>
      <c r="N683" t="str">
        <f t="shared" si="10"/>
        <v>NOISE</v>
      </c>
    </row>
    <row r="684" spans="1:14">
      <c r="A684" t="s">
        <v>2418</v>
      </c>
      <c r="B684">
        <v>784220</v>
      </c>
      <c r="C684" t="s">
        <v>1082</v>
      </c>
      <c r="D684" t="s">
        <v>2427</v>
      </c>
      <c r="E684">
        <v>212</v>
      </c>
      <c r="F684">
        <v>0</v>
      </c>
      <c r="I684" t="s">
        <v>1079</v>
      </c>
      <c r="L684" t="s">
        <v>1080</v>
      </c>
      <c r="M684">
        <v>38</v>
      </c>
      <c r="N684" t="str">
        <f t="shared" si="10"/>
        <v>NOISE</v>
      </c>
    </row>
    <row r="685" spans="1:14">
      <c r="A685" t="s">
        <v>2418</v>
      </c>
      <c r="B685">
        <v>784235</v>
      </c>
      <c r="C685" t="s">
        <v>2201</v>
      </c>
      <c r="D685" t="s">
        <v>2427</v>
      </c>
      <c r="E685">
        <v>196</v>
      </c>
      <c r="F685">
        <v>42</v>
      </c>
      <c r="I685" t="s">
        <v>1079</v>
      </c>
      <c r="L685" t="s">
        <v>1080</v>
      </c>
      <c r="M685">
        <v>38</v>
      </c>
      <c r="N685" t="str">
        <f t="shared" si="10"/>
        <v>NOISE</v>
      </c>
    </row>
    <row r="686" spans="1:14">
      <c r="A686" t="s">
        <v>2418</v>
      </c>
      <c r="B686">
        <v>784195</v>
      </c>
      <c r="C686" t="s">
        <v>1076</v>
      </c>
      <c r="D686" t="s">
        <v>2427</v>
      </c>
      <c r="E686">
        <v>174</v>
      </c>
      <c r="F686">
        <v>0</v>
      </c>
      <c r="I686" t="s">
        <v>1079</v>
      </c>
      <c r="L686" t="s">
        <v>1080</v>
      </c>
      <c r="M686">
        <v>38</v>
      </c>
      <c r="N686" t="str">
        <f t="shared" si="10"/>
        <v>NOISE</v>
      </c>
    </row>
    <row r="687" spans="1:14">
      <c r="A687" t="s">
        <v>2418</v>
      </c>
      <c r="B687">
        <v>784129</v>
      </c>
      <c r="C687" t="s">
        <v>2419</v>
      </c>
      <c r="D687" t="s">
        <v>2198</v>
      </c>
      <c r="E687">
        <v>160</v>
      </c>
      <c r="F687">
        <v>6</v>
      </c>
      <c r="I687" t="s">
        <v>1079</v>
      </c>
      <c r="L687" t="s">
        <v>1080</v>
      </c>
      <c r="M687">
        <v>38</v>
      </c>
      <c r="N687" t="str">
        <f t="shared" si="10"/>
        <v>NOISE</v>
      </c>
    </row>
    <row r="688" spans="1:14">
      <c r="A688" t="s">
        <v>2418</v>
      </c>
      <c r="B688">
        <v>784246</v>
      </c>
      <c r="C688" t="s">
        <v>2201</v>
      </c>
      <c r="D688" t="s">
        <v>2427</v>
      </c>
      <c r="E688">
        <v>220</v>
      </c>
      <c r="F688">
        <v>15</v>
      </c>
      <c r="I688" t="s">
        <v>1079</v>
      </c>
      <c r="L688" t="s">
        <v>1080</v>
      </c>
      <c r="M688">
        <v>38</v>
      </c>
      <c r="N688" t="str">
        <f t="shared" si="10"/>
        <v>NOISE</v>
      </c>
    </row>
    <row r="689" spans="1:14">
      <c r="A689" t="s">
        <v>2418</v>
      </c>
      <c r="B689">
        <v>784253</v>
      </c>
      <c r="C689" t="s">
        <v>2427</v>
      </c>
      <c r="D689" t="s">
        <v>2201</v>
      </c>
      <c r="E689">
        <v>225</v>
      </c>
      <c r="F689">
        <v>12</v>
      </c>
      <c r="I689" t="s">
        <v>1079</v>
      </c>
      <c r="L689" t="s">
        <v>1080</v>
      </c>
      <c r="M689">
        <v>38</v>
      </c>
      <c r="N689" t="str">
        <f t="shared" si="10"/>
        <v>NOISE</v>
      </c>
    </row>
    <row r="690" spans="1:14">
      <c r="A690" t="s">
        <v>2270</v>
      </c>
      <c r="B690">
        <v>184</v>
      </c>
      <c r="C690" t="s">
        <v>2370</v>
      </c>
      <c r="D690" t="s">
        <v>2200</v>
      </c>
      <c r="E690">
        <v>220</v>
      </c>
      <c r="F690">
        <v>13</v>
      </c>
      <c r="I690" t="s">
        <v>1081</v>
      </c>
      <c r="L690" t="s">
        <v>2291</v>
      </c>
      <c r="M690">
        <v>38</v>
      </c>
      <c r="N690" t="str">
        <f t="shared" si="10"/>
        <v>NOISE</v>
      </c>
    </row>
    <row r="691" spans="1:14">
      <c r="A691" t="s">
        <v>2270</v>
      </c>
      <c r="B691">
        <v>308</v>
      </c>
      <c r="C691" t="s">
        <v>2200</v>
      </c>
      <c r="D691" t="s">
        <v>2370</v>
      </c>
      <c r="E691">
        <v>218</v>
      </c>
      <c r="F691">
        <v>16</v>
      </c>
      <c r="I691" t="s">
        <v>1081</v>
      </c>
      <c r="L691" t="s">
        <v>2291</v>
      </c>
      <c r="M691">
        <v>38</v>
      </c>
      <c r="N691" t="str">
        <f t="shared" si="10"/>
        <v>NOISE</v>
      </c>
    </row>
    <row r="692" spans="1:14">
      <c r="A692" t="s">
        <v>2270</v>
      </c>
      <c r="B692">
        <v>141</v>
      </c>
      <c r="C692" t="s">
        <v>2202</v>
      </c>
      <c r="D692" t="s">
        <v>2420</v>
      </c>
      <c r="E692">
        <v>213</v>
      </c>
      <c r="F692">
        <v>29</v>
      </c>
      <c r="I692" t="s">
        <v>1081</v>
      </c>
      <c r="L692" t="s">
        <v>2291</v>
      </c>
      <c r="M692">
        <v>38</v>
      </c>
      <c r="N692" t="str">
        <f t="shared" si="10"/>
        <v>NOISE</v>
      </c>
    </row>
    <row r="693" spans="1:14">
      <c r="A693" t="s">
        <v>2418</v>
      </c>
      <c r="B693">
        <v>784229</v>
      </c>
      <c r="C693" t="s">
        <v>2427</v>
      </c>
      <c r="D693" t="s">
        <v>2201</v>
      </c>
      <c r="E693">
        <v>207</v>
      </c>
      <c r="F693">
        <v>34</v>
      </c>
      <c r="I693" t="s">
        <v>1079</v>
      </c>
      <c r="L693" t="s">
        <v>1080</v>
      </c>
      <c r="M693">
        <v>38</v>
      </c>
      <c r="N693" t="str">
        <f t="shared" si="10"/>
        <v>NOISE</v>
      </c>
    </row>
    <row r="694" spans="1:14">
      <c r="A694" t="s">
        <v>2418</v>
      </c>
      <c r="B694">
        <v>784168</v>
      </c>
      <c r="C694" t="s">
        <v>2198</v>
      </c>
      <c r="D694" t="s">
        <v>2419</v>
      </c>
      <c r="E694">
        <v>121</v>
      </c>
      <c r="F694">
        <v>10</v>
      </c>
      <c r="I694" t="s">
        <v>1079</v>
      </c>
      <c r="L694" t="s">
        <v>1080</v>
      </c>
      <c r="M694">
        <v>38</v>
      </c>
      <c r="N694" t="str">
        <f t="shared" si="10"/>
        <v>NOISE</v>
      </c>
    </row>
    <row r="695" spans="1:14">
      <c r="A695" t="s">
        <v>2270</v>
      </c>
      <c r="B695">
        <v>125</v>
      </c>
      <c r="C695" t="s">
        <v>2202</v>
      </c>
      <c r="D695" t="s">
        <v>2420</v>
      </c>
      <c r="E695">
        <v>225</v>
      </c>
      <c r="F695">
        <v>8</v>
      </c>
      <c r="I695" t="s">
        <v>1081</v>
      </c>
      <c r="L695" t="s">
        <v>2291</v>
      </c>
      <c r="M695">
        <v>38</v>
      </c>
      <c r="N695" t="str">
        <f t="shared" si="10"/>
        <v>NOISE</v>
      </c>
    </row>
    <row r="696" spans="1:14">
      <c r="A696" t="s">
        <v>2270</v>
      </c>
      <c r="B696">
        <v>133</v>
      </c>
      <c r="C696" t="s">
        <v>2200</v>
      </c>
      <c r="D696" t="s">
        <v>2370</v>
      </c>
      <c r="E696">
        <v>226</v>
      </c>
      <c r="F696">
        <v>23</v>
      </c>
      <c r="I696" t="s">
        <v>1081</v>
      </c>
      <c r="L696" t="s">
        <v>2291</v>
      </c>
      <c r="M696">
        <v>38</v>
      </c>
      <c r="N696" t="str">
        <f t="shared" si="10"/>
        <v>NOISE</v>
      </c>
    </row>
    <row r="697" spans="1:14">
      <c r="A697" t="s">
        <v>2270</v>
      </c>
      <c r="B697">
        <v>146</v>
      </c>
      <c r="C697" t="s">
        <v>2199</v>
      </c>
      <c r="D697" t="s">
        <v>2420</v>
      </c>
      <c r="E697">
        <v>209</v>
      </c>
      <c r="F697">
        <v>32</v>
      </c>
      <c r="I697" t="s">
        <v>1081</v>
      </c>
      <c r="L697" t="s">
        <v>2291</v>
      </c>
      <c r="M697">
        <v>38</v>
      </c>
      <c r="N697" t="str">
        <f t="shared" si="10"/>
        <v>NOISE</v>
      </c>
    </row>
    <row r="698" spans="1:14">
      <c r="A698" t="s">
        <v>2270</v>
      </c>
      <c r="B698">
        <v>225</v>
      </c>
      <c r="C698" t="s">
        <v>2200</v>
      </c>
      <c r="D698" t="s">
        <v>2370</v>
      </c>
      <c r="E698">
        <v>208</v>
      </c>
      <c r="F698">
        <v>16</v>
      </c>
      <c r="I698" t="s">
        <v>1081</v>
      </c>
      <c r="L698" t="s">
        <v>2291</v>
      </c>
      <c r="M698">
        <v>38</v>
      </c>
      <c r="N698" t="str">
        <f t="shared" si="10"/>
        <v>NOISE</v>
      </c>
    </row>
    <row r="699" spans="1:14">
      <c r="A699" t="s">
        <v>2418</v>
      </c>
      <c r="B699">
        <v>784242</v>
      </c>
      <c r="C699" t="s">
        <v>1076</v>
      </c>
      <c r="D699" t="s">
        <v>2427</v>
      </c>
      <c r="E699">
        <v>226</v>
      </c>
      <c r="F699">
        <v>0</v>
      </c>
      <c r="I699" t="s">
        <v>1079</v>
      </c>
      <c r="L699" t="s">
        <v>1080</v>
      </c>
      <c r="M699">
        <v>38</v>
      </c>
      <c r="N699" t="str">
        <f t="shared" si="10"/>
        <v>NOISE</v>
      </c>
    </row>
    <row r="700" spans="1:14">
      <c r="A700" t="s">
        <v>2270</v>
      </c>
      <c r="B700">
        <v>306</v>
      </c>
      <c r="C700" t="s">
        <v>2195</v>
      </c>
      <c r="D700" t="s">
        <v>2370</v>
      </c>
      <c r="E700">
        <v>219</v>
      </c>
      <c r="F700">
        <v>10</v>
      </c>
      <c r="I700" t="s">
        <v>1081</v>
      </c>
      <c r="L700" t="s">
        <v>2291</v>
      </c>
      <c r="M700">
        <v>38</v>
      </c>
      <c r="N700" t="str">
        <f t="shared" si="10"/>
        <v>NOISE</v>
      </c>
    </row>
    <row r="701" spans="1:14">
      <c r="A701" t="s">
        <v>2270</v>
      </c>
      <c r="B701">
        <v>213</v>
      </c>
      <c r="C701" t="s">
        <v>2199</v>
      </c>
      <c r="D701" t="s">
        <v>2420</v>
      </c>
      <c r="E701">
        <v>202</v>
      </c>
      <c r="F701">
        <v>23</v>
      </c>
      <c r="I701" t="s">
        <v>1081</v>
      </c>
      <c r="L701" t="s">
        <v>2291</v>
      </c>
      <c r="M701">
        <v>38</v>
      </c>
      <c r="N701" t="str">
        <f t="shared" si="10"/>
        <v>NOISE</v>
      </c>
    </row>
    <row r="702" spans="1:14">
      <c r="A702" t="s">
        <v>2418</v>
      </c>
      <c r="B702">
        <v>784163</v>
      </c>
      <c r="C702" t="s">
        <v>2419</v>
      </c>
      <c r="D702" t="s">
        <v>2198</v>
      </c>
      <c r="E702">
        <v>117</v>
      </c>
      <c r="F702">
        <v>17</v>
      </c>
      <c r="I702" t="s">
        <v>1079</v>
      </c>
      <c r="L702" t="s">
        <v>1080</v>
      </c>
      <c r="M702">
        <v>38</v>
      </c>
      <c r="N702" t="str">
        <f t="shared" si="10"/>
        <v>NOISE</v>
      </c>
    </row>
    <row r="703" spans="1:14">
      <c r="A703" t="s">
        <v>2270</v>
      </c>
      <c r="B703">
        <v>257</v>
      </c>
      <c r="C703" t="s">
        <v>2370</v>
      </c>
      <c r="D703" t="s">
        <v>2206</v>
      </c>
      <c r="E703">
        <v>233</v>
      </c>
      <c r="F703">
        <v>6</v>
      </c>
      <c r="I703" t="s">
        <v>1081</v>
      </c>
      <c r="L703" t="s">
        <v>2291</v>
      </c>
      <c r="M703">
        <v>38</v>
      </c>
      <c r="N703" t="str">
        <f t="shared" si="10"/>
        <v>NOISE</v>
      </c>
    </row>
    <row r="704" spans="1:14">
      <c r="A704" t="s">
        <v>2270</v>
      </c>
      <c r="B704">
        <v>154</v>
      </c>
      <c r="C704" t="s">
        <v>2202</v>
      </c>
      <c r="D704" t="s">
        <v>2420</v>
      </c>
      <c r="E704">
        <v>225</v>
      </c>
      <c r="F704">
        <v>6</v>
      </c>
      <c r="I704" t="s">
        <v>1081</v>
      </c>
      <c r="L704" t="s">
        <v>2291</v>
      </c>
      <c r="M704">
        <v>38</v>
      </c>
      <c r="N704" t="str">
        <f t="shared" si="10"/>
        <v>NOISE</v>
      </c>
    </row>
    <row r="705" spans="1:14">
      <c r="A705" t="s">
        <v>2270</v>
      </c>
      <c r="B705">
        <v>97</v>
      </c>
      <c r="C705" t="s">
        <v>2202</v>
      </c>
      <c r="D705" t="s">
        <v>2420</v>
      </c>
      <c r="E705">
        <v>224</v>
      </c>
      <c r="F705">
        <v>19</v>
      </c>
      <c r="I705" t="s">
        <v>1081</v>
      </c>
      <c r="L705" t="s">
        <v>2291</v>
      </c>
      <c r="M705">
        <v>38</v>
      </c>
      <c r="N705" t="str">
        <f t="shared" si="10"/>
        <v>NOISE</v>
      </c>
    </row>
    <row r="706" spans="1:14">
      <c r="A706" t="s">
        <v>2418</v>
      </c>
      <c r="B706">
        <v>784247</v>
      </c>
      <c r="C706" t="s">
        <v>2419</v>
      </c>
      <c r="D706" t="s">
        <v>2427</v>
      </c>
      <c r="E706">
        <v>173</v>
      </c>
      <c r="F706">
        <v>46</v>
      </c>
      <c r="I706" t="s">
        <v>1079</v>
      </c>
      <c r="L706" t="s">
        <v>1080</v>
      </c>
      <c r="M706">
        <v>38</v>
      </c>
      <c r="N706" t="str">
        <f t="shared" si="10"/>
        <v>NOISE</v>
      </c>
    </row>
    <row r="707" spans="1:14">
      <c r="A707" t="s">
        <v>2270</v>
      </c>
      <c r="B707">
        <v>95</v>
      </c>
      <c r="C707" t="s">
        <v>2206</v>
      </c>
      <c r="D707" t="s">
        <v>2370</v>
      </c>
      <c r="E707">
        <v>235</v>
      </c>
      <c r="F707">
        <v>5</v>
      </c>
      <c r="I707" t="s">
        <v>1081</v>
      </c>
      <c r="L707" t="s">
        <v>2291</v>
      </c>
      <c r="M707">
        <v>38</v>
      </c>
      <c r="N707" t="str">
        <f t="shared" ref="N707:N732" si="11">IF(F707/SUM(E707:F707) &gt; 0.35, "SNV", "NOISE")</f>
        <v>NOISE</v>
      </c>
    </row>
    <row r="708" spans="1:14">
      <c r="A708" t="s">
        <v>2418</v>
      </c>
      <c r="B708">
        <v>784136</v>
      </c>
      <c r="C708" t="s">
        <v>2198</v>
      </c>
      <c r="D708" t="s">
        <v>2419</v>
      </c>
      <c r="E708">
        <v>133</v>
      </c>
      <c r="F708">
        <v>11</v>
      </c>
      <c r="I708" t="s">
        <v>1079</v>
      </c>
      <c r="L708" t="s">
        <v>1080</v>
      </c>
      <c r="M708">
        <v>38</v>
      </c>
      <c r="N708" t="str">
        <f t="shared" si="11"/>
        <v>NOISE</v>
      </c>
    </row>
    <row r="709" spans="1:14">
      <c r="A709" t="s">
        <v>2270</v>
      </c>
      <c r="B709">
        <v>316</v>
      </c>
      <c r="C709" t="s">
        <v>2202</v>
      </c>
      <c r="D709" t="s">
        <v>2420</v>
      </c>
      <c r="E709">
        <v>210</v>
      </c>
      <c r="F709">
        <v>10</v>
      </c>
      <c r="I709" t="s">
        <v>1081</v>
      </c>
      <c r="L709" t="s">
        <v>2291</v>
      </c>
      <c r="M709">
        <v>38</v>
      </c>
      <c r="N709" t="str">
        <f t="shared" si="11"/>
        <v>NOISE</v>
      </c>
    </row>
    <row r="710" spans="1:14">
      <c r="A710" t="s">
        <v>2418</v>
      </c>
      <c r="B710">
        <v>784107</v>
      </c>
      <c r="C710" t="s">
        <v>1076</v>
      </c>
      <c r="D710" t="s">
        <v>2427</v>
      </c>
      <c r="E710">
        <v>183</v>
      </c>
      <c r="F710">
        <v>0</v>
      </c>
      <c r="I710" t="s">
        <v>1079</v>
      </c>
      <c r="L710" t="s">
        <v>1080</v>
      </c>
      <c r="M710">
        <v>38</v>
      </c>
      <c r="N710" t="str">
        <f t="shared" si="11"/>
        <v>NOISE</v>
      </c>
    </row>
    <row r="711" spans="1:14">
      <c r="A711" t="s">
        <v>2270</v>
      </c>
      <c r="B711">
        <v>208</v>
      </c>
      <c r="C711" t="s">
        <v>2202</v>
      </c>
      <c r="D711" t="s">
        <v>2420</v>
      </c>
      <c r="E711">
        <v>205</v>
      </c>
      <c r="F711">
        <v>10</v>
      </c>
      <c r="I711" t="s">
        <v>1081</v>
      </c>
      <c r="L711" t="s">
        <v>2291</v>
      </c>
      <c r="M711">
        <v>38</v>
      </c>
      <c r="N711" t="str">
        <f t="shared" si="11"/>
        <v>NOISE</v>
      </c>
    </row>
    <row r="712" spans="1:14">
      <c r="A712" t="s">
        <v>2270</v>
      </c>
      <c r="B712">
        <v>129</v>
      </c>
      <c r="C712" t="s">
        <v>2370</v>
      </c>
      <c r="D712" t="s">
        <v>2195</v>
      </c>
      <c r="E712">
        <v>198</v>
      </c>
      <c r="F712">
        <v>10</v>
      </c>
      <c r="I712" t="s">
        <v>1081</v>
      </c>
      <c r="L712" t="s">
        <v>2291</v>
      </c>
      <c r="M712">
        <v>38</v>
      </c>
      <c r="N712" t="str">
        <f t="shared" si="11"/>
        <v>NOISE</v>
      </c>
    </row>
    <row r="713" spans="1:14">
      <c r="A713" t="s">
        <v>2418</v>
      </c>
      <c r="B713">
        <v>784240</v>
      </c>
      <c r="C713" t="s">
        <v>2198</v>
      </c>
      <c r="D713" t="s">
        <v>2419</v>
      </c>
      <c r="E713">
        <v>217</v>
      </c>
      <c r="F713">
        <v>9</v>
      </c>
      <c r="I713" t="s">
        <v>1079</v>
      </c>
      <c r="L713" t="s">
        <v>1080</v>
      </c>
      <c r="M713">
        <v>38</v>
      </c>
      <c r="N713" t="str">
        <f t="shared" si="11"/>
        <v>NOISE</v>
      </c>
    </row>
    <row r="714" spans="1:14">
      <c r="A714" t="s">
        <v>2270</v>
      </c>
      <c r="B714">
        <v>134</v>
      </c>
      <c r="C714" t="s">
        <v>2420</v>
      </c>
      <c r="D714" t="s">
        <v>2199</v>
      </c>
      <c r="E714">
        <v>224</v>
      </c>
      <c r="F714">
        <v>16</v>
      </c>
      <c r="I714" t="s">
        <v>1081</v>
      </c>
      <c r="L714" t="s">
        <v>2291</v>
      </c>
      <c r="M714">
        <v>38</v>
      </c>
      <c r="N714" t="str">
        <f t="shared" si="11"/>
        <v>NOISE</v>
      </c>
    </row>
    <row r="715" spans="1:14">
      <c r="A715" t="s">
        <v>2270</v>
      </c>
      <c r="B715">
        <v>171</v>
      </c>
      <c r="C715" t="s">
        <v>2202</v>
      </c>
      <c r="D715" t="s">
        <v>2420</v>
      </c>
      <c r="E715">
        <v>216</v>
      </c>
      <c r="F715">
        <v>23</v>
      </c>
      <c r="I715" t="s">
        <v>1081</v>
      </c>
      <c r="L715" t="s">
        <v>2291</v>
      </c>
      <c r="M715">
        <v>38</v>
      </c>
      <c r="N715" t="str">
        <f t="shared" si="11"/>
        <v>NOISE</v>
      </c>
    </row>
    <row r="716" spans="1:14">
      <c r="A716" t="s">
        <v>2270</v>
      </c>
      <c r="B716">
        <v>234</v>
      </c>
      <c r="C716" t="s">
        <v>2420</v>
      </c>
      <c r="D716" t="s">
        <v>2199</v>
      </c>
      <c r="E716">
        <v>225</v>
      </c>
      <c r="F716">
        <v>15</v>
      </c>
      <c r="I716" t="s">
        <v>1081</v>
      </c>
      <c r="L716" t="s">
        <v>2291</v>
      </c>
      <c r="M716">
        <v>38</v>
      </c>
      <c r="N716" t="str">
        <f t="shared" si="11"/>
        <v>NOISE</v>
      </c>
    </row>
    <row r="717" spans="1:14">
      <c r="A717" t="s">
        <v>2418</v>
      </c>
      <c r="B717">
        <v>784181</v>
      </c>
      <c r="C717" t="s">
        <v>2198</v>
      </c>
      <c r="D717" t="s">
        <v>2419</v>
      </c>
      <c r="E717">
        <v>141</v>
      </c>
      <c r="F717">
        <v>17</v>
      </c>
      <c r="I717" t="s">
        <v>1079</v>
      </c>
      <c r="L717" t="s">
        <v>1080</v>
      </c>
      <c r="M717">
        <v>38</v>
      </c>
      <c r="N717" t="str">
        <f t="shared" si="11"/>
        <v>NOISE</v>
      </c>
    </row>
    <row r="718" spans="1:14">
      <c r="A718" t="s">
        <v>2270</v>
      </c>
      <c r="B718">
        <v>102</v>
      </c>
      <c r="C718" t="s">
        <v>2199</v>
      </c>
      <c r="D718" t="s">
        <v>2420</v>
      </c>
      <c r="E718">
        <v>223</v>
      </c>
      <c r="F718">
        <v>18</v>
      </c>
      <c r="I718" t="s">
        <v>1081</v>
      </c>
      <c r="L718" t="s">
        <v>2291</v>
      </c>
      <c r="M718">
        <v>38</v>
      </c>
      <c r="N718" t="str">
        <f t="shared" si="11"/>
        <v>NOISE</v>
      </c>
    </row>
    <row r="719" spans="1:14">
      <c r="A719" t="s">
        <v>2418</v>
      </c>
      <c r="B719">
        <v>784119</v>
      </c>
      <c r="C719" t="s">
        <v>2427</v>
      </c>
      <c r="D719" t="s">
        <v>2194</v>
      </c>
      <c r="E719">
        <v>177</v>
      </c>
      <c r="F719">
        <v>5</v>
      </c>
      <c r="I719" t="s">
        <v>1079</v>
      </c>
      <c r="L719" t="s">
        <v>1080</v>
      </c>
      <c r="M719">
        <v>38</v>
      </c>
      <c r="N719" t="str">
        <f t="shared" si="11"/>
        <v>NOISE</v>
      </c>
    </row>
    <row r="720" spans="1:14">
      <c r="A720" t="s">
        <v>2418</v>
      </c>
      <c r="B720">
        <v>784213</v>
      </c>
      <c r="C720" t="s">
        <v>1077</v>
      </c>
      <c r="D720" t="s">
        <v>2419</v>
      </c>
      <c r="E720">
        <v>205</v>
      </c>
      <c r="F720">
        <v>5</v>
      </c>
      <c r="I720" t="s">
        <v>1079</v>
      </c>
      <c r="L720" t="s">
        <v>1080</v>
      </c>
      <c r="M720">
        <v>38</v>
      </c>
      <c r="N720" t="str">
        <f t="shared" si="11"/>
        <v>NOISE</v>
      </c>
    </row>
    <row r="721" spans="1:14">
      <c r="A721" t="s">
        <v>2270</v>
      </c>
      <c r="B721">
        <v>195</v>
      </c>
      <c r="C721" t="s">
        <v>2370</v>
      </c>
      <c r="D721" t="s">
        <v>2200</v>
      </c>
      <c r="E721">
        <v>220</v>
      </c>
      <c r="F721">
        <v>8</v>
      </c>
      <c r="I721" t="s">
        <v>1081</v>
      </c>
      <c r="L721" t="s">
        <v>2291</v>
      </c>
      <c r="M721">
        <v>38</v>
      </c>
      <c r="N721" t="str">
        <f t="shared" si="11"/>
        <v>NOISE</v>
      </c>
    </row>
    <row r="722" spans="1:14">
      <c r="A722" t="s">
        <v>2270</v>
      </c>
      <c r="B722">
        <v>178</v>
      </c>
      <c r="C722" t="s">
        <v>2199</v>
      </c>
      <c r="D722" t="s">
        <v>2420</v>
      </c>
      <c r="E722">
        <v>203</v>
      </c>
      <c r="F722">
        <v>12</v>
      </c>
      <c r="I722" t="s">
        <v>1081</v>
      </c>
      <c r="L722" t="s">
        <v>2291</v>
      </c>
      <c r="M722">
        <v>38</v>
      </c>
      <c r="N722" t="str">
        <f t="shared" si="11"/>
        <v>NOISE</v>
      </c>
    </row>
    <row r="723" spans="1:14">
      <c r="A723" t="s">
        <v>2418</v>
      </c>
      <c r="B723">
        <v>784241</v>
      </c>
      <c r="C723" t="s">
        <v>2194</v>
      </c>
      <c r="D723" t="s">
        <v>2427</v>
      </c>
      <c r="E723">
        <v>213</v>
      </c>
      <c r="F723">
        <v>14</v>
      </c>
      <c r="I723" t="s">
        <v>1079</v>
      </c>
      <c r="L723" t="s">
        <v>1080</v>
      </c>
      <c r="M723">
        <v>38</v>
      </c>
      <c r="N723" t="str">
        <f t="shared" si="11"/>
        <v>NOISE</v>
      </c>
    </row>
    <row r="724" spans="1:14">
      <c r="A724" t="s">
        <v>2418</v>
      </c>
      <c r="B724">
        <v>784194</v>
      </c>
      <c r="C724" t="s">
        <v>2194</v>
      </c>
      <c r="D724" t="s">
        <v>2427</v>
      </c>
      <c r="E724">
        <v>151</v>
      </c>
      <c r="F724">
        <v>16</v>
      </c>
      <c r="I724" t="s">
        <v>1079</v>
      </c>
      <c r="L724" t="s">
        <v>1080</v>
      </c>
      <c r="M724">
        <v>38</v>
      </c>
      <c r="N724" t="str">
        <f t="shared" si="11"/>
        <v>NOISE</v>
      </c>
    </row>
    <row r="725" spans="1:14">
      <c r="A725" t="s">
        <v>2418</v>
      </c>
      <c r="B725">
        <v>784221</v>
      </c>
      <c r="C725" t="s">
        <v>2198</v>
      </c>
      <c r="D725" t="s">
        <v>2419</v>
      </c>
      <c r="E725">
        <v>215</v>
      </c>
      <c r="F725">
        <v>15</v>
      </c>
      <c r="I725" t="s">
        <v>1079</v>
      </c>
      <c r="L725" t="s">
        <v>1080</v>
      </c>
      <c r="M725">
        <v>38</v>
      </c>
      <c r="N725" t="str">
        <f t="shared" si="11"/>
        <v>NOISE</v>
      </c>
    </row>
    <row r="726" spans="1:14">
      <c r="A726" t="s">
        <v>2418</v>
      </c>
      <c r="B726">
        <v>784183</v>
      </c>
      <c r="C726" t="s">
        <v>2427</v>
      </c>
      <c r="D726" t="s">
        <v>2201</v>
      </c>
      <c r="E726">
        <v>132</v>
      </c>
      <c r="F726">
        <v>20</v>
      </c>
      <c r="I726" t="s">
        <v>1079</v>
      </c>
      <c r="L726" t="s">
        <v>1080</v>
      </c>
      <c r="M726">
        <v>38</v>
      </c>
      <c r="N726" t="str">
        <f t="shared" si="11"/>
        <v>NOISE</v>
      </c>
    </row>
    <row r="727" spans="1:14">
      <c r="A727" t="s">
        <v>2418</v>
      </c>
      <c r="B727">
        <v>784245</v>
      </c>
      <c r="C727" t="s">
        <v>2419</v>
      </c>
      <c r="D727" t="s">
        <v>2198</v>
      </c>
      <c r="E727">
        <v>225</v>
      </c>
      <c r="F727">
        <v>13</v>
      </c>
      <c r="I727" t="s">
        <v>1079</v>
      </c>
      <c r="L727" t="s">
        <v>1080</v>
      </c>
      <c r="M727">
        <v>38</v>
      </c>
      <c r="N727" t="str">
        <f t="shared" si="11"/>
        <v>NOISE</v>
      </c>
    </row>
    <row r="728" spans="1:14">
      <c r="A728" t="s">
        <v>2418</v>
      </c>
      <c r="B728">
        <v>784074</v>
      </c>
      <c r="C728" t="s">
        <v>2427</v>
      </c>
      <c r="D728" t="s">
        <v>2201</v>
      </c>
      <c r="E728">
        <v>180</v>
      </c>
      <c r="F728">
        <v>10</v>
      </c>
      <c r="I728" t="s">
        <v>1079</v>
      </c>
      <c r="L728" t="s">
        <v>1080</v>
      </c>
      <c r="M728">
        <v>38</v>
      </c>
      <c r="N728" t="str">
        <f t="shared" si="11"/>
        <v>NOISE</v>
      </c>
    </row>
    <row r="729" spans="1:14">
      <c r="A729" t="s">
        <v>2418</v>
      </c>
      <c r="B729">
        <v>784187</v>
      </c>
      <c r="C729" t="s">
        <v>2198</v>
      </c>
      <c r="D729" t="s">
        <v>2419</v>
      </c>
      <c r="E729">
        <v>155</v>
      </c>
      <c r="F729">
        <v>16</v>
      </c>
      <c r="I729" t="s">
        <v>1079</v>
      </c>
      <c r="L729" t="s">
        <v>1080</v>
      </c>
      <c r="M729">
        <v>38</v>
      </c>
      <c r="N729" t="str">
        <f t="shared" si="11"/>
        <v>NOISE</v>
      </c>
    </row>
    <row r="730" spans="1:14">
      <c r="A730" t="s">
        <v>2270</v>
      </c>
      <c r="B730">
        <v>179</v>
      </c>
      <c r="C730" t="s">
        <v>2200</v>
      </c>
      <c r="D730" t="s">
        <v>2370</v>
      </c>
      <c r="E730">
        <v>192</v>
      </c>
      <c r="F730">
        <v>18</v>
      </c>
      <c r="I730" t="s">
        <v>1081</v>
      </c>
      <c r="L730" t="s">
        <v>2291</v>
      </c>
      <c r="M730">
        <v>38</v>
      </c>
      <c r="N730" t="str">
        <f t="shared" si="11"/>
        <v>NOISE</v>
      </c>
    </row>
    <row r="731" spans="1:14">
      <c r="A731" t="s">
        <v>2270</v>
      </c>
      <c r="B731">
        <v>227</v>
      </c>
      <c r="C731" t="s">
        <v>2420</v>
      </c>
      <c r="D731" t="s">
        <v>2370</v>
      </c>
      <c r="E731">
        <v>180</v>
      </c>
      <c r="F731">
        <v>45</v>
      </c>
      <c r="I731" t="s">
        <v>1081</v>
      </c>
      <c r="L731" t="s">
        <v>2291</v>
      </c>
      <c r="M731">
        <v>38</v>
      </c>
      <c r="N731" t="str">
        <f t="shared" si="11"/>
        <v>NOISE</v>
      </c>
    </row>
    <row r="732" spans="1:14">
      <c r="A732" t="s">
        <v>2270</v>
      </c>
      <c r="B732">
        <v>200</v>
      </c>
      <c r="C732" t="s">
        <v>2200</v>
      </c>
      <c r="D732" t="s">
        <v>2370</v>
      </c>
      <c r="E732">
        <v>232</v>
      </c>
      <c r="F732">
        <v>10</v>
      </c>
      <c r="I732" t="s">
        <v>1081</v>
      </c>
      <c r="L732" t="s">
        <v>2291</v>
      </c>
      <c r="M732">
        <v>38</v>
      </c>
      <c r="N732" t="str">
        <f t="shared" si="11"/>
        <v>NOISE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-F-1</vt:lpstr>
      <vt:lpstr>Sc-F-1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Ammar</dc:creator>
  <cp:lastModifiedBy>Leah Cowen</cp:lastModifiedBy>
  <dcterms:created xsi:type="dcterms:W3CDTF">2013-01-18T16:37:32Z</dcterms:created>
  <dcterms:modified xsi:type="dcterms:W3CDTF">2013-01-22T20:24:21Z</dcterms:modified>
</cp:coreProperties>
</file>